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19420" windowHeight="11020"/>
  </bookViews>
  <sheets>
    <sheet name="Sheet1" sheetId="1" r:id="rId1"/>
  </sheets>
  <definedNames>
    <definedName name="_xlnm._FilterDatabase" localSheetId="0" hidden="1">Sheet1!$A$1:$R$1157</definedName>
  </definedNames>
  <calcPr calcId="125725"/>
</workbook>
</file>

<file path=xl/sharedStrings.xml><?xml version="1.0" encoding="utf-8"?>
<sst xmlns="http://schemas.openxmlformats.org/spreadsheetml/2006/main" count="8286" uniqueCount="2961">
  <si>
    <t>locus_tag</t>
  </si>
  <si>
    <t>name</t>
  </si>
  <si>
    <t>type</t>
  </si>
  <si>
    <t>WT1</t>
  </si>
  <si>
    <t>WT2</t>
  </si>
  <si>
    <t>retS1</t>
  </si>
  <si>
    <t>retS2</t>
  </si>
  <si>
    <t>baseMean</t>
  </si>
  <si>
    <t>log2FoldChange</t>
  </si>
  <si>
    <t>FC</t>
  </si>
  <si>
    <t>pvalue</t>
  </si>
  <si>
    <t>padj</t>
  </si>
  <si>
    <t>sig</t>
  </si>
  <si>
    <t>start</t>
  </si>
  <si>
    <t>end</t>
  </si>
  <si>
    <t>strand</t>
  </si>
  <si>
    <t>Description</t>
  </si>
  <si>
    <t>PA0003</t>
  </si>
  <si>
    <t>recF</t>
  </si>
  <si>
    <t>CDS</t>
  </si>
  <si>
    <t>4.1412004950837801E-12</t>
  </si>
  <si>
    <t>Down</t>
  </si>
  <si>
    <t>+</t>
  </si>
  <si>
    <t>DNA replication and repair protein RecF</t>
  </si>
  <si>
    <t>PA0010</t>
  </si>
  <si>
    <t>tag</t>
  </si>
  <si>
    <t>6.1625871244193003E-6</t>
  </si>
  <si>
    <t>Up</t>
  </si>
  <si>
    <t>DNA-3-methyladenine glycosidase I</t>
  </si>
  <si>
    <t>PA0026</t>
  </si>
  <si>
    <t>plcB</t>
  </si>
  <si>
    <t>5.2543657360311905E-10</t>
  </si>
  <si>
    <t>phospholipase C</t>
  </si>
  <si>
    <t>PA0027</t>
  </si>
  <si>
    <t>hypothetical protein</t>
  </si>
  <si>
    <t>4.9467390219086501E-28</t>
  </si>
  <si>
    <t>PA0028</t>
  </si>
  <si>
    <t>1.8760391139670301E-17</t>
  </si>
  <si>
    <t>PA0029</t>
  </si>
  <si>
    <t>4.1068266145552898E-6</t>
  </si>
  <si>
    <t>-</t>
  </si>
  <si>
    <t>sulfate transporter</t>
  </si>
  <si>
    <t>PA0032a</t>
  </si>
  <si>
    <t>8.0090362790732604E-10</t>
  </si>
  <si>
    <t>DOPA 4,5-dioxygenase</t>
  </si>
  <si>
    <t>PA0040</t>
  </si>
  <si>
    <t>1.74874855580425E-9</t>
  </si>
  <si>
    <t>PA0041</t>
  </si>
  <si>
    <t>4.6030398547398699E-29</t>
  </si>
  <si>
    <t>hemagglutinin</t>
  </si>
  <si>
    <t>PA0042</t>
  </si>
  <si>
    <t>2.1082651125112701E-8</t>
  </si>
  <si>
    <t>PA0044</t>
  </si>
  <si>
    <t>exoT</t>
  </si>
  <si>
    <t>9.80489778158358E-107</t>
  </si>
  <si>
    <t>exoenzyme T</t>
  </si>
  <si>
    <t>PA0045</t>
  </si>
  <si>
    <t>2.7468399745473798E-13</t>
  </si>
  <si>
    <t>PA0046</t>
  </si>
  <si>
    <t>3.5220975051368402E-14</t>
  </si>
  <si>
    <t>PA0047</t>
  </si>
  <si>
    <t>2.9131088160237001E-8</t>
  </si>
  <si>
    <t>PA0051</t>
  </si>
  <si>
    <t>phzH</t>
  </si>
  <si>
    <t>0.132818254206064</t>
  </si>
  <si>
    <t>noSig</t>
  </si>
  <si>
    <t>phenazine-modifying protein</t>
  </si>
  <si>
    <t>PA0057</t>
  </si>
  <si>
    <t>6.6331992469257001E-2</t>
  </si>
  <si>
    <t>PA0070</t>
  </si>
  <si>
    <t>6.2309438445916201E-22</t>
  </si>
  <si>
    <t>Type VI secretion (tag, tss)</t>
  </si>
  <si>
    <t>PA0071</t>
  </si>
  <si>
    <t>0.58201441913483498</t>
  </si>
  <si>
    <t>PA0072</t>
  </si>
  <si>
    <t>7.2028392314492503E-3</t>
  </si>
  <si>
    <t>PA0073</t>
  </si>
  <si>
    <t>6.0571179762525197E-3</t>
  </si>
  <si>
    <t>ABC transporter ATP-binding protein</t>
  </si>
  <si>
    <t>PA0074</t>
  </si>
  <si>
    <t>ppkA</t>
  </si>
  <si>
    <t>2.5388276968346901E-9</t>
  </si>
  <si>
    <t>serine/threonine protein kinase PpkA</t>
  </si>
  <si>
    <t>H1-T6SS</t>
  </si>
  <si>
    <t>PA0075</t>
  </si>
  <si>
    <t>pppA</t>
  </si>
  <si>
    <t>1.38147061873187E-7</t>
  </si>
  <si>
    <t>serine/threonine phosphatase</t>
  </si>
  <si>
    <t>PA0076</t>
  </si>
  <si>
    <t>0.23554015439187201</t>
  </si>
  <si>
    <t>PA0077</t>
  </si>
  <si>
    <t>icmF1</t>
  </si>
  <si>
    <t>2.5664851483575901E-8</t>
  </si>
  <si>
    <t>type VI secretion protein IcmF</t>
  </si>
  <si>
    <t>PA0078</t>
  </si>
  <si>
    <t>1.21810014045478E-4</t>
  </si>
  <si>
    <t>PA0079</t>
  </si>
  <si>
    <t>4.83782504463778E-2</t>
  </si>
  <si>
    <t>PA0080</t>
  </si>
  <si>
    <t>0.162087921844668</t>
  </si>
  <si>
    <t>PA0081</t>
  </si>
  <si>
    <t>fha1</t>
  </si>
  <si>
    <t>1.2491985330663899E-5</t>
  </si>
  <si>
    <t>Fha domain-containing protein</t>
  </si>
  <si>
    <t>PA0082</t>
  </si>
  <si>
    <t>0.16773876615684999</t>
  </si>
  <si>
    <t>PA0083</t>
  </si>
  <si>
    <t>3.6415709392040397E-12</t>
  </si>
  <si>
    <t>PA0084</t>
  </si>
  <si>
    <t>1.3863800168480001E-13</t>
  </si>
  <si>
    <t>PA0085</t>
  </si>
  <si>
    <t>hcp1</t>
  </si>
  <si>
    <t>2.10055722922551E-55</t>
  </si>
  <si>
    <t>protein secretion apparatus assembly protein</t>
  </si>
  <si>
    <t>PA0086</t>
  </si>
  <si>
    <t>9.7907568741323002E-6</t>
  </si>
  <si>
    <t>PA0087</t>
  </si>
  <si>
    <t>1.5496646264171601E-5</t>
  </si>
  <si>
    <t>PA0088</t>
  </si>
  <si>
    <t>5.7125823143350497E-12</t>
  </si>
  <si>
    <t>PA0089</t>
  </si>
  <si>
    <t>1.0721558722100801E-13</t>
  </si>
  <si>
    <t>PA0090</t>
  </si>
  <si>
    <t>clpV1</t>
  </si>
  <si>
    <t>5.9783820865096696E-35</t>
  </si>
  <si>
    <t>secretion protein ClpV1</t>
  </si>
  <si>
    <t>PA0091</t>
  </si>
  <si>
    <t>vgrG1</t>
  </si>
  <si>
    <t>3.73841364643282E-32</t>
  </si>
  <si>
    <t>type VI secretion system protein VgrG</t>
  </si>
  <si>
    <t>PA0092</t>
  </si>
  <si>
    <t>8.0586342551593808E-6</t>
  </si>
  <si>
    <t>PA0094</t>
  </si>
  <si>
    <t>2.3633984735225701E-4</t>
  </si>
  <si>
    <t>PA0096</t>
  </si>
  <si>
    <t>2.61895392092848E-3</t>
  </si>
  <si>
    <t>PA0097</t>
  </si>
  <si>
    <t>1.29957762727403E-6</t>
  </si>
  <si>
    <t>PA0098</t>
  </si>
  <si>
    <t>5.90745948207765E-5</t>
  </si>
  <si>
    <t>3-oxoacyl-ACP synthase</t>
  </si>
  <si>
    <t>PA0099</t>
  </si>
  <si>
    <t>7.2692867714769901E-6</t>
  </si>
  <si>
    <t>PA0101</t>
  </si>
  <si>
    <t>2.3695339874513399E-6</t>
  </si>
  <si>
    <t>PA0123</t>
  </si>
  <si>
    <t>2.8053626623028701E-11</t>
  </si>
  <si>
    <t>transcriptional regulator</t>
  </si>
  <si>
    <t>PA0125</t>
  </si>
  <si>
    <t>3.9176004637134602E-2</t>
  </si>
  <si>
    <t>PA0135</t>
  </si>
  <si>
    <t>NA</t>
  </si>
  <si>
    <t>PA0167</t>
  </si>
  <si>
    <t>9.7572334779375796E-8</t>
  </si>
  <si>
    <t>PA0170</t>
  </si>
  <si>
    <t>5.7813213973188402E-4</t>
  </si>
  <si>
    <t>PA0200</t>
  </si>
  <si>
    <t>6.6049458720940601E-12</t>
  </si>
  <si>
    <t>PA0224</t>
  </si>
  <si>
    <t>9.2241706963415702E-10</t>
  </si>
  <si>
    <t>class II aldolase/adducin domain-containing protein</t>
  </si>
  <si>
    <t>PA0235</t>
  </si>
  <si>
    <t>pcaK</t>
  </si>
  <si>
    <t>4-hydroxybenzoate transporter PcaK</t>
  </si>
  <si>
    <t>PA0252</t>
  </si>
  <si>
    <t>2.0379930090485701E-5</t>
  </si>
  <si>
    <t>PA0258</t>
  </si>
  <si>
    <t>5.4741427469674702E-11</t>
  </si>
  <si>
    <t>PA0259</t>
  </si>
  <si>
    <t>3.6727737942990303E-24</t>
  </si>
  <si>
    <t>PA0260</t>
  </si>
  <si>
    <t>6.4135627919155903E-35</t>
  </si>
  <si>
    <t>PA0261</t>
  </si>
  <si>
    <t>3.9055849493044603E-23</t>
  </si>
  <si>
    <t>PA0262</t>
  </si>
  <si>
    <t>6.1566171165081299E-26</t>
  </si>
  <si>
    <t>PA0282</t>
  </si>
  <si>
    <t>cysT</t>
  </si>
  <si>
    <t>4.6070551361079004E-6</t>
  </si>
  <si>
    <t>sulfate transporter CysT</t>
  </si>
  <si>
    <t>PA0284</t>
  </si>
  <si>
    <t>4.9371026651134498E-5</t>
  </si>
  <si>
    <t>PA0291</t>
  </si>
  <si>
    <t>oprE</t>
  </si>
  <si>
    <t>2.8435510605221799E-8</t>
  </si>
  <si>
    <t>anaerobically-induced outer membrane porin OprE</t>
  </si>
  <si>
    <t>PA0297</t>
  </si>
  <si>
    <t>spuA</t>
  </si>
  <si>
    <t>1.5686866181724899E-13</t>
  </si>
  <si>
    <t>glutamine amidotransferase</t>
  </si>
  <si>
    <t>PA0299</t>
  </si>
  <si>
    <t>spuC</t>
  </si>
  <si>
    <t>5.3637704017915796E-12</t>
  </si>
  <si>
    <t>aminotransferase</t>
  </si>
  <si>
    <t>PA0320</t>
  </si>
  <si>
    <t>1.2833809233453299E-10</t>
  </si>
  <si>
    <t>PA0324</t>
  </si>
  <si>
    <t>1.18919849349643E-2</t>
  </si>
  <si>
    <t>ABC transporter permease</t>
  </si>
  <si>
    <t>PA0346</t>
  </si>
  <si>
    <t>1.16295770328351E-26</t>
  </si>
  <si>
    <t>PA0347</t>
  </si>
  <si>
    <t>glpQ</t>
  </si>
  <si>
    <t>2.02914796408292E-25</t>
  </si>
  <si>
    <t>glycerophosphoryl diester phosphodiesterase</t>
  </si>
  <si>
    <t>PA0359</t>
  </si>
  <si>
    <t>6.7147614389483698E-8</t>
  </si>
  <si>
    <t>PA0360</t>
  </si>
  <si>
    <t>1.3072663242499601E-12</t>
  </si>
  <si>
    <t>PA0379</t>
  </si>
  <si>
    <t>5.0798764977447099E-2</t>
  </si>
  <si>
    <t>PA0408</t>
  </si>
  <si>
    <t>pilG</t>
  </si>
  <si>
    <t>5.9090097906044203E-16</t>
  </si>
  <si>
    <t>pilus biosynthesis/twitching motility protein PilG</t>
  </si>
  <si>
    <t>PA0412</t>
  </si>
  <si>
    <t>pilK</t>
  </si>
  <si>
    <t>1.6374277900762501E-8</t>
  </si>
  <si>
    <t>methyltransferase PilK</t>
  </si>
  <si>
    <t>PA0413</t>
  </si>
  <si>
    <t>chypothetical proteinA</t>
  </si>
  <si>
    <t>1.2331297260057999E-11</t>
  </si>
  <si>
    <t>chemotactic signal transduction system protein</t>
  </si>
  <si>
    <t>PA0428</t>
  </si>
  <si>
    <t>8.3743358426791499E-13</t>
  </si>
  <si>
    <t>ATP-dependent RNA helicase</t>
  </si>
  <si>
    <t>PA0441</t>
  </si>
  <si>
    <t>dht</t>
  </si>
  <si>
    <t>1.34814627438813E-2</t>
  </si>
  <si>
    <t>D-hydantoinase/dihydropyrimidinase</t>
  </si>
  <si>
    <t>PA0463</t>
  </si>
  <si>
    <t>creB</t>
  </si>
  <si>
    <t>1.26684779733042E-2</t>
  </si>
  <si>
    <t>DNA-binding response regulator CreB</t>
  </si>
  <si>
    <t>PA0465</t>
  </si>
  <si>
    <t>creD</t>
  </si>
  <si>
    <t>7.4523478300773103E-12</t>
  </si>
  <si>
    <t>PA0466</t>
  </si>
  <si>
    <t>1.28235831008122E-5</t>
  </si>
  <si>
    <t>PA0475</t>
  </si>
  <si>
    <t>9.8434627369230296E-2</t>
  </si>
  <si>
    <t>PA0496</t>
  </si>
  <si>
    <t>2.1517475062515999E-5</t>
  </si>
  <si>
    <t>PA0498</t>
  </si>
  <si>
    <t>1.09192105932127E-20</t>
  </si>
  <si>
    <t>PA0499</t>
  </si>
  <si>
    <t>9.717948580906389E-19</t>
  </si>
  <si>
    <t>pili assembly chaperone</t>
  </si>
  <si>
    <t>PA0507</t>
  </si>
  <si>
    <t>4.1855219707299598E-14</t>
  </si>
  <si>
    <t>acyl-CoA dehydrogenase</t>
  </si>
  <si>
    <t>PA0513</t>
  </si>
  <si>
    <t>heme d1 biosynthesis protein NirG</t>
  </si>
  <si>
    <t>PA0528</t>
  </si>
  <si>
    <t>2.8499311622004302E-4</t>
  </si>
  <si>
    <t>PA0529</t>
  </si>
  <si>
    <t>7.67161671108574E-27</t>
  </si>
  <si>
    <t>PA0563</t>
  </si>
  <si>
    <t>1.5637110563895199E-26</t>
  </si>
  <si>
    <t>PA0572</t>
  </si>
  <si>
    <t>impA</t>
  </si>
  <si>
    <t>4.4052435985494002E-59</t>
  </si>
  <si>
    <t>immunomodulating metalloprotease impA</t>
  </si>
  <si>
    <t>PA0573</t>
  </si>
  <si>
    <t>7.4324851409492002E-4</t>
  </si>
  <si>
    <t>PA0586</t>
  </si>
  <si>
    <t>PA0587</t>
  </si>
  <si>
    <t>PA0588</t>
  </si>
  <si>
    <t>5.05749121334886E-5</t>
  </si>
  <si>
    <t>PA0602</t>
  </si>
  <si>
    <t>2.9908605678940801E-16</t>
  </si>
  <si>
    <t>ABC transporter</t>
  </si>
  <si>
    <t>PA0612</t>
  </si>
  <si>
    <t>ptrB</t>
  </si>
  <si>
    <t>repressor PtrB</t>
  </si>
  <si>
    <t>pyocin synthesis</t>
  </si>
  <si>
    <t>PA0613</t>
  </si>
  <si>
    <t>0.44295634575665299</t>
  </si>
  <si>
    <t>PA0614</t>
  </si>
  <si>
    <t>PA0615</t>
  </si>
  <si>
    <t>2.0763619512098701E-2</t>
  </si>
  <si>
    <t>PA0616</t>
  </si>
  <si>
    <t>0.10627424218088399</t>
  </si>
  <si>
    <t>PA0617</t>
  </si>
  <si>
    <t>0.81744840988382805</t>
  </si>
  <si>
    <t>bacteriophage protein</t>
  </si>
  <si>
    <t>PA0618</t>
  </si>
  <si>
    <t>0.29608035071251798</t>
  </si>
  <si>
    <t>PA0619</t>
  </si>
  <si>
    <t>0.68200292039298405</t>
  </si>
  <si>
    <t>PA0620</t>
  </si>
  <si>
    <t>0.96439538738964503</t>
  </si>
  <si>
    <t>PA0621</t>
  </si>
  <si>
    <t>0.43539905725309402</t>
  </si>
  <si>
    <t>PA0622</t>
  </si>
  <si>
    <t>0.190322856670503</t>
  </si>
  <si>
    <t>PA0623</t>
  </si>
  <si>
    <t>0.377044292498596</t>
  </si>
  <si>
    <t>PA0624</t>
  </si>
  <si>
    <t>0.24077297264595801</t>
  </si>
  <si>
    <t>PA0625</t>
  </si>
  <si>
    <t>0.11114488068033999</t>
  </si>
  <si>
    <t>PA0626</t>
  </si>
  <si>
    <t>0.52349080486077104</t>
  </si>
  <si>
    <t>PA0627</t>
  </si>
  <si>
    <t>PA0628</t>
  </si>
  <si>
    <t>0.74214742878634399</t>
  </si>
  <si>
    <t>PA0629</t>
  </si>
  <si>
    <t>0.75991034242672695</t>
  </si>
  <si>
    <t>PA0630</t>
  </si>
  <si>
    <t>0.58260728400000605</t>
  </si>
  <si>
    <t>PA0631</t>
  </si>
  <si>
    <t>PA0633</t>
  </si>
  <si>
    <t>0.160473591140115</t>
  </si>
  <si>
    <t>PA0634</t>
  </si>
  <si>
    <t>0.206650605585597</t>
  </si>
  <si>
    <t>PA0635</t>
  </si>
  <si>
    <t>0.42962767840265498</t>
  </si>
  <si>
    <t>PA0636</t>
  </si>
  <si>
    <t>1.95679873049582E-2</t>
  </si>
  <si>
    <t>PA0637</t>
  </si>
  <si>
    <t>PA0638</t>
  </si>
  <si>
    <t>0.50586395368188097</t>
  </si>
  <si>
    <t>PA0639</t>
  </si>
  <si>
    <t>0.27415954598077102</t>
  </si>
  <si>
    <t>PA0640</t>
  </si>
  <si>
    <t>0.370820964438906</t>
  </si>
  <si>
    <t>PA0641</t>
  </si>
  <si>
    <t>0.97862110902009802</t>
  </si>
  <si>
    <t>PA0643</t>
  </si>
  <si>
    <t>0.94342070330665895</t>
  </si>
  <si>
    <t>PA0644</t>
  </si>
  <si>
    <t>0.28553759472703699</t>
  </si>
  <si>
    <t>PA0645</t>
  </si>
  <si>
    <t>0.91807255105937502</t>
  </si>
  <si>
    <t>PA0646</t>
  </si>
  <si>
    <t>0.79892865965807902</t>
  </si>
  <si>
    <t>PA0647</t>
  </si>
  <si>
    <t>0.77370310957507005</t>
  </si>
  <si>
    <t>PA0648</t>
  </si>
  <si>
    <t>9.1145498349985907E-2</t>
  </si>
  <si>
    <t>PA0649</t>
  </si>
  <si>
    <t>trpG</t>
  </si>
  <si>
    <t>3.6548940669173202E-13</t>
  </si>
  <si>
    <t>anthranilate synthase component II</t>
  </si>
  <si>
    <t>PA0665</t>
  </si>
  <si>
    <t>9.5415586935235992E-10</t>
  </si>
  <si>
    <t>iron-sulfur cluster insertion protein ErpA</t>
  </si>
  <si>
    <t>PA0668.2</t>
  </si>
  <si>
    <t>tRNA</t>
  </si>
  <si>
    <t>tRNA-Ile</t>
  </si>
  <si>
    <t>PA0668.3</t>
  </si>
  <si>
    <t>tRNA-Ala</t>
  </si>
  <si>
    <t>PA0668.5</t>
  </si>
  <si>
    <t>rRNA</t>
  </si>
  <si>
    <t>5S ribosomal RNA</t>
  </si>
  <si>
    <t>PA0672</t>
  </si>
  <si>
    <t>hemO</t>
  </si>
  <si>
    <t>9.8410341077224306E-6</t>
  </si>
  <si>
    <t>heme oxygenase</t>
  </si>
  <si>
    <t>PA0679</t>
  </si>
  <si>
    <t>6.1907825457944203E-2</t>
  </si>
  <si>
    <t>PA0683</t>
  </si>
  <si>
    <t>type II secretion system protein</t>
  </si>
  <si>
    <t>PA0691</t>
  </si>
  <si>
    <t>PA0700</t>
  </si>
  <si>
    <t>PA0702</t>
  </si>
  <si>
    <t>6.3041662222993204E-3</t>
  </si>
  <si>
    <t>PA0713</t>
  </si>
  <si>
    <t>PA0718</t>
  </si>
  <si>
    <t>7.3230278048905502E-3</t>
  </si>
  <si>
    <t>PA0720</t>
  </si>
  <si>
    <t>1.2516947761294401E-6</t>
  </si>
  <si>
    <t>helix destabilizing protein of bacteriophage Pf1</t>
  </si>
  <si>
    <t>PA0721</t>
  </si>
  <si>
    <t>6.7556147114190002E-2</t>
  </si>
  <si>
    <t>PA0730</t>
  </si>
  <si>
    <t>1.4360776107361999E-5</t>
  </si>
  <si>
    <t>(R)-3-hydroxydecanoyl-ACP:CoA transacylase</t>
  </si>
  <si>
    <t>PA0735</t>
  </si>
  <si>
    <t>6.7388330258346803E-6</t>
  </si>
  <si>
    <t>PA0736</t>
  </si>
  <si>
    <t>4.47502176877823E-5</t>
  </si>
  <si>
    <t>PA0736a</t>
  </si>
  <si>
    <t>7.1001963061171597E-2</t>
  </si>
  <si>
    <t>PA0737</t>
  </si>
  <si>
    <t>4.8548723166692501E-5</t>
  </si>
  <si>
    <t>PA0763</t>
  </si>
  <si>
    <t>mucA</t>
  </si>
  <si>
    <t>4.3490259676258202E-7</t>
  </si>
  <si>
    <t>sigma factor AlgU negative regulator MucA</t>
  </si>
  <si>
    <t>PA0779</t>
  </si>
  <si>
    <t>2.86954053977666E-21</t>
  </si>
  <si>
    <t>ATP-dependent protease</t>
  </si>
  <si>
    <t>PA0797</t>
  </si>
  <si>
    <t>6.9324781886047094E-5</t>
  </si>
  <si>
    <t>PA0800</t>
  </si>
  <si>
    <t>PA0805</t>
  </si>
  <si>
    <t>PA0816</t>
  </si>
  <si>
    <t>1.6568398457241301E-3</t>
  </si>
  <si>
    <t>PA0817</t>
  </si>
  <si>
    <t>4.1663940687186899E-10</t>
  </si>
  <si>
    <t>ring-cleaving dioxygenase</t>
  </si>
  <si>
    <t>PA0818</t>
  </si>
  <si>
    <t>1.04760124055297E-7</t>
  </si>
  <si>
    <t>PA0824</t>
  </si>
  <si>
    <t>8.0733544854501297E-17</t>
  </si>
  <si>
    <t>PA0826.2</t>
  </si>
  <si>
    <t>ssrA</t>
  </si>
  <si>
    <t>tmRNA</t>
  </si>
  <si>
    <t>hp</t>
  </si>
  <si>
    <t>PA0828</t>
  </si>
  <si>
    <t>1.76292293311779E-14</t>
  </si>
  <si>
    <t>PA0829</t>
  </si>
  <si>
    <t>1.2938570004002401E-2</t>
  </si>
  <si>
    <t>hydrolase</t>
  </si>
  <si>
    <t>PA0836.1</t>
  </si>
  <si>
    <t>P5</t>
  </si>
  <si>
    <t>ncRNA</t>
  </si>
  <si>
    <t>7.8135336239226395E-12</t>
  </si>
  <si>
    <t>PA0839</t>
  </si>
  <si>
    <t>7.7226998390822607E-5</t>
  </si>
  <si>
    <t>PA0840</t>
  </si>
  <si>
    <t>5.8363661161106999E-20</t>
  </si>
  <si>
    <t>oxidoreductase</t>
  </si>
  <si>
    <t>PA0845</t>
  </si>
  <si>
    <t>4.27714600820408E-10</t>
  </si>
  <si>
    <t>neutral ceramidase</t>
  </si>
  <si>
    <t>PA0852</t>
  </si>
  <si>
    <t>cbpD</t>
  </si>
  <si>
    <t>5.9758383643850602E-7</t>
  </si>
  <si>
    <t>chitin-binding protein CbpD</t>
  </si>
  <si>
    <t>PA0870</t>
  </si>
  <si>
    <t>phhC</t>
  </si>
  <si>
    <t>aromatic amino acid aminotransferase</t>
  </si>
  <si>
    <t>PA0871</t>
  </si>
  <si>
    <t>phhB</t>
  </si>
  <si>
    <t>pterin-4-alpha-carbinolamine dehydratase</t>
  </si>
  <si>
    <t>PA0872</t>
  </si>
  <si>
    <t>phhA</t>
  </si>
  <si>
    <t>phenylalanine 4-monooxygenase</t>
  </si>
  <si>
    <t>PA0874</t>
  </si>
  <si>
    <t>2.8659780458731299E-2</t>
  </si>
  <si>
    <t>PA0878</t>
  </si>
  <si>
    <t>PA0905.1</t>
  </si>
  <si>
    <t>tRNA-Ser</t>
  </si>
  <si>
    <t>PA0905.2</t>
  </si>
  <si>
    <t>tRNA-Arg</t>
  </si>
  <si>
    <t>PA0905.3</t>
  </si>
  <si>
    <t>3.1794694521050101E-4</t>
  </si>
  <si>
    <t>PA0908</t>
  </si>
  <si>
    <t>PA0909</t>
  </si>
  <si>
    <t>PA0920</t>
  </si>
  <si>
    <t>0.34442209124295098</t>
  </si>
  <si>
    <t>PA0921</t>
  </si>
  <si>
    <t>3.5202609873642697E-14</t>
  </si>
  <si>
    <t>PA0922</t>
  </si>
  <si>
    <t>0.66159901227172102</t>
  </si>
  <si>
    <t>PA0922.1</t>
  </si>
  <si>
    <t>tRNA-Met</t>
  </si>
  <si>
    <t>PA0923</t>
  </si>
  <si>
    <t>dinB</t>
  </si>
  <si>
    <t>1.9398729962723099E-2</t>
  </si>
  <si>
    <t>DNA polymerase IV</t>
  </si>
  <si>
    <t>PA0924</t>
  </si>
  <si>
    <t>0.94656060928265595</t>
  </si>
  <si>
    <t>PA0925</t>
  </si>
  <si>
    <t>8.4229938186308903E-2</t>
  </si>
  <si>
    <t>PA0939</t>
  </si>
  <si>
    <t>2.5856189423500599E-12</t>
  </si>
  <si>
    <t>PA0962</t>
  </si>
  <si>
    <t>DNA-binding stress protein</t>
  </si>
  <si>
    <t>PA0985</t>
  </si>
  <si>
    <t>pyoS5</t>
  </si>
  <si>
    <t>8.5596014130349795E-32</t>
  </si>
  <si>
    <t>pyocin S5</t>
  </si>
  <si>
    <t>PA0986</t>
  </si>
  <si>
    <t>PA0989</t>
  </si>
  <si>
    <t>1.3189083637425199E-7</t>
  </si>
  <si>
    <t>PA0996</t>
  </si>
  <si>
    <t>pqsA</t>
  </si>
  <si>
    <t>1.08302730706289E-2</t>
  </si>
  <si>
    <t>anthranilate--CoA ligase</t>
  </si>
  <si>
    <t>quorum sensing (pqs, phn)</t>
  </si>
  <si>
    <t>PA0997</t>
  </si>
  <si>
    <t>pqsB</t>
  </si>
  <si>
    <t>9.2493377941121294E-2</t>
  </si>
  <si>
    <t>PA0998</t>
  </si>
  <si>
    <t>pqsC</t>
  </si>
  <si>
    <t>4.5329086596155699E-2</t>
  </si>
  <si>
    <t>PA0999</t>
  </si>
  <si>
    <t>pqsD</t>
  </si>
  <si>
    <t>0.50104576410908397</t>
  </si>
  <si>
    <t>PA1000</t>
  </si>
  <si>
    <t>pqsE</t>
  </si>
  <si>
    <t>3.4833573412703899E-8</t>
  </si>
  <si>
    <t>thioesterase PqsE</t>
  </si>
  <si>
    <t>PA1001</t>
  </si>
  <si>
    <t>phnA</t>
  </si>
  <si>
    <t>0.34713207365049698</t>
  </si>
  <si>
    <t>anthranilate synthase component I</t>
  </si>
  <si>
    <t>PA1002</t>
  </si>
  <si>
    <t>phnB</t>
  </si>
  <si>
    <t>0.16162596714501901</t>
  </si>
  <si>
    <t>PA1010</t>
  </si>
  <si>
    <t>dapA</t>
  </si>
  <si>
    <t>1.4404922005392399E-4</t>
  </si>
  <si>
    <t>4-hydroxy-tetrahydrodipicolinate synthase</t>
  </si>
  <si>
    <t>PA1023</t>
  </si>
  <si>
    <t>1.3856044414229499E-2</t>
  </si>
  <si>
    <t>short-chain dehydrogenase</t>
  </si>
  <si>
    <t>PA1069</t>
  </si>
  <si>
    <t>1.4618091740374401E-14</t>
  </si>
  <si>
    <t>PA1093</t>
  </si>
  <si>
    <t>PA1095</t>
  </si>
  <si>
    <t>B-type flagellar protein FliS</t>
  </si>
  <si>
    <t>PA1112.1</t>
  </si>
  <si>
    <t>3.02393323003351E-9</t>
  </si>
  <si>
    <t>PA1112b</t>
  </si>
  <si>
    <t>2.25919417270301E-8</t>
  </si>
  <si>
    <t>PA1136</t>
  </si>
  <si>
    <t>4.5741900889200803E-8</t>
  </si>
  <si>
    <t>PA1137</t>
  </si>
  <si>
    <t>1.3488521595300901E-12</t>
  </si>
  <si>
    <t>PA1147</t>
  </si>
  <si>
    <t>5.1271700197759503E-3</t>
  </si>
  <si>
    <t>amino acid permease</t>
  </si>
  <si>
    <t>PA1148</t>
  </si>
  <si>
    <t>toxA</t>
  </si>
  <si>
    <t>1.15708367684948E-48</t>
  </si>
  <si>
    <t>exotoxin A</t>
  </si>
  <si>
    <t>PA1151</t>
  </si>
  <si>
    <t>imm2</t>
  </si>
  <si>
    <t>5.8764942228493703E-7</t>
  </si>
  <si>
    <t>pyocin-S2 immunity protein</t>
  </si>
  <si>
    <t>PA1159</t>
  </si>
  <si>
    <t>4.4073530425859299E-11</t>
  </si>
  <si>
    <t>cold-shock protein</t>
  </si>
  <si>
    <t>PA1168</t>
  </si>
  <si>
    <t>5.0738538805259802E-5</t>
  </si>
  <si>
    <t>PA1171</t>
  </si>
  <si>
    <t>4.74758465373425E-7</t>
  </si>
  <si>
    <t>transglycosylase</t>
  </si>
  <si>
    <t>PA1178</t>
  </si>
  <si>
    <t>oprH</t>
  </si>
  <si>
    <t>2.32005889936852E-10</t>
  </si>
  <si>
    <t>PhoP/Q and low Mg2+ inducible outer membrane protein H1</t>
  </si>
  <si>
    <t>PA1179</t>
  </si>
  <si>
    <t>phoP</t>
  </si>
  <si>
    <t>1.76929315823448E-15</t>
  </si>
  <si>
    <t>two-component response regulator PhoP</t>
  </si>
  <si>
    <t>PA1183</t>
  </si>
  <si>
    <t>dctA</t>
  </si>
  <si>
    <t>3.1552239971531102E-44</t>
  </si>
  <si>
    <t>C4-dicarboxylate transport protein</t>
  </si>
  <si>
    <t>PA1196</t>
  </si>
  <si>
    <t>1.15281188840813E-6</t>
  </si>
  <si>
    <t>PA1198</t>
  </si>
  <si>
    <t>6.04021050260569E-11</t>
  </si>
  <si>
    <t>PA1201</t>
  </si>
  <si>
    <t>0.855012658241318</t>
  </si>
  <si>
    <t>PA1202</t>
  </si>
  <si>
    <t>1.0251633192845399E-8</t>
  </si>
  <si>
    <t>PA1203</t>
  </si>
  <si>
    <t>2.2352193216105802E-6</t>
  </si>
  <si>
    <t>PA1204</t>
  </si>
  <si>
    <t>1.1812235761920201E-9</t>
  </si>
  <si>
    <t>NAD(P)H-dependent FMN reductase</t>
  </si>
  <si>
    <t>PA1205</t>
  </si>
  <si>
    <t>2.2889042382135301E-5</t>
  </si>
  <si>
    <t>quercetin 2,3-dioxygenase</t>
  </si>
  <si>
    <t>PA1206</t>
  </si>
  <si>
    <t>4.1442197785545302E-2</t>
  </si>
  <si>
    <t>PA1207</t>
  </si>
  <si>
    <t>kefB</t>
  </si>
  <si>
    <t>0.452789538812365</t>
  </si>
  <si>
    <t>glutathione-regulated potassium-efflux system protein KefB</t>
  </si>
  <si>
    <t>PA1212</t>
  </si>
  <si>
    <t>0.68006686931235105</t>
  </si>
  <si>
    <t>major facilitator superfamily transporter</t>
  </si>
  <si>
    <t>PA1213</t>
  </si>
  <si>
    <t>0.72723581546463001</t>
  </si>
  <si>
    <t>PA1214</t>
  </si>
  <si>
    <t>0.70895365593882098</t>
  </si>
  <si>
    <t>PA1215</t>
  </si>
  <si>
    <t>0.69196241833026895</t>
  </si>
  <si>
    <t>PA1216</t>
  </si>
  <si>
    <t>0.65048050684205405</t>
  </si>
  <si>
    <t>PA1217</t>
  </si>
  <si>
    <t>0.43163756956621602</t>
  </si>
  <si>
    <t>2-isopropylmalate synthase</t>
  </si>
  <si>
    <t>PA1218</t>
  </si>
  <si>
    <t>0.555891248734383</t>
  </si>
  <si>
    <t>PA1220</t>
  </si>
  <si>
    <t>PA1245</t>
  </si>
  <si>
    <t>2.0517355857786698E-31</t>
  </si>
  <si>
    <t>type I secretion (apr)</t>
  </si>
  <si>
    <t>PA1246</t>
  </si>
  <si>
    <t>aprD</t>
  </si>
  <si>
    <t>6.3233170303351203E-21</t>
  </si>
  <si>
    <t>alkaline protease secretion ATP-binding protein AprD</t>
  </si>
  <si>
    <t>PA1247</t>
  </si>
  <si>
    <t>aprE</t>
  </si>
  <si>
    <t>7.5889690328790798E-10</t>
  </si>
  <si>
    <t>alkaline protease secretion protein AprE</t>
  </si>
  <si>
    <t>PA1248</t>
  </si>
  <si>
    <t>aprF</t>
  </si>
  <si>
    <t>7.84590934743778E-35</t>
  </si>
  <si>
    <t>alkaline protease secretion protein AprF</t>
  </si>
  <si>
    <t>PA1249</t>
  </si>
  <si>
    <t>aprA</t>
  </si>
  <si>
    <t>3.5012025544906502E-40</t>
  </si>
  <si>
    <t>alkaline metalloproteinase</t>
  </si>
  <si>
    <t>PA1250</t>
  </si>
  <si>
    <t>aprI</t>
  </si>
  <si>
    <t>2.2163885849452701E-4</t>
  </si>
  <si>
    <t>alkaline proteinase inhibitor AprI</t>
  </si>
  <si>
    <t>PA1255</t>
  </si>
  <si>
    <t>3.6199445622697599E-2</t>
  </si>
  <si>
    <t>trans-3-hydroxy-L-proline dehydratase</t>
  </si>
  <si>
    <t>PA1256</t>
  </si>
  <si>
    <t>3.0100035031435201E-3</t>
  </si>
  <si>
    <t>amino acid ABC transporter ATP binding protein</t>
  </si>
  <si>
    <t>PA1265</t>
  </si>
  <si>
    <t>PA1266</t>
  </si>
  <si>
    <t>9.1064757776732896E-2</t>
  </si>
  <si>
    <t>PA1271</t>
  </si>
  <si>
    <t>0.87258791288731097</t>
  </si>
  <si>
    <t>tonB-dependent receptor</t>
  </si>
  <si>
    <t>Vitamin B12 synthesis (cob)</t>
  </si>
  <si>
    <t>PA1272</t>
  </si>
  <si>
    <t>cobO</t>
  </si>
  <si>
    <t>1.28721331530282E-2</t>
  </si>
  <si>
    <t>cob(I)yrinic acid a,c-diamide adenosyltransferase</t>
  </si>
  <si>
    <t>PA1273</t>
  </si>
  <si>
    <t>cobB</t>
  </si>
  <si>
    <t>0.55494780151172296</t>
  </si>
  <si>
    <t>hydrogenobyrinate a,c-diamide synthase</t>
  </si>
  <si>
    <t>PA1274</t>
  </si>
  <si>
    <t>0.72776147807815506</t>
  </si>
  <si>
    <t>5,6-dimethylbenzimidazole synthase</t>
  </si>
  <si>
    <t>PA1275</t>
  </si>
  <si>
    <t>cobD</t>
  </si>
  <si>
    <t>0.31327419567362302</t>
  </si>
  <si>
    <t>cobalamin biosynthesis protein CobD</t>
  </si>
  <si>
    <t>PA1276</t>
  </si>
  <si>
    <t>cobC</t>
  </si>
  <si>
    <t>0.48484872575538501</t>
  </si>
  <si>
    <t>threonine-phosphate decarboxylase</t>
  </si>
  <si>
    <t>PA1277</t>
  </si>
  <si>
    <t>cobQ</t>
  </si>
  <si>
    <t>0.301348714098648</t>
  </si>
  <si>
    <t>cobyric acid synthase</t>
  </si>
  <si>
    <t>PA1278</t>
  </si>
  <si>
    <t>cobP</t>
  </si>
  <si>
    <t>0.96494495758956</t>
  </si>
  <si>
    <t>bifunctional adenosylcobinamide kinase/adenosylcobinamide-phosphate guanylyltransferase</t>
  </si>
  <si>
    <t>PA1279</t>
  </si>
  <si>
    <t>cobU</t>
  </si>
  <si>
    <t>0.51182427606955805</t>
  </si>
  <si>
    <t>nicotinate-nucleotide--dimethylbenzimidazole phosphoribosyltransferase</t>
  </si>
  <si>
    <t>PA1280</t>
  </si>
  <si>
    <t>0.93693789006248995</t>
  </si>
  <si>
    <t>PA1281</t>
  </si>
  <si>
    <t>cobV</t>
  </si>
  <si>
    <t>0.67042246765607905</t>
  </si>
  <si>
    <t>adenosylcobinamide-GDP ribazoletransferase</t>
  </si>
  <si>
    <t>PA1286</t>
  </si>
  <si>
    <t>PA1298</t>
  </si>
  <si>
    <t>PA1300</t>
  </si>
  <si>
    <t>1.2945614374938999E-2</t>
  </si>
  <si>
    <t>ECF subfamily sigma-70 factor</t>
  </si>
  <si>
    <t>PA1322</t>
  </si>
  <si>
    <t>1.44085614687972E-29</t>
  </si>
  <si>
    <t>TonB-dependent receptor</t>
  </si>
  <si>
    <t>PA1339</t>
  </si>
  <si>
    <t>3.6506277886664E-6</t>
  </si>
  <si>
    <t>PA1340</t>
  </si>
  <si>
    <t>5.1127648116097398E-5</t>
  </si>
  <si>
    <t>amino acid ABC transporter permease</t>
  </si>
  <si>
    <t>PA1341</t>
  </si>
  <si>
    <t>5.6048602062189005E-10</t>
  </si>
  <si>
    <t>PA1352</t>
  </si>
  <si>
    <t>PA1371</t>
  </si>
  <si>
    <t>1.6423769094656399E-12</t>
  </si>
  <si>
    <t>PA1372</t>
  </si>
  <si>
    <t>3.4336712052488202E-9</t>
  </si>
  <si>
    <t>PA1377</t>
  </si>
  <si>
    <t>3.3093308061389999E-9</t>
  </si>
  <si>
    <t>PA1381</t>
  </si>
  <si>
    <t>4.5094448739279701E-11</t>
  </si>
  <si>
    <t>PA1385</t>
  </si>
  <si>
    <t>2.5364469519781699E-6</t>
  </si>
  <si>
    <t>glycosyl transferase family protein</t>
  </si>
  <si>
    <t>PA1388</t>
  </si>
  <si>
    <t>2.4743187302999101E-23</t>
  </si>
  <si>
    <t>PA1389</t>
  </si>
  <si>
    <t>1.05882709872239E-9</t>
  </si>
  <si>
    <t>PA1391</t>
  </si>
  <si>
    <t>6.2488340796236204E-5</t>
  </si>
  <si>
    <t>PA1393</t>
  </si>
  <si>
    <t>cysC</t>
  </si>
  <si>
    <t>3.2665529248157501E-4</t>
  </si>
  <si>
    <t>adenylyl-sulfate kinase</t>
  </si>
  <si>
    <t>PA1395</t>
  </si>
  <si>
    <t>7.2783543050159399E-7</t>
  </si>
  <si>
    <t>PA1396</t>
  </si>
  <si>
    <t>1.75115051413482E-4</t>
  </si>
  <si>
    <t>two-component sensor</t>
  </si>
  <si>
    <t>PA1414</t>
  </si>
  <si>
    <t>2.8784373286793099E-12</t>
  </si>
  <si>
    <t>PA1420</t>
  </si>
  <si>
    <t>PA1422</t>
  </si>
  <si>
    <t>gbuR</t>
  </si>
  <si>
    <t>8.9202909540395996E-6</t>
  </si>
  <si>
    <t>protein GbuR</t>
  </si>
  <si>
    <t>PA1423</t>
  </si>
  <si>
    <t>bdlA</t>
  </si>
  <si>
    <t>4.0310842302866799E-23</t>
  </si>
  <si>
    <t>biofilm dispersion protein</t>
  </si>
  <si>
    <t>PA1431</t>
  </si>
  <si>
    <t>rsaL</t>
  </si>
  <si>
    <t>3.15105926252706E-21</t>
  </si>
  <si>
    <t>regulatory protein RsaL</t>
  </si>
  <si>
    <t>PA1468</t>
  </si>
  <si>
    <t>1.4601116426548801E-7</t>
  </si>
  <si>
    <t>PA1475</t>
  </si>
  <si>
    <t>ccmA</t>
  </si>
  <si>
    <t>0.72107738454428305</t>
  </si>
  <si>
    <t>cytochrome c biogenesis ATP-binding export protein CcmA</t>
  </si>
  <si>
    <t>heme export and cytochrome c (ccm)</t>
  </si>
  <si>
    <t>PA1476</t>
  </si>
  <si>
    <t>ccmB</t>
  </si>
  <si>
    <t>0.154497506481939</t>
  </si>
  <si>
    <t>heme exporter protein CcmB</t>
  </si>
  <si>
    <t>PA1477</t>
  </si>
  <si>
    <t>ccmC</t>
  </si>
  <si>
    <t>8.0373373888089402E-3</t>
  </si>
  <si>
    <t>heme exporter protein CcmC</t>
  </si>
  <si>
    <t>PA1478</t>
  </si>
  <si>
    <t>0.27784684155483302</t>
  </si>
  <si>
    <t>heme exporter protein CcmD</t>
  </si>
  <si>
    <t>PA1479</t>
  </si>
  <si>
    <t>ccmE</t>
  </si>
  <si>
    <t>2.32108364161605E-3</t>
  </si>
  <si>
    <t>cytochrome c-type biogenesis protein CcmE</t>
  </si>
  <si>
    <t>PA1480</t>
  </si>
  <si>
    <t>ccmF</t>
  </si>
  <si>
    <t>0.86571069420586</t>
  </si>
  <si>
    <t>cytochrome c-type biogenesis protein CcmF</t>
  </si>
  <si>
    <t>PA1494</t>
  </si>
  <si>
    <t>3.2575290532377298E-9</t>
  </si>
  <si>
    <t>PA1507</t>
  </si>
  <si>
    <t>3.3585144658724998E-6</t>
  </si>
  <si>
    <t>transporter</t>
  </si>
  <si>
    <t>PA1508</t>
  </si>
  <si>
    <t>6.3512161762965603E-36</t>
  </si>
  <si>
    <t>PA1509</t>
  </si>
  <si>
    <t>2.7514624776860902E-50</t>
  </si>
  <si>
    <t>PA1510</t>
  </si>
  <si>
    <t>2.76275681805608E-38</t>
  </si>
  <si>
    <t>PA1511</t>
  </si>
  <si>
    <t>5.0174292732205597E-31</t>
  </si>
  <si>
    <t>PA1523</t>
  </si>
  <si>
    <t>xdhB</t>
  </si>
  <si>
    <t>1.90101785237774E-9</t>
  </si>
  <si>
    <t>xanthine dehydrogenase</t>
  </si>
  <si>
    <t>PA1531</t>
  </si>
  <si>
    <t>1.01052370578375E-2</t>
  </si>
  <si>
    <t>PA1550</t>
  </si>
  <si>
    <t>4.0026450185258998E-4</t>
  </si>
  <si>
    <t>PA1552</t>
  </si>
  <si>
    <t>ccoP1</t>
  </si>
  <si>
    <t>8.9675679035015198E-7</t>
  </si>
  <si>
    <t>cytochrome C oxidase cbb3-type subunit CcoP</t>
  </si>
  <si>
    <t>PA1555</t>
  </si>
  <si>
    <t>ccoP2</t>
  </si>
  <si>
    <t>PA1555.1</t>
  </si>
  <si>
    <t>ccoQ2</t>
  </si>
  <si>
    <t>cytochrome C oxidase cbb3-type subunit CcoQ</t>
  </si>
  <si>
    <t>PA1556</t>
  </si>
  <si>
    <t>ccoO2</t>
  </si>
  <si>
    <t>cbb3-type cytochrome C oxidase subunit II</t>
  </si>
  <si>
    <t>PA1557</t>
  </si>
  <si>
    <t>ccoN2</t>
  </si>
  <si>
    <t>cbb3-type cytochrome C oxidase subunit I</t>
  </si>
  <si>
    <t>PA1581</t>
  </si>
  <si>
    <t>sdhC</t>
  </si>
  <si>
    <t>succinate dehydrogenase subunit C</t>
  </si>
  <si>
    <t>PA1582</t>
  </si>
  <si>
    <t>sdhD</t>
  </si>
  <si>
    <t>succinate dehydrogenase subunit D</t>
  </si>
  <si>
    <t>PA1583</t>
  </si>
  <si>
    <t>sdhA</t>
  </si>
  <si>
    <t>succinate dehydrogenase flavoprotein subunit</t>
  </si>
  <si>
    <t>PA1584</t>
  </si>
  <si>
    <t>sdhB</t>
  </si>
  <si>
    <t>succinate dehydrogenase iron-sulfur subunit</t>
  </si>
  <si>
    <t>PA1585</t>
  </si>
  <si>
    <t>sucA</t>
  </si>
  <si>
    <t>8.8520986646741406E-2</t>
  </si>
  <si>
    <t>2-oxoglutarate dehydrogenase subunit E1</t>
  </si>
  <si>
    <t>PA1586</t>
  </si>
  <si>
    <t>sucB</t>
  </si>
  <si>
    <t>2-oxoglutarate dehydrogenase complex dihydrolipoyllysine-residue succinyltransferase</t>
  </si>
  <si>
    <t>PA1587</t>
  </si>
  <si>
    <t>lpdG</t>
  </si>
  <si>
    <t>7.8256974609874005E-2</t>
  </si>
  <si>
    <t>2-oxoglutarate dehydrogenase complex dihydrolipoyl dehydrogenase</t>
  </si>
  <si>
    <t>PA1588</t>
  </si>
  <si>
    <t>sucC</t>
  </si>
  <si>
    <t>succinyl-CoA ligase subunit beta</t>
  </si>
  <si>
    <t>PA1596</t>
  </si>
  <si>
    <t>htpG</t>
  </si>
  <si>
    <t>1.17582672793743E-17</t>
  </si>
  <si>
    <t>chaperone protein HtpG</t>
  </si>
  <si>
    <t>PA1607</t>
  </si>
  <si>
    <t>2.5810741159186399E-11</t>
  </si>
  <si>
    <t>PA1608</t>
  </si>
  <si>
    <t>5.8575852520257999E-8</t>
  </si>
  <si>
    <t>chemotaxis transducer</t>
  </si>
  <si>
    <t>PA1639</t>
  </si>
  <si>
    <t>1.1914663850431799E-11</t>
  </si>
  <si>
    <t>PA1648</t>
  </si>
  <si>
    <t>3.6678468724643E-17</t>
  </si>
  <si>
    <t>PA1654</t>
  </si>
  <si>
    <t>0.62968844656263301</t>
  </si>
  <si>
    <t>H2-T6SS</t>
  </si>
  <si>
    <t>PA1655</t>
  </si>
  <si>
    <t>0.89968265541613801</t>
  </si>
  <si>
    <t>glutathione S-transferase</t>
  </si>
  <si>
    <t>PA1656</t>
  </si>
  <si>
    <t>1.4498826107212999E-33</t>
  </si>
  <si>
    <t>PA1657</t>
  </si>
  <si>
    <t>2.9193950563339898E-94</t>
  </si>
  <si>
    <t>PA1658</t>
  </si>
  <si>
    <t>2.02354652993945E-72</t>
  </si>
  <si>
    <t>PA1659</t>
  </si>
  <si>
    <t>3.7472659645355202E-55</t>
  </si>
  <si>
    <t>PA1660</t>
  </si>
  <si>
    <t>4.6280915081646301E-35</t>
  </si>
  <si>
    <t>PA1661</t>
  </si>
  <si>
    <t>3.2343632325009403E-36</t>
  </si>
  <si>
    <t>PA1662</t>
  </si>
  <si>
    <t>1.31744347285038E-37</t>
  </si>
  <si>
    <t>ClpA/B-type protease</t>
  </si>
  <si>
    <t>PA1663</t>
  </si>
  <si>
    <t>1.4793376558193401E-44</t>
  </si>
  <si>
    <t>PA1664</t>
  </si>
  <si>
    <t>3.0405882827209201E-19</t>
  </si>
  <si>
    <t>PA1665</t>
  </si>
  <si>
    <t>4.1103264950394802E-55</t>
  </si>
  <si>
    <t>PA1666</t>
  </si>
  <si>
    <t>4.8036332945390198E-42</t>
  </si>
  <si>
    <t>PA1667</t>
  </si>
  <si>
    <t>1.02496742960684E-55</t>
  </si>
  <si>
    <t>PA1669</t>
  </si>
  <si>
    <t>9.9962444630005505E-64</t>
  </si>
  <si>
    <t>PA1670</t>
  </si>
  <si>
    <t>stp1</t>
  </si>
  <si>
    <t>3.0016229939857301E-45</t>
  </si>
  <si>
    <t>serine/threonine phosphoprotein phosphatase Stp1</t>
  </si>
  <si>
    <t>PA1671</t>
  </si>
  <si>
    <t>stk1</t>
  </si>
  <si>
    <t>8.1395615009622006E-36</t>
  </si>
  <si>
    <t>serine-threonine kinase Stk1</t>
  </si>
  <si>
    <t>PA1675</t>
  </si>
  <si>
    <t>9.6659937486665294E-5</t>
  </si>
  <si>
    <t>PA1690</t>
  </si>
  <si>
    <t>pscU</t>
  </si>
  <si>
    <t>3.6653463065813E-16</t>
  </si>
  <si>
    <t>translocation protein in type III secretion</t>
  </si>
  <si>
    <t>PA1691</t>
  </si>
  <si>
    <t>pscT</t>
  </si>
  <si>
    <t>1.68164712390699E-9</t>
  </si>
  <si>
    <t>PA1692</t>
  </si>
  <si>
    <t>4.3676397389934502E-10</t>
  </si>
  <si>
    <t>PA1694</t>
  </si>
  <si>
    <t>pscQ</t>
  </si>
  <si>
    <t>2.7355952293709102E-18</t>
  </si>
  <si>
    <t>type III secretion system protein</t>
  </si>
  <si>
    <t>Type III scretion (psc, pcr)</t>
  </si>
  <si>
    <t>PA1695</t>
  </si>
  <si>
    <t>pscP</t>
  </si>
  <si>
    <t>1.9258743044050101E-32</t>
  </si>
  <si>
    <t>PA1696</t>
  </si>
  <si>
    <t>pscO</t>
  </si>
  <si>
    <t>1.9633009321754199E-10</t>
  </si>
  <si>
    <t>PA1697</t>
  </si>
  <si>
    <t>1.39576633989458E-31</t>
  </si>
  <si>
    <t>type III secretion system ATPase</t>
  </si>
  <si>
    <t>PA1698</t>
  </si>
  <si>
    <t>popN</t>
  </si>
  <si>
    <t>2.1211431999365101E-20</t>
  </si>
  <si>
    <t>type III secretion outer membrane protein PopN</t>
  </si>
  <si>
    <t>PA1699</t>
  </si>
  <si>
    <t>1.6339984946843001E-9</t>
  </si>
  <si>
    <t>PA1700</t>
  </si>
  <si>
    <t>1.2591738270278699E-24</t>
  </si>
  <si>
    <t>PA1701</t>
  </si>
  <si>
    <t>5.0169677409087502E-6</t>
  </si>
  <si>
    <t>PA1702</t>
  </si>
  <si>
    <t>2.9118391774844299E-12</t>
  </si>
  <si>
    <t>PA1703</t>
  </si>
  <si>
    <t>pcrD</t>
  </si>
  <si>
    <t>2.4881400841456601E-35</t>
  </si>
  <si>
    <t>type III secretory apparatus protein PcrD</t>
  </si>
  <si>
    <t>PA1704</t>
  </si>
  <si>
    <t>pcrR</t>
  </si>
  <si>
    <t>6.4040536877416899E-12</t>
  </si>
  <si>
    <t>transcriptional regulator PcrR</t>
  </si>
  <si>
    <t>PA1705</t>
  </si>
  <si>
    <t>pcrG</t>
  </si>
  <si>
    <t>1.15045097829575E-66</t>
  </si>
  <si>
    <t>type III secretion regulator</t>
  </si>
  <si>
    <t>PA1706</t>
  </si>
  <si>
    <t>pcrV</t>
  </si>
  <si>
    <t>3.2190929689459101E-105</t>
  </si>
  <si>
    <t>type III secretion protein PcrV</t>
  </si>
  <si>
    <t>PA1707</t>
  </si>
  <si>
    <t>pcrH</t>
  </si>
  <si>
    <t>1.5297818700842099E-199</t>
  </si>
  <si>
    <t>regulatory protein PcrH</t>
  </si>
  <si>
    <t>PA1708</t>
  </si>
  <si>
    <t>popB</t>
  </si>
  <si>
    <t>5.0320353690104502E-188</t>
  </si>
  <si>
    <t>translocator protein PopB</t>
  </si>
  <si>
    <t>PA1709</t>
  </si>
  <si>
    <t>popD</t>
  </si>
  <si>
    <t>1.71805839054273E-180</t>
  </si>
  <si>
    <t>translocator outer membrane protein PopD</t>
  </si>
  <si>
    <t>PA1710</t>
  </si>
  <si>
    <t>exsC</t>
  </si>
  <si>
    <t>9.7069687665199701E-63</t>
  </si>
  <si>
    <t>exoenzyme S synthesis protein ExsC</t>
  </si>
  <si>
    <t>PA1711</t>
  </si>
  <si>
    <t>3.4145564880697098E-58</t>
  </si>
  <si>
    <t>PA1712</t>
  </si>
  <si>
    <t>exsB</t>
  </si>
  <si>
    <t>2.9034931414724499E-34</t>
  </si>
  <si>
    <t>exoenzyme S synthesis protein ExsB</t>
  </si>
  <si>
    <t>PA1713</t>
  </si>
  <si>
    <t>exsA</t>
  </si>
  <si>
    <t>9.4001511455270495E-44</t>
  </si>
  <si>
    <t>exoenzyme S transcriptional regulator ExsA</t>
  </si>
  <si>
    <t>PA1714</t>
  </si>
  <si>
    <t>exsD</t>
  </si>
  <si>
    <t>4.3248667642220996E-62</t>
  </si>
  <si>
    <t>PA1715</t>
  </si>
  <si>
    <t>pscB</t>
  </si>
  <si>
    <t>1.7436195551432801E-42</t>
  </si>
  <si>
    <t>type III export apparatus protein</t>
  </si>
  <si>
    <t>PA1716</t>
  </si>
  <si>
    <t>pscC</t>
  </si>
  <si>
    <t>1.5720264357071399E-64</t>
  </si>
  <si>
    <t>type III secretion outer membrane protein PscC</t>
  </si>
  <si>
    <t>PA1717</t>
  </si>
  <si>
    <t>pscD</t>
  </si>
  <si>
    <t>2.4296341247557602E-66</t>
  </si>
  <si>
    <t>type III export protein PscD</t>
  </si>
  <si>
    <t>PA1718</t>
  </si>
  <si>
    <t>pscE</t>
  </si>
  <si>
    <t>3.7802173128265603E-30</t>
  </si>
  <si>
    <t>type III export protein PscE</t>
  </si>
  <si>
    <t>PA1719</t>
  </si>
  <si>
    <t>pscF</t>
  </si>
  <si>
    <t>1.77584478210197E-39</t>
  </si>
  <si>
    <t>type III export protein PscF</t>
  </si>
  <si>
    <t>PA1720</t>
  </si>
  <si>
    <t>pscG</t>
  </si>
  <si>
    <t>2.1997049533444499E-33</t>
  </si>
  <si>
    <t>type III export protein PscG</t>
  </si>
  <si>
    <t>PA1721</t>
  </si>
  <si>
    <t>pscH</t>
  </si>
  <si>
    <t>1.4453956737830499E-25</t>
  </si>
  <si>
    <t>type III export protein PscH</t>
  </si>
  <si>
    <t>PA1722</t>
  </si>
  <si>
    <t>pscI</t>
  </si>
  <si>
    <t>5.6880147000170004E-29</t>
  </si>
  <si>
    <t>type III export protein PscI</t>
  </si>
  <si>
    <t>PA1723</t>
  </si>
  <si>
    <t>pscJ</t>
  </si>
  <si>
    <t>3.1914088519793101E-37</t>
  </si>
  <si>
    <t>type III export protein PscJ</t>
  </si>
  <si>
    <t>PA1724</t>
  </si>
  <si>
    <t>pscK</t>
  </si>
  <si>
    <t>1.4785211373044001E-14</t>
  </si>
  <si>
    <t>type III export protein PscK</t>
  </si>
  <si>
    <t>PA1725</t>
  </si>
  <si>
    <t>pscL</t>
  </si>
  <si>
    <t>2.06837762713223E-19</t>
  </si>
  <si>
    <t>PA1734</t>
  </si>
  <si>
    <t>1.9928164396861201E-3</t>
  </si>
  <si>
    <t>PA1750</t>
  </si>
  <si>
    <t>6.8445786724376004E-12</t>
  </si>
  <si>
    <t>phospho-2-dehydro-3-deoxyheptonate aldolase</t>
  </si>
  <si>
    <t>PA1751</t>
  </si>
  <si>
    <t>5.3608554920788597E-3</t>
  </si>
  <si>
    <t>PA1789</t>
  </si>
  <si>
    <t>1.2974445660228699E-22</t>
  </si>
  <si>
    <t>PA1791</t>
  </si>
  <si>
    <t>1.04151992962722E-18</t>
  </si>
  <si>
    <t>PA1796</t>
  </si>
  <si>
    <t>folD</t>
  </si>
  <si>
    <t>0.70458982232093603</t>
  </si>
  <si>
    <t>bifunctional 5,10-methylene-tetrahydrofolate dehydrogenase/ 5,10-methylene-tetrahydrofolate cyclohydrolase</t>
  </si>
  <si>
    <t>PA1796.3</t>
  </si>
  <si>
    <t>2.4909146805057601E-2</t>
  </si>
  <si>
    <t>tRNA-Leu</t>
  </si>
  <si>
    <t>PA1796.4</t>
  </si>
  <si>
    <t>tRNA-His</t>
  </si>
  <si>
    <t>PA1797</t>
  </si>
  <si>
    <t>0.59136185897573701</t>
  </si>
  <si>
    <t>PA1798</t>
  </si>
  <si>
    <t>parS</t>
  </si>
  <si>
    <t>0.55817483945877699</t>
  </si>
  <si>
    <t>two-component sensor ParS</t>
  </si>
  <si>
    <t>PA1799</t>
  </si>
  <si>
    <t>parR</t>
  </si>
  <si>
    <t>5.0126076145156899E-2</t>
  </si>
  <si>
    <t>two-component response regulator ParR</t>
  </si>
  <si>
    <t>PA1800</t>
  </si>
  <si>
    <t>tig</t>
  </si>
  <si>
    <t>trigger factor</t>
  </si>
  <si>
    <t>PA1804.1</t>
  </si>
  <si>
    <t>tRNA-Asp</t>
  </si>
  <si>
    <t>PA1806</t>
  </si>
  <si>
    <t>fabI</t>
  </si>
  <si>
    <t>9.6659715237286099E-4</t>
  </si>
  <si>
    <t>NADH-dependent enoyl-ACP reductase</t>
  </si>
  <si>
    <t>PA1807</t>
  </si>
  <si>
    <t>4.22998414106475E-2</t>
  </si>
  <si>
    <t>PA1808</t>
  </si>
  <si>
    <t>0.47479015424513799</t>
  </si>
  <si>
    <t>PA1809</t>
  </si>
  <si>
    <t>0.87673032475716095</t>
  </si>
  <si>
    <t>PA1810</t>
  </si>
  <si>
    <t>0.75022847756727196</t>
  </si>
  <si>
    <t>PA1828</t>
  </si>
  <si>
    <t>1.48104766422719E-12</t>
  </si>
  <si>
    <t>PA1829</t>
  </si>
  <si>
    <t>2.4455236680992201E-14</t>
  </si>
  <si>
    <t>PA1832</t>
  </si>
  <si>
    <t>3.3060451381446499E-26</t>
  </si>
  <si>
    <t>protease</t>
  </si>
  <si>
    <t>PA1849</t>
  </si>
  <si>
    <t>PA1852</t>
  </si>
  <si>
    <t>3.18662784252869E-14</t>
  </si>
  <si>
    <t>PA1871</t>
  </si>
  <si>
    <t>lasA</t>
  </si>
  <si>
    <t>1.44547457369069E-7</t>
  </si>
  <si>
    <t>protease LasA</t>
  </si>
  <si>
    <t>PA1877</t>
  </si>
  <si>
    <t>2.2145560776165901E-3</t>
  </si>
  <si>
    <t>secretion protein</t>
  </si>
  <si>
    <t>PA1887</t>
  </si>
  <si>
    <t>2.6532533159919001E-4</t>
  </si>
  <si>
    <t>PA1891</t>
  </si>
  <si>
    <t>PA1898</t>
  </si>
  <si>
    <t>qscR</t>
  </si>
  <si>
    <t>1.29800744818738E-4</t>
  </si>
  <si>
    <t>quorum-sensing control repressor</t>
  </si>
  <si>
    <t>PA1899</t>
  </si>
  <si>
    <t>phzA2</t>
  </si>
  <si>
    <t>0.31970197001080197</t>
  </si>
  <si>
    <t>phenazine biosynthesis protein PhzA</t>
  </si>
  <si>
    <t>PA1900</t>
  </si>
  <si>
    <t>phzB2</t>
  </si>
  <si>
    <t>0.34596840414070001</t>
  </si>
  <si>
    <t>phenazine biosynthesis protein PhzB</t>
  </si>
  <si>
    <t>PA1901</t>
  </si>
  <si>
    <t>phzC2</t>
  </si>
  <si>
    <t>0.16233335749636599</t>
  </si>
  <si>
    <t>phenazine biosynthesis protein PhzC</t>
  </si>
  <si>
    <t>PA1902</t>
  </si>
  <si>
    <t>phzD2</t>
  </si>
  <si>
    <t>0.79125600791481299</t>
  </si>
  <si>
    <t>phenazine biosynthesis protein PhzD</t>
  </si>
  <si>
    <t>PA1903</t>
  </si>
  <si>
    <t>phzE2</t>
  </si>
  <si>
    <t>5.3025979216970297E-2</t>
  </si>
  <si>
    <t>phenazine biosynthesis protein PhzE</t>
  </si>
  <si>
    <t>PA1904</t>
  </si>
  <si>
    <t>phzF2</t>
  </si>
  <si>
    <t>0.84211888359783404</t>
  </si>
  <si>
    <t>trans-2,3-dihydro-3-hydroxyanthranilate isomerase</t>
  </si>
  <si>
    <t>PA1905</t>
  </si>
  <si>
    <t>phzG2</t>
  </si>
  <si>
    <t>4.2807819566175E-2</t>
  </si>
  <si>
    <t>pyridoxamine 5'-phosphate oxidase</t>
  </si>
  <si>
    <t>PA1913</t>
  </si>
  <si>
    <t>1.92190276598841E-32</t>
  </si>
  <si>
    <t>PA1927</t>
  </si>
  <si>
    <t>metE</t>
  </si>
  <si>
    <t>2.00399562033418E-11</t>
  </si>
  <si>
    <t>5-methyltetrahydropteroyltriglutamate-- homocysteine methyltransferase</t>
  </si>
  <si>
    <t>PA1934</t>
  </si>
  <si>
    <t>3.7440312243593599E-32</t>
  </si>
  <si>
    <t>PA1946</t>
  </si>
  <si>
    <t>rbsB</t>
  </si>
  <si>
    <t>2.1613051761469198E-18</t>
  </si>
  <si>
    <t>ribose ABC transporter substrate-binding protein</t>
  </si>
  <si>
    <t>PA1975</t>
  </si>
  <si>
    <t>ethanol oxidation, glycolysis (erb, exa)</t>
  </si>
  <si>
    <t>PA1976</t>
  </si>
  <si>
    <t>ercS'</t>
  </si>
  <si>
    <t>0.79124155084439995</t>
  </si>
  <si>
    <t>sensor histidine kinase</t>
  </si>
  <si>
    <t>PA1977</t>
  </si>
  <si>
    <t>0.24521681232457801</t>
  </si>
  <si>
    <t>PA1978</t>
  </si>
  <si>
    <t>2.6209913063500598E-16</t>
  </si>
  <si>
    <t>glycerol metabolism activator</t>
  </si>
  <si>
    <t>PA1979</t>
  </si>
  <si>
    <t>eraS</t>
  </si>
  <si>
    <t>0.77107813825034499</t>
  </si>
  <si>
    <t>sensor kinase EraS</t>
  </si>
  <si>
    <t>PA1980</t>
  </si>
  <si>
    <t>eraR</t>
  </si>
  <si>
    <t>response regulator EraR</t>
  </si>
  <si>
    <t>PA1981</t>
  </si>
  <si>
    <t>PA1982</t>
  </si>
  <si>
    <t>exaA</t>
  </si>
  <si>
    <t>0.87146773491209095</t>
  </si>
  <si>
    <t>quinoprotein ethanol dehydrogenase</t>
  </si>
  <si>
    <t>PA1983</t>
  </si>
  <si>
    <t>exaB</t>
  </si>
  <si>
    <t>cytochrome C550</t>
  </si>
  <si>
    <t>PA1984</t>
  </si>
  <si>
    <t>exaC</t>
  </si>
  <si>
    <t>0.24342953963318001</t>
  </si>
  <si>
    <t>NAD+ dependent aldehyde dehydrogenase ExaC</t>
  </si>
  <si>
    <t>PA1986</t>
  </si>
  <si>
    <t>pqqB</t>
  </si>
  <si>
    <t>6.7777400465731999E-5</t>
  </si>
  <si>
    <t>coenzyme PQQ synthesis protein B</t>
  </si>
  <si>
    <t>PA2010</t>
  </si>
  <si>
    <t>6.4842840608818402E-6</t>
  </si>
  <si>
    <t>PA2014</t>
  </si>
  <si>
    <t>liuB</t>
  </si>
  <si>
    <t>2.5872254292592801E-9</t>
  </si>
  <si>
    <t>methylcrotonyl-CoA carboxylase subunit beta</t>
  </si>
  <si>
    <t>PA2015</t>
  </si>
  <si>
    <t>liuA</t>
  </si>
  <si>
    <t>2.4193396799259799E-23</t>
  </si>
  <si>
    <t>isovaleryl-CoA dehydrogenase</t>
  </si>
  <si>
    <t>PA2016</t>
  </si>
  <si>
    <t>liuR</t>
  </si>
  <si>
    <t>2.31295991344771E-17</t>
  </si>
  <si>
    <t>liu genes regulator</t>
  </si>
  <si>
    <t>PA2026</t>
  </si>
  <si>
    <t>4.9775208908484303E-2</t>
  </si>
  <si>
    <t>PA2027</t>
  </si>
  <si>
    <t>2.19770625056355E-13</t>
  </si>
  <si>
    <t>PA2037</t>
  </si>
  <si>
    <t>1.1336844535790299E-5</t>
  </si>
  <si>
    <t>PA2038</t>
  </si>
  <si>
    <t>1.1346443085863999E-3</t>
  </si>
  <si>
    <t>PA2052</t>
  </si>
  <si>
    <t>cynS</t>
  </si>
  <si>
    <t>7.9080910626971597E-5</t>
  </si>
  <si>
    <t>cyanate hydratase</t>
  </si>
  <si>
    <t>PA2060</t>
  </si>
  <si>
    <t>PA2090</t>
  </si>
  <si>
    <t>PA2101</t>
  </si>
  <si>
    <t>9.8240781619193501E-2</t>
  </si>
  <si>
    <t>sulfur / carbon metabolism</t>
  </si>
  <si>
    <t>PA2102</t>
  </si>
  <si>
    <t>0.10628508344231501</t>
  </si>
  <si>
    <t>PA2103</t>
  </si>
  <si>
    <t>0.43650476302511099</t>
  </si>
  <si>
    <t>molybdopterin biosynthesis protein MoeB</t>
  </si>
  <si>
    <t>PA2104</t>
  </si>
  <si>
    <t>0.31214935414494299</t>
  </si>
  <si>
    <t>cysteine synthase</t>
  </si>
  <si>
    <t>PA2105</t>
  </si>
  <si>
    <t>0.24648464671866399</t>
  </si>
  <si>
    <t>acetyltransferase</t>
  </si>
  <si>
    <t>PA2106</t>
  </si>
  <si>
    <t>3.5735634368404698E-2</t>
  </si>
  <si>
    <t>PA2110</t>
  </si>
  <si>
    <t>PA2111</t>
  </si>
  <si>
    <t>1.3573325565009E-2</t>
  </si>
  <si>
    <t>PA2126</t>
  </si>
  <si>
    <t>1.30167228576341E-4</t>
  </si>
  <si>
    <t>PA2136</t>
  </si>
  <si>
    <t>2.0211977194055201E-2</t>
  </si>
  <si>
    <t>PA2140</t>
  </si>
  <si>
    <t>metallothionein</t>
  </si>
  <si>
    <t>PA2141</t>
  </si>
  <si>
    <t>PA2143</t>
  </si>
  <si>
    <t>3.4288333053250999E-4</t>
  </si>
  <si>
    <t>PA2146</t>
  </si>
  <si>
    <t>2.1929702998931599E-2</t>
  </si>
  <si>
    <t>PA2166</t>
  </si>
  <si>
    <t>8.8083059141764601E-7</t>
  </si>
  <si>
    <t>PA2170</t>
  </si>
  <si>
    <t>PA2173</t>
  </si>
  <si>
    <t>2.4779928723164799E-2</t>
  </si>
  <si>
    <t>PA2188</t>
  </si>
  <si>
    <t>4.7825097889628299E-2</t>
  </si>
  <si>
    <t>alcohol dehydrogenase</t>
  </si>
  <si>
    <t>PA2191</t>
  </si>
  <si>
    <t>exoY</t>
  </si>
  <si>
    <t>1.0964671273746201E-59</t>
  </si>
  <si>
    <t>adenylate cyclase ExoY</t>
  </si>
  <si>
    <t>PA2199</t>
  </si>
  <si>
    <t>2.18166391366279E-47</t>
  </si>
  <si>
    <t>dehydrogenase</t>
  </si>
  <si>
    <t>PA2200</t>
  </si>
  <si>
    <t>9.7632176110806603E-30</t>
  </si>
  <si>
    <t>PA2207</t>
  </si>
  <si>
    <t>6.3294342125265704E-2</t>
  </si>
  <si>
    <t>PA2208</t>
  </si>
  <si>
    <t>PA2223</t>
  </si>
  <si>
    <t>1.6777209691168399E-7</t>
  </si>
  <si>
    <t>PA2224</t>
  </si>
  <si>
    <t>1.9878436890803201E-6</t>
  </si>
  <si>
    <t>PA2226</t>
  </si>
  <si>
    <t>1.59340868478011E-2</t>
  </si>
  <si>
    <t>PA2231</t>
  </si>
  <si>
    <t>pslA</t>
  </si>
  <si>
    <t>5.5769649599859403E-2</t>
  </si>
  <si>
    <t>biofilm formation protein PslA</t>
  </si>
  <si>
    <t>biofilm formation (psl)</t>
  </si>
  <si>
    <t>PA2232</t>
  </si>
  <si>
    <t>pslB</t>
  </si>
  <si>
    <t>9.9921099280668002E-2</t>
  </si>
  <si>
    <t>biofilm formation protein PslB</t>
  </si>
  <si>
    <t>PA2233</t>
  </si>
  <si>
    <t>pslC</t>
  </si>
  <si>
    <t>0.54858597879133597</t>
  </si>
  <si>
    <t>biofilm formation protein PslC</t>
  </si>
  <si>
    <t>PA2234</t>
  </si>
  <si>
    <t>pslD</t>
  </si>
  <si>
    <t>7.2133133690484505E-2</t>
  </si>
  <si>
    <t>biofilm formation protein PslD</t>
  </si>
  <si>
    <t>PA2235</t>
  </si>
  <si>
    <t>pslE</t>
  </si>
  <si>
    <t>7.0657325071217594E-2</t>
  </si>
  <si>
    <t>biofilm formation protein PslE</t>
  </si>
  <si>
    <t>PA2236</t>
  </si>
  <si>
    <t>pslF</t>
  </si>
  <si>
    <t>8.5004222365555701E-2</t>
  </si>
  <si>
    <t>biofilm formation protein PslF</t>
  </si>
  <si>
    <t>PA2237</t>
  </si>
  <si>
    <t>pslG</t>
  </si>
  <si>
    <t>0.121895501926579</t>
  </si>
  <si>
    <t>biofilm formation protein PslG</t>
  </si>
  <si>
    <t>PA2238</t>
  </si>
  <si>
    <t>pslH</t>
  </si>
  <si>
    <t>0.117899796823348</t>
  </si>
  <si>
    <t>biofilm formation protein PslH</t>
  </si>
  <si>
    <t>PA2241</t>
  </si>
  <si>
    <t>pslK</t>
  </si>
  <si>
    <t>8.0623224637174E-4</t>
  </si>
  <si>
    <t>biofilm formation protein PslL</t>
  </si>
  <si>
    <t>PA2250</t>
  </si>
  <si>
    <t>lpdV</t>
  </si>
  <si>
    <t>branched-chain alpha-keto acid dehydrogenase complex dihydrolipoyl dehydrogenase</t>
  </si>
  <si>
    <t>PA2258</t>
  </si>
  <si>
    <t>ptxR</t>
  </si>
  <si>
    <t>2.0148219626586598E-3</t>
  </si>
  <si>
    <t>HTH-type transcriptional regulator PtxR</t>
  </si>
  <si>
    <t>PA2259</t>
  </si>
  <si>
    <t>ptxS</t>
  </si>
  <si>
    <t>6.4605769049117402E-3</t>
  </si>
  <si>
    <t>transcriptional regulator PtxS</t>
  </si>
  <si>
    <t>pentose phosphate</t>
  </si>
  <si>
    <t>PA2260</t>
  </si>
  <si>
    <t>0.79110924455116904</t>
  </si>
  <si>
    <t>PA2261</t>
  </si>
  <si>
    <t>0.777166293510827</t>
  </si>
  <si>
    <t>2-ketogluconate kinase</t>
  </si>
  <si>
    <t>PA2262</t>
  </si>
  <si>
    <t>0.56072492565374099</t>
  </si>
  <si>
    <t>2-ketogluconate transporter</t>
  </si>
  <si>
    <t>PA2263</t>
  </si>
  <si>
    <t>0.52392945010400405</t>
  </si>
  <si>
    <t>2-hydroxyacid dehydrogenase</t>
  </si>
  <si>
    <t>PA2279</t>
  </si>
  <si>
    <t>arsC</t>
  </si>
  <si>
    <t>low molecular weight phosphatase</t>
  </si>
  <si>
    <t>PA2297</t>
  </si>
  <si>
    <t>ferredoxin</t>
  </si>
  <si>
    <t>PA2298</t>
  </si>
  <si>
    <t>2.0837123003445499E-6</t>
  </si>
  <si>
    <t>PA2300</t>
  </si>
  <si>
    <t>chiC</t>
  </si>
  <si>
    <t>5.2422819176690802E-3</t>
  </si>
  <si>
    <t>chitinase</t>
  </si>
  <si>
    <t>antimetabolite L -2-amino-4-methoxy-trans-3-butenoic acid (amb)</t>
  </si>
  <si>
    <t>PA2301</t>
  </si>
  <si>
    <t>0.58807699185060602</t>
  </si>
  <si>
    <t>PA2302</t>
  </si>
  <si>
    <t>ambE</t>
  </si>
  <si>
    <t>0.61826990147851102</t>
  </si>
  <si>
    <t>protein AmbE</t>
  </si>
  <si>
    <t>PA2303</t>
  </si>
  <si>
    <t>ambD</t>
  </si>
  <si>
    <t>7.3050707799316697E-4</t>
  </si>
  <si>
    <t>protein AmbD</t>
  </si>
  <si>
    <t>PA2304</t>
  </si>
  <si>
    <t>ambC</t>
  </si>
  <si>
    <t>protein AmbC</t>
  </si>
  <si>
    <t>PA2305</t>
  </si>
  <si>
    <t>ambB</t>
  </si>
  <si>
    <t>0.14848301087101501</t>
  </si>
  <si>
    <t>protein AmbB</t>
  </si>
  <si>
    <t>PA2306</t>
  </si>
  <si>
    <t>ambA</t>
  </si>
  <si>
    <t>0.92636972208783497</t>
  </si>
  <si>
    <t>protein AmbA</t>
  </si>
  <si>
    <t>PA2311</t>
  </si>
  <si>
    <t>2.4154197064548699E-7</t>
  </si>
  <si>
    <t>PA2338</t>
  </si>
  <si>
    <t>maltose/mannitol ABC transporter substrate-binding protein</t>
  </si>
  <si>
    <t>PA2356</t>
  </si>
  <si>
    <t>msuD</t>
  </si>
  <si>
    <t>methanesulfonate monooxygenase</t>
  </si>
  <si>
    <t>PA2357</t>
  </si>
  <si>
    <t>msuE</t>
  </si>
  <si>
    <t>FMN reductase MsuE</t>
  </si>
  <si>
    <t>PA2363</t>
  </si>
  <si>
    <t>7.4533676326108703E-2</t>
  </si>
  <si>
    <t>H3-T6SS</t>
  </si>
  <si>
    <t>PA2364</t>
  </si>
  <si>
    <t>0.40227466800724299</t>
  </si>
  <si>
    <t>PA2365</t>
  </si>
  <si>
    <t>1.4137107456020101E-5</t>
  </si>
  <si>
    <t>PA2366</t>
  </si>
  <si>
    <t>5.9418435045961299E-9</t>
  </si>
  <si>
    <t>uricase</t>
  </si>
  <si>
    <t>PA2367</t>
  </si>
  <si>
    <t>0.52426302946970504</t>
  </si>
  <si>
    <t>PA2368</t>
  </si>
  <si>
    <t>8.7285463765557902E-2</t>
  </si>
  <si>
    <t>PA2369</t>
  </si>
  <si>
    <t>0.81780322559863405</t>
  </si>
  <si>
    <t>PA2370</t>
  </si>
  <si>
    <t>0.94820274983160702</t>
  </si>
  <si>
    <t>PA2371</t>
  </si>
  <si>
    <t>2.5109028648295399E-2</t>
  </si>
  <si>
    <t>PA2373</t>
  </si>
  <si>
    <t>1.3590115904897401E-4</t>
  </si>
  <si>
    <t>PA2374</t>
  </si>
  <si>
    <t>0.290545800458264</t>
  </si>
  <si>
    <t>PA2375</t>
  </si>
  <si>
    <t>0.72288376004733501</t>
  </si>
  <si>
    <t>PA2377</t>
  </si>
  <si>
    <t>2.17480396240009E-7</t>
  </si>
  <si>
    <t>PA2386</t>
  </si>
  <si>
    <t>pvdA</t>
  </si>
  <si>
    <t>8.97808934332558E-13</t>
  </si>
  <si>
    <t>L-ornithine N5-oxygenase</t>
  </si>
  <si>
    <t>PA2387</t>
  </si>
  <si>
    <t>fpvI</t>
  </si>
  <si>
    <t>7.7760867074067102E-3</t>
  </si>
  <si>
    <t>RNA polymerase sigma factor</t>
  </si>
  <si>
    <t>PA2415</t>
  </si>
  <si>
    <t>6.2842330379777794E-2</t>
  </si>
  <si>
    <t>PA2425</t>
  </si>
  <si>
    <t>pvdG</t>
  </si>
  <si>
    <t>1.02141455639194E-10</t>
  </si>
  <si>
    <t>pyoverdine biosynthesis protein PvdG</t>
  </si>
  <si>
    <t>PA2453</t>
  </si>
  <si>
    <t>PA2462</t>
  </si>
  <si>
    <t>1.81312788925445E-16</t>
  </si>
  <si>
    <t>PA2463</t>
  </si>
  <si>
    <t>1.6031589584267199E-12</t>
  </si>
  <si>
    <t>PA2464</t>
  </si>
  <si>
    <t>1.5289038681998E-31</t>
  </si>
  <si>
    <t>PA2468</t>
  </si>
  <si>
    <t>foxI</t>
  </si>
  <si>
    <t>8.3519617627975107E-3</t>
  </si>
  <si>
    <t>ECF sigma factor FoxI</t>
  </si>
  <si>
    <t>PA2487</t>
  </si>
  <si>
    <t>7.0123350587088407E-2</t>
  </si>
  <si>
    <t>PA2499</t>
  </si>
  <si>
    <t>deaminase</t>
  </si>
  <si>
    <t>PA2500</t>
  </si>
  <si>
    <t>1.8711282473484699E-14</t>
  </si>
  <si>
    <t>PA2501</t>
  </si>
  <si>
    <t>9.64217172801879E-35</t>
  </si>
  <si>
    <t>PA2503</t>
  </si>
  <si>
    <t>2.12082229936441E-7</t>
  </si>
  <si>
    <t>PA2508</t>
  </si>
  <si>
    <t>catC</t>
  </si>
  <si>
    <t>muconolactone delta-isomerase</t>
  </si>
  <si>
    <t>PA2510</t>
  </si>
  <si>
    <t>catR</t>
  </si>
  <si>
    <t>4.1998860500737999E-2</t>
  </si>
  <si>
    <t>transcriptional regulator CatR</t>
  </si>
  <si>
    <t>PA2516</t>
  </si>
  <si>
    <t>xylZ</t>
  </si>
  <si>
    <t>toluate 1,2-dioxygenase electron transfer subunit</t>
  </si>
  <si>
    <t>PA2517</t>
  </si>
  <si>
    <t>xylY</t>
  </si>
  <si>
    <t>toluate 1,2-dioxygenase subunit beta</t>
  </si>
  <si>
    <t>PA2519</t>
  </si>
  <si>
    <t>xylS</t>
  </si>
  <si>
    <t>3.8072320161468701E-3</t>
  </si>
  <si>
    <t>transcriptional regulator XylS</t>
  </si>
  <si>
    <t>PA2534</t>
  </si>
  <si>
    <t>3.21070357967633E-2</t>
  </si>
  <si>
    <t>PA2536</t>
  </si>
  <si>
    <t>1.8510010291890501E-20</t>
  </si>
  <si>
    <t>phosphatidate cytidylyltransferase</t>
  </si>
  <si>
    <t>PA2537</t>
  </si>
  <si>
    <t>2.51019844452838E-23</t>
  </si>
  <si>
    <t>acyltransferase</t>
  </si>
  <si>
    <t>PA2538</t>
  </si>
  <si>
    <t>1.41993573491879E-7</t>
  </si>
  <si>
    <t>PA2539</t>
  </si>
  <si>
    <t>9.1512354008271305E-50</t>
  </si>
  <si>
    <t>PA2541</t>
  </si>
  <si>
    <t>1.9600405116393799E-22</t>
  </si>
  <si>
    <t>CDP-alcohol phosphatidyltransferase</t>
  </si>
  <si>
    <t>PA2550</t>
  </si>
  <si>
    <t>1.93304211781366E-37</t>
  </si>
  <si>
    <t>PA2554</t>
  </si>
  <si>
    <t>3.30534888278786E-10</t>
  </si>
  <si>
    <t>PA2557</t>
  </si>
  <si>
    <t>1.4405564337333599E-14</t>
  </si>
  <si>
    <t>AMP-binding protein</t>
  </si>
  <si>
    <t>PA2559a</t>
  </si>
  <si>
    <t>1.3096753842519E-11</t>
  </si>
  <si>
    <t>PA2560</t>
  </si>
  <si>
    <t>mdtC</t>
  </si>
  <si>
    <t>1.6116056592610701E-35</t>
  </si>
  <si>
    <t>Belongs to the resistance-nodulation-cell division (RND) (TC 2.A.6) family</t>
  </si>
  <si>
    <t>PA2570.1</t>
  </si>
  <si>
    <t>7.5549503657205695E-5</t>
  </si>
  <si>
    <t>PA2581</t>
  </si>
  <si>
    <t>3.7918687604202999E-9</t>
  </si>
  <si>
    <t>PA2581.1</t>
  </si>
  <si>
    <t>2.2738703053290302E-2</t>
  </si>
  <si>
    <t>tRNA-Cys</t>
  </si>
  <si>
    <t>PA2590</t>
  </si>
  <si>
    <t>4.5607981914235702E-3</t>
  </si>
  <si>
    <t>PA2622</t>
  </si>
  <si>
    <t>cspD</t>
  </si>
  <si>
    <t>1.4570790081449399E-2</t>
  </si>
  <si>
    <t>cold-shock protein CspD</t>
  </si>
  <si>
    <t>PA2626</t>
  </si>
  <si>
    <t>trmU</t>
  </si>
  <si>
    <t>8.7575619783157005E-2</t>
  </si>
  <si>
    <t>tRNA-specific 2-thiouridylase MnmA</t>
  </si>
  <si>
    <t>PA2627</t>
  </si>
  <si>
    <t>0.57079873396772596</t>
  </si>
  <si>
    <t>high frequency lysogenization protein HflD</t>
  </si>
  <si>
    <t>PA2628</t>
  </si>
  <si>
    <t>0.76294881337460796</t>
  </si>
  <si>
    <t>PA2629</t>
  </si>
  <si>
    <t>purB</t>
  </si>
  <si>
    <t>0.59582859581438996</t>
  </si>
  <si>
    <t>adenylosuccinate lyase</t>
  </si>
  <si>
    <t>PA2630</t>
  </si>
  <si>
    <t>0.96494810125992903</t>
  </si>
  <si>
    <t>PA2631</t>
  </si>
  <si>
    <t>9.8302970372976094E-3</t>
  </si>
  <si>
    <t>PA2632</t>
  </si>
  <si>
    <t>0.23631990856919499</t>
  </si>
  <si>
    <t>PA2664</t>
  </si>
  <si>
    <t>fhypothetical protein</t>
  </si>
  <si>
    <t>1.1754195778281201E-14</t>
  </si>
  <si>
    <t>flavohemoprotein</t>
  </si>
  <si>
    <t>PA2665</t>
  </si>
  <si>
    <t>1.68862867906701E-3</t>
  </si>
  <si>
    <t>anaerobic nitric oxide reductase transcriptional regulator</t>
  </si>
  <si>
    <t>PA2669</t>
  </si>
  <si>
    <t>1.1700358038426299E-5</t>
  </si>
  <si>
    <t>PA2670</t>
  </si>
  <si>
    <t>1.3793694642917199E-16</t>
  </si>
  <si>
    <t>PA2671</t>
  </si>
  <si>
    <t>4.88060104873897E-9</t>
  </si>
  <si>
    <t>PA2672</t>
  </si>
  <si>
    <t>1.3856244179586599E-7</t>
  </si>
  <si>
    <t>PA2673</t>
  </si>
  <si>
    <t>3.3924897294772397E-11</t>
  </si>
  <si>
    <t>PA2674</t>
  </si>
  <si>
    <t>1.4898787001586801E-16</t>
  </si>
  <si>
    <t>PA2678</t>
  </si>
  <si>
    <t>3.7200183526480201E-11</t>
  </si>
  <si>
    <t>PA2687</t>
  </si>
  <si>
    <t>pfeS</t>
  </si>
  <si>
    <t>4.5606094588057097E-9</t>
  </si>
  <si>
    <t>two-component sensor histidine kinase PfeS</t>
  </si>
  <si>
    <t>PA2697</t>
  </si>
  <si>
    <t>PA2702</t>
  </si>
  <si>
    <t>7.7096975197605204E-28</t>
  </si>
  <si>
    <t>PA2704</t>
  </si>
  <si>
    <t>5.9819618537743598E-28</t>
  </si>
  <si>
    <t>PA2736</t>
  </si>
  <si>
    <t>2.9231947975135401E-8</t>
  </si>
  <si>
    <t>PA2741</t>
  </si>
  <si>
    <t>rplT</t>
  </si>
  <si>
    <t>1.23463564622218E-10</t>
  </si>
  <si>
    <t>50S ribosomal protein L20</t>
  </si>
  <si>
    <t>PA2747</t>
  </si>
  <si>
    <t>1.82315258324905E-9</t>
  </si>
  <si>
    <t>PA2753</t>
  </si>
  <si>
    <t>2.4542887199312098E-30</t>
  </si>
  <si>
    <t>PA2759</t>
  </si>
  <si>
    <t>2.5746184595116001E-46</t>
  </si>
  <si>
    <t>PA2760</t>
  </si>
  <si>
    <t>7.4369471279683103E-9</t>
  </si>
  <si>
    <t>PA2774</t>
  </si>
  <si>
    <t>2.62103989433548E-8</t>
  </si>
  <si>
    <t>PA2775</t>
  </si>
  <si>
    <t>1.6517984362734401E-4</t>
  </si>
  <si>
    <t>PA2784</t>
  </si>
  <si>
    <t>PA2785</t>
  </si>
  <si>
    <t>PA2786</t>
  </si>
  <si>
    <t>1.1764314287560199E-7</t>
  </si>
  <si>
    <t>PA2792</t>
  </si>
  <si>
    <t>9.2146403476723493E-15</t>
  </si>
  <si>
    <t>PA2793</t>
  </si>
  <si>
    <t>9.6054297610627601E-23</t>
  </si>
  <si>
    <t>PA2819.1</t>
  </si>
  <si>
    <t>4.0715759600196601E-3</t>
  </si>
  <si>
    <t>tRNA-Gly</t>
  </si>
  <si>
    <t>PA2819.2</t>
  </si>
  <si>
    <t>7.6509073177186405E-14</t>
  </si>
  <si>
    <t>PA2819.3</t>
  </si>
  <si>
    <t>2.7148391444169702E-10</t>
  </si>
  <si>
    <t>tRNA-Glu</t>
  </si>
  <si>
    <t>PA2852.1</t>
  </si>
  <si>
    <t>6.2962193403219803E-3</t>
  </si>
  <si>
    <t>PA2863</t>
  </si>
  <si>
    <t>lipH</t>
  </si>
  <si>
    <t>3.8357471328281997E-8</t>
  </si>
  <si>
    <t>lipase chaperone</t>
  </si>
  <si>
    <t>PA2872</t>
  </si>
  <si>
    <t>4.0598346495513299E-4</t>
  </si>
  <si>
    <t>PA2873</t>
  </si>
  <si>
    <t>9.2266053816352892E-15</t>
  </si>
  <si>
    <t>protein-glutamine gamma-glutamyltransferase</t>
  </si>
  <si>
    <t>PA2874</t>
  </si>
  <si>
    <t>5.8456636383916701E-9</t>
  </si>
  <si>
    <t>PA2882</t>
  </si>
  <si>
    <t>6.0985654596369503E-2</t>
  </si>
  <si>
    <t>PA2890</t>
  </si>
  <si>
    <t>atuE</t>
  </si>
  <si>
    <t>isohexenylglutaconyl-CoA hydratase</t>
  </si>
  <si>
    <t>PA2896</t>
  </si>
  <si>
    <t>1.2502656525529399E-5</t>
  </si>
  <si>
    <t>PA2922</t>
  </si>
  <si>
    <t>PA2936</t>
  </si>
  <si>
    <t>PA2939</t>
  </si>
  <si>
    <t>5.6709300716929897E-17</t>
  </si>
  <si>
    <t>aminopeptidase</t>
  </si>
  <si>
    <t>PA2947</t>
  </si>
  <si>
    <t>4.1918366178010501E-2</t>
  </si>
  <si>
    <t>PA2967</t>
  </si>
  <si>
    <t>fabG</t>
  </si>
  <si>
    <t>2.9968930151199301E-10</t>
  </si>
  <si>
    <t>3-oxoacyl-[acyl-carrier-protein] reductase FabG</t>
  </si>
  <si>
    <t>PA2970</t>
  </si>
  <si>
    <t>rpmF</t>
  </si>
  <si>
    <t>3.89566783397421E-14</t>
  </si>
  <si>
    <t>50S ribosomal protein L32</t>
  </si>
  <si>
    <t>PA2971</t>
  </si>
  <si>
    <t>4.7019867441299001E-15</t>
  </si>
  <si>
    <t>PA3021</t>
  </si>
  <si>
    <t>3.2529689202191599E-25</t>
  </si>
  <si>
    <t>PA3022</t>
  </si>
  <si>
    <t>8.6345799470074404E-10</t>
  </si>
  <si>
    <t>PA3023</t>
  </si>
  <si>
    <t>3.38326719136631E-8</t>
  </si>
  <si>
    <t>lipid kinase</t>
  </si>
  <si>
    <t>PA3024</t>
  </si>
  <si>
    <t>1.1391331342315599E-53</t>
  </si>
  <si>
    <t>carbohydrate kinase</t>
  </si>
  <si>
    <t>PA3025</t>
  </si>
  <si>
    <t>1.8997298723366499E-51</t>
  </si>
  <si>
    <t>FAD-dependent glycerol-3-phosphate dehydrogenase</t>
  </si>
  <si>
    <t>PA3026</t>
  </si>
  <si>
    <t>5.4045898020058798E-57</t>
  </si>
  <si>
    <t>PA3038</t>
  </si>
  <si>
    <t>1.0001706623559699E-12</t>
  </si>
  <si>
    <t>porin</t>
  </si>
  <si>
    <t>PA3040</t>
  </si>
  <si>
    <t>1.35368562081739E-2</t>
  </si>
  <si>
    <t>PA3042</t>
  </si>
  <si>
    <t>2.9437842496250099E-2</t>
  </si>
  <si>
    <t>PA3055</t>
  </si>
  <si>
    <t>4.4038673784636897E-5</t>
  </si>
  <si>
    <t>PA3056</t>
  </si>
  <si>
    <t>4.6095182782717901E-6</t>
  </si>
  <si>
    <t>PA3058</t>
  </si>
  <si>
    <t>pelG</t>
  </si>
  <si>
    <t>0.85120067057502702</t>
  </si>
  <si>
    <t>pellicle/biofilm biosynthesis Wzx-like polysaccharide transporter PelG</t>
  </si>
  <si>
    <t>biofilm formation (pel)</t>
  </si>
  <si>
    <t>PA3059</t>
  </si>
  <si>
    <t>pelF</t>
  </si>
  <si>
    <t>pellicle/biofilm biosynthesis glycosyltransferase PelF</t>
  </si>
  <si>
    <t>PA3060</t>
  </si>
  <si>
    <t>pelE</t>
  </si>
  <si>
    <t>pellicle/biofilm biosynthesis protein PelE</t>
  </si>
  <si>
    <t>PA3061</t>
  </si>
  <si>
    <t>pelD</t>
  </si>
  <si>
    <t>pellicle/biofilm biosynthesis protein PelD</t>
  </si>
  <si>
    <t>PA3062</t>
  </si>
  <si>
    <t>pelC</t>
  </si>
  <si>
    <t>pellicle/biofilm biosynthesis outer membrane protein PelC</t>
  </si>
  <si>
    <t>PA3063</t>
  </si>
  <si>
    <t>pelB</t>
  </si>
  <si>
    <t>0.24511338617945699</t>
  </si>
  <si>
    <t>pellicle/biofilm biosynthesis protein PelB</t>
  </si>
  <si>
    <t>PA3064</t>
  </si>
  <si>
    <t>pelA</t>
  </si>
  <si>
    <t>2.1175697185340701E-2</t>
  </si>
  <si>
    <t>PA3073</t>
  </si>
  <si>
    <t>6.6635363517609202E-4</t>
  </si>
  <si>
    <t>PA3074</t>
  </si>
  <si>
    <t>1.2377159367085199E-3</t>
  </si>
  <si>
    <t>PA3079</t>
  </si>
  <si>
    <t>4.3600541806836201E-14</t>
  </si>
  <si>
    <t>PA3081</t>
  </si>
  <si>
    <t>9.8763089685763298E-6</t>
  </si>
  <si>
    <t>PA3091</t>
  </si>
  <si>
    <t>3.6279835580444398E-7</t>
  </si>
  <si>
    <t>PA3094.3</t>
  </si>
  <si>
    <t>2.4146112457142399E-5</t>
  </si>
  <si>
    <t>tRNA-Val</t>
  </si>
  <si>
    <t>PA3095</t>
  </si>
  <si>
    <t>xcpZ</t>
  </si>
  <si>
    <t>1.39337470894301E-7</t>
  </si>
  <si>
    <t>type II secretion system protein M</t>
  </si>
  <si>
    <t>Type II secretion - general (xcp)</t>
  </si>
  <si>
    <t>PA3096</t>
  </si>
  <si>
    <t>xcpY</t>
  </si>
  <si>
    <t>7.7152857773177204E-6</t>
  </si>
  <si>
    <t>type II secretion system protein L</t>
  </si>
  <si>
    <t>PA3097</t>
  </si>
  <si>
    <t>xcpX</t>
  </si>
  <si>
    <t>4.9761923886488897E-6</t>
  </si>
  <si>
    <t>type II secretion system protein K</t>
  </si>
  <si>
    <t>PA3098</t>
  </si>
  <si>
    <t>xcpW</t>
  </si>
  <si>
    <t>1.3078563657963099E-3</t>
  </si>
  <si>
    <t>type II secretion system protein J</t>
  </si>
  <si>
    <t>PA3099</t>
  </si>
  <si>
    <t>xcpV</t>
  </si>
  <si>
    <t>5.7853677058542601E-3</t>
  </si>
  <si>
    <t>type II secretion system protein I</t>
  </si>
  <si>
    <t>PA3100</t>
  </si>
  <si>
    <t>xcpU</t>
  </si>
  <si>
    <t>2.2256433838995201E-4</t>
  </si>
  <si>
    <t>type II secretion system protein H</t>
  </si>
  <si>
    <t>PA3101</t>
  </si>
  <si>
    <t>xcpT</t>
  </si>
  <si>
    <t>3.3624355047544699E-2</t>
  </si>
  <si>
    <t>type II secretion system protein G</t>
  </si>
  <si>
    <t>PA3102</t>
  </si>
  <si>
    <t>xcpS</t>
  </si>
  <si>
    <t>3.49716115254894E-5</t>
  </si>
  <si>
    <t>type II secretion system protein F</t>
  </si>
  <si>
    <t>PA3103</t>
  </si>
  <si>
    <t>xcpR</t>
  </si>
  <si>
    <t>9.6853436283560995E-2</t>
  </si>
  <si>
    <t>type II secretion system protein E</t>
  </si>
  <si>
    <t>PA3119</t>
  </si>
  <si>
    <t>3.5851996004779303E-5</t>
  </si>
  <si>
    <t>PA3120</t>
  </si>
  <si>
    <t>leuD</t>
  </si>
  <si>
    <t>1.05929300134179E-10</t>
  </si>
  <si>
    <t>isopropylmalate isomerase small subunit</t>
  </si>
  <si>
    <t>PA3121</t>
  </si>
  <si>
    <t>leuC</t>
  </si>
  <si>
    <t>1.2487509842339999E-17</t>
  </si>
  <si>
    <t>3-isopropylmalate dehydratase large subunit</t>
  </si>
  <si>
    <t>PA3126</t>
  </si>
  <si>
    <t>ibpA</t>
  </si>
  <si>
    <t>4.5072772852077397E-43</t>
  </si>
  <si>
    <t>heat-shock protein IbpA</t>
  </si>
  <si>
    <t>PA3133.1</t>
  </si>
  <si>
    <t>PA3133.2</t>
  </si>
  <si>
    <t>4.0086222603959099E-6</t>
  </si>
  <si>
    <t>PA3133.3</t>
  </si>
  <si>
    <t>5.9647724709468097E-8</t>
  </si>
  <si>
    <t>PA3133.4</t>
  </si>
  <si>
    <t>1.4675575387235699E-6</t>
  </si>
  <si>
    <t>PA3140</t>
  </si>
  <si>
    <t>2.07102675771471E-6</t>
  </si>
  <si>
    <t>PA3150</t>
  </si>
  <si>
    <t>wbpG</t>
  </si>
  <si>
    <t>2.5694881529429702E-7</t>
  </si>
  <si>
    <t>LPS biosynthesis protein WbpG</t>
  </si>
  <si>
    <t>PA3157</t>
  </si>
  <si>
    <t>1.28122666348485E-8</t>
  </si>
  <si>
    <t>PA3229</t>
  </si>
  <si>
    <t>1.34443514415425E-7</t>
  </si>
  <si>
    <t>PA3230</t>
  </si>
  <si>
    <t>4.4577129128033198E-7</t>
  </si>
  <si>
    <t>PA3234</t>
  </si>
  <si>
    <t>9.76306726360987E-18</t>
  </si>
  <si>
    <t>acetate permease</t>
  </si>
  <si>
    <t>PA3235</t>
  </si>
  <si>
    <t>2.7282822444916502E-26</t>
  </si>
  <si>
    <t>PA3277</t>
  </si>
  <si>
    <t>5.2840188332724701E-10</t>
  </si>
  <si>
    <t>PA3291</t>
  </si>
  <si>
    <t>3.68724871661199E-9</t>
  </si>
  <si>
    <t>PA3292</t>
  </si>
  <si>
    <t>8.6555203727103101E-20</t>
  </si>
  <si>
    <t>PA3293</t>
  </si>
  <si>
    <t>1.6728075602991001E-26</t>
  </si>
  <si>
    <t>PA3294</t>
  </si>
  <si>
    <t>PA3295</t>
  </si>
  <si>
    <t>3.02637112784351E-7</t>
  </si>
  <si>
    <t>HIT family protein</t>
  </si>
  <si>
    <t>PA3304.1</t>
  </si>
  <si>
    <t>P18</t>
  </si>
  <si>
    <t>PA3305.1</t>
  </si>
  <si>
    <t>phrS</t>
  </si>
  <si>
    <t>3.4582296348606701E-7</t>
  </si>
  <si>
    <t>PhrS</t>
  </si>
  <si>
    <t>PA3317</t>
  </si>
  <si>
    <t>1.24502391986003E-7</t>
  </si>
  <si>
    <t>PA3320</t>
  </si>
  <si>
    <t>PA3326</t>
  </si>
  <si>
    <t>clpP2</t>
  </si>
  <si>
    <t>1.4173173789082999E-2</t>
  </si>
  <si>
    <t>ATP-dependent Clp protease proteolytic subunit</t>
  </si>
  <si>
    <t>fatty acid and LPS biosynthesis</t>
  </si>
  <si>
    <t>PA3327</t>
  </si>
  <si>
    <t>3.22535809956282E-18</t>
  </si>
  <si>
    <t>non-ribosomal peptide synthetase</t>
  </si>
  <si>
    <t>PA3328</t>
  </si>
  <si>
    <t>4.30957464789833E-13</t>
  </si>
  <si>
    <t>FAD-dependent monooxygenase</t>
  </si>
  <si>
    <t>PA3329</t>
  </si>
  <si>
    <t>3.7553235098996298E-17</t>
  </si>
  <si>
    <t>PA3330</t>
  </si>
  <si>
    <t>1.56924194697672E-7</t>
  </si>
  <si>
    <t>PA3331</t>
  </si>
  <si>
    <t>3.1523870050030902E-20</t>
  </si>
  <si>
    <t>cytochrome P450</t>
  </si>
  <si>
    <t>PA3332</t>
  </si>
  <si>
    <t>3.6978116699394999E-9</t>
  </si>
  <si>
    <t>PA3333</t>
  </si>
  <si>
    <t>fabH2</t>
  </si>
  <si>
    <t>2.1840353691672398E-18</t>
  </si>
  <si>
    <t>3-oxoacyl-ACP synthase III</t>
  </si>
  <si>
    <t>PA3334</t>
  </si>
  <si>
    <t>1.0222831063504799E-18</t>
  </si>
  <si>
    <t>acyl carrier protein</t>
  </si>
  <si>
    <t>PA3335</t>
  </si>
  <si>
    <t>1.7111227025439599E-17</t>
  </si>
  <si>
    <t>PA3336</t>
  </si>
  <si>
    <t>7.8744446183533406E-2</t>
  </si>
  <si>
    <t>PA3337</t>
  </si>
  <si>
    <t>rfaD</t>
  </si>
  <si>
    <t>5.1728232125624696E-16</t>
  </si>
  <si>
    <t>ADP-L-glycero-D-mannoheptose-6-epimerase</t>
  </si>
  <si>
    <t>PA3342</t>
  </si>
  <si>
    <t>7.3652611868969204E-8</t>
  </si>
  <si>
    <t>PA3361</t>
  </si>
  <si>
    <t>lecB</t>
  </si>
  <si>
    <t>5.55029707083411E-28</t>
  </si>
  <si>
    <t>fucose-binding lectin PA-IIL</t>
  </si>
  <si>
    <t>PA3366</t>
  </si>
  <si>
    <t>amiE</t>
  </si>
  <si>
    <t>1.04790967218894E-4</t>
  </si>
  <si>
    <t>acylamide amidohydrolase</t>
  </si>
  <si>
    <t>PA3367</t>
  </si>
  <si>
    <t>1.9978729999062099E-13</t>
  </si>
  <si>
    <t>PA3368</t>
  </si>
  <si>
    <t>6.6340509889930199E-4</t>
  </si>
  <si>
    <t>PA3368.1</t>
  </si>
  <si>
    <t>6.5467211348074804E-3</t>
  </si>
  <si>
    <t>PA3384</t>
  </si>
  <si>
    <t>phnC</t>
  </si>
  <si>
    <t>5.1211842398857801E-2</t>
  </si>
  <si>
    <t>phosphonate ABC transporter ATP-binding protein</t>
  </si>
  <si>
    <t>PA3385</t>
  </si>
  <si>
    <t>amrZ</t>
  </si>
  <si>
    <t>1.3369927297896301E-4</t>
  </si>
  <si>
    <t>alginate and motility regulator Z</t>
  </si>
  <si>
    <t>PA3387</t>
  </si>
  <si>
    <t>rhlG</t>
  </si>
  <si>
    <t>1.1549669775299601E-2</t>
  </si>
  <si>
    <t>3-oxoacyl-ACP reductase</t>
  </si>
  <si>
    <t>PA3388</t>
  </si>
  <si>
    <t>1.0464912700586399E-2</t>
  </si>
  <si>
    <t>S-adenosylmethionine-dependent methyltransferase RcsF</t>
  </si>
  <si>
    <t>PA3397</t>
  </si>
  <si>
    <t>fpr</t>
  </si>
  <si>
    <t>ferredoxin-NADP reductase</t>
  </si>
  <si>
    <t>PA3406</t>
  </si>
  <si>
    <t>hasD</t>
  </si>
  <si>
    <t>2.93509889494558E-5</t>
  </si>
  <si>
    <t>transporter HasD</t>
  </si>
  <si>
    <t>PA3410</t>
  </si>
  <si>
    <t>7.67568861442018E-2</t>
  </si>
  <si>
    <t>PA3412</t>
  </si>
  <si>
    <t>PA3420</t>
  </si>
  <si>
    <t>8.2996314085567095E-8</t>
  </si>
  <si>
    <t>PA3427</t>
  </si>
  <si>
    <t>1.97193482290431E-25</t>
  </si>
  <si>
    <t>PA3428</t>
  </si>
  <si>
    <t>1.6343272840395799E-3</t>
  </si>
  <si>
    <t>PA3429</t>
  </si>
  <si>
    <t>3.3240416724775298E-4</t>
  </si>
  <si>
    <t>epoxide hydrolase</t>
  </si>
  <si>
    <t>PA3430</t>
  </si>
  <si>
    <t>5.0704696666190403E-7</t>
  </si>
  <si>
    <t>aldolase</t>
  </si>
  <si>
    <t>PA3436</t>
  </si>
  <si>
    <t>2.5838020720133201E-11</t>
  </si>
  <si>
    <t>PA3442</t>
  </si>
  <si>
    <t>0.40595382308539402</t>
  </si>
  <si>
    <t>aliphatic sulfonates ABC transporter ATP-binding subunit</t>
  </si>
  <si>
    <t>sulfur / riboflavin metabolism</t>
  </si>
  <si>
    <t>PA3443</t>
  </si>
  <si>
    <t>0.73342552736493205</t>
  </si>
  <si>
    <t>PA3444</t>
  </si>
  <si>
    <t>0.244550130961493</t>
  </si>
  <si>
    <t>alkanesulfonate monooxygenase</t>
  </si>
  <si>
    <t>PA3445</t>
  </si>
  <si>
    <t>7.1751008021338301E-3</t>
  </si>
  <si>
    <t>PA3446</t>
  </si>
  <si>
    <t>4.5825347522528999E-5</t>
  </si>
  <si>
    <t>PA3447</t>
  </si>
  <si>
    <t>PA3448</t>
  </si>
  <si>
    <t>PA3449</t>
  </si>
  <si>
    <t>0.26100625093741697</t>
  </si>
  <si>
    <t>PA3454</t>
  </si>
  <si>
    <t>1.5710416427570101E-5</t>
  </si>
  <si>
    <t>acyl-CoA thiolase</t>
  </si>
  <si>
    <t>PA3459</t>
  </si>
  <si>
    <t>7.2260392625007399E-10</t>
  </si>
  <si>
    <t>PA3464</t>
  </si>
  <si>
    <t>1.4429793079879001E-65</t>
  </si>
  <si>
    <t>PA3475</t>
  </si>
  <si>
    <t>pheC</t>
  </si>
  <si>
    <t>8.2667043773254005E-4</t>
  </si>
  <si>
    <t>cyclohexadienyl dehydratase</t>
  </si>
  <si>
    <t>quorum sensing (rhl)</t>
  </si>
  <si>
    <t>PA3476</t>
  </si>
  <si>
    <t>rhlI</t>
  </si>
  <si>
    <t>7.3627480118518598E-9</t>
  </si>
  <si>
    <t>acyl-homoserine-lactone synthase</t>
  </si>
  <si>
    <t>PA3477</t>
  </si>
  <si>
    <t>rhlR</t>
  </si>
  <si>
    <t>0.12165098839053901</t>
  </si>
  <si>
    <t>transcriptional regulator RhlR</t>
  </si>
  <si>
    <t>PA3478</t>
  </si>
  <si>
    <t>rhlB</t>
  </si>
  <si>
    <t>0.21879590477444799</t>
  </si>
  <si>
    <t>rhamnosyltransferase subunit B</t>
  </si>
  <si>
    <t>PA3479</t>
  </si>
  <si>
    <t>rhlA</t>
  </si>
  <si>
    <t>6.4341858971516494E-2</t>
  </si>
  <si>
    <t>rhamnosyltransferase subunit A</t>
  </si>
  <si>
    <t>PA3484</t>
  </si>
  <si>
    <t>1.7722935219805501E-15</t>
  </si>
  <si>
    <t>PA3486</t>
  </si>
  <si>
    <t>3.0510805011475301E-46</t>
  </si>
  <si>
    <t>PA3487</t>
  </si>
  <si>
    <t>pldA</t>
  </si>
  <si>
    <t>1.2261785545642799E-40</t>
  </si>
  <si>
    <t>phospholipase D</t>
  </si>
  <si>
    <t>PA3488</t>
  </si>
  <si>
    <t>6.4404329337080801E-18</t>
  </si>
  <si>
    <t>PA3513</t>
  </si>
  <si>
    <t>1.18499275102419E-2</t>
  </si>
  <si>
    <t>PA3514</t>
  </si>
  <si>
    <t>1.47018871787921E-17</t>
  </si>
  <si>
    <t>PA3530</t>
  </si>
  <si>
    <t>1.29873143003166E-8</t>
  </si>
  <si>
    <t>PA3532</t>
  </si>
  <si>
    <t>1.1637733127416701E-11</t>
  </si>
  <si>
    <t>PA3534</t>
  </si>
  <si>
    <t>7.9921009366580801E-14</t>
  </si>
  <si>
    <t>PA3555</t>
  </si>
  <si>
    <t>arnD</t>
  </si>
  <si>
    <t>5.56561358735784E-2</t>
  </si>
  <si>
    <t>4-deoxy-4-formamido-L-arabinose- phosphoundecaprenol deformylase ArnD</t>
  </si>
  <si>
    <t>PA3558</t>
  </si>
  <si>
    <t>arnF</t>
  </si>
  <si>
    <t>4-amino-4-deoxy-L-arabinose-phosphoundecaprenol flippase subunit ArnF</t>
  </si>
  <si>
    <t>PA3572</t>
  </si>
  <si>
    <t>9.0862108632028306E-17</t>
  </si>
  <si>
    <t>PA3573</t>
  </si>
  <si>
    <t>1.4279512752723401E-10</t>
  </si>
  <si>
    <t>PA3577</t>
  </si>
  <si>
    <t>9.8102230920310007E-3</t>
  </si>
  <si>
    <t>PA3578</t>
  </si>
  <si>
    <t>3.21007028492485E-6</t>
  </si>
  <si>
    <t>PA3601</t>
  </si>
  <si>
    <t>9.1599584237212698E-6</t>
  </si>
  <si>
    <t>50S ribosomal protein L31 type B</t>
  </si>
  <si>
    <t>PA3603</t>
  </si>
  <si>
    <t>dgkA</t>
  </si>
  <si>
    <t>7.5725052743375501E-2</t>
  </si>
  <si>
    <t>diacylglycerol kinase</t>
  </si>
  <si>
    <t>PA3606</t>
  </si>
  <si>
    <t>0.119192894871038</t>
  </si>
  <si>
    <t>polyamine transport (pot)</t>
  </si>
  <si>
    <t>PA3607</t>
  </si>
  <si>
    <t>potA</t>
  </si>
  <si>
    <t>0.79214929843689796</t>
  </si>
  <si>
    <t>polyamine transporter ATP-binding protein PotA</t>
  </si>
  <si>
    <t>PA3608</t>
  </si>
  <si>
    <t>potB</t>
  </si>
  <si>
    <t>0.88001670521561104</t>
  </si>
  <si>
    <t>polyamine ABC transporter permease PotB</t>
  </si>
  <si>
    <t>PA3609</t>
  </si>
  <si>
    <t>potC</t>
  </si>
  <si>
    <t>polyamine ABC transporter permease PotC</t>
  </si>
  <si>
    <t>PA3610</t>
  </si>
  <si>
    <t>potD</t>
  </si>
  <si>
    <t>0.76913822725455305</t>
  </si>
  <si>
    <t>polyamine ABC transporter substrate-binding protein PotD</t>
  </si>
  <si>
    <t>PA3611</t>
  </si>
  <si>
    <t>6.8209569154506697E-2</t>
  </si>
  <si>
    <t>PA3612</t>
  </si>
  <si>
    <t>9.7567800975720403E-2</t>
  </si>
  <si>
    <t>PA3619</t>
  </si>
  <si>
    <t>9.7060323815061004E-8</t>
  </si>
  <si>
    <t>PA3621.1</t>
  </si>
  <si>
    <t>rsmZ</t>
  </si>
  <si>
    <t>2.5026087577815999E-2</t>
  </si>
  <si>
    <t>regulatory RNA RsmZ</t>
  </si>
  <si>
    <t>PA3633</t>
  </si>
  <si>
    <t>ygbP</t>
  </si>
  <si>
    <t>1.3513909919988701E-2</t>
  </si>
  <si>
    <t>2-C-methyl-D-erythritol 4-phosphate cytidylyltransferase</t>
  </si>
  <si>
    <t>PA3634</t>
  </si>
  <si>
    <t>0.35515812653522499</t>
  </si>
  <si>
    <t>cell division protein FtsB</t>
  </si>
  <si>
    <t>PA3635</t>
  </si>
  <si>
    <t>eno</t>
  </si>
  <si>
    <t>0.51005209441038202</t>
  </si>
  <si>
    <t>enolase</t>
  </si>
  <si>
    <t>PA3636</t>
  </si>
  <si>
    <t>kdsA</t>
  </si>
  <si>
    <t>0.25219705111587298</t>
  </si>
  <si>
    <t>2-dehydro-3-deoxyphosphooctonate aldolase</t>
  </si>
  <si>
    <t>PA3637</t>
  </si>
  <si>
    <t>pyrG</t>
  </si>
  <si>
    <t>0.94529111046534997</t>
  </si>
  <si>
    <t>CTP synthetase</t>
  </si>
  <si>
    <t>PA3686</t>
  </si>
  <si>
    <t>adk</t>
  </si>
  <si>
    <t>2.5808062785232899E-5</t>
  </si>
  <si>
    <t>adenylate kinase</t>
  </si>
  <si>
    <t>PA3714</t>
  </si>
  <si>
    <t>1.49391414065075E-3</t>
  </si>
  <si>
    <t>two-component response regulator</t>
  </si>
  <si>
    <t>PA3715</t>
  </si>
  <si>
    <t>6.4257351256442698E-6</t>
  </si>
  <si>
    <t>PA3720</t>
  </si>
  <si>
    <t>4.3106502918986901E-4</t>
  </si>
  <si>
    <t>PA3721</t>
  </si>
  <si>
    <t>nalC</t>
  </si>
  <si>
    <t>3.7930498331885398E-9</t>
  </si>
  <si>
    <t>PA3722</t>
  </si>
  <si>
    <t>3.7538933953508199E-23</t>
  </si>
  <si>
    <t>PA3724</t>
  </si>
  <si>
    <t>lasB</t>
  </si>
  <si>
    <t>6.4688423537603702E-10</t>
  </si>
  <si>
    <t>elastase LasB</t>
  </si>
  <si>
    <t>PA3726</t>
  </si>
  <si>
    <t>5.5292200389092098E-5</t>
  </si>
  <si>
    <t>PA3727</t>
  </si>
  <si>
    <t>2.9944059657677799E-40</t>
  </si>
  <si>
    <t>PA3728</t>
  </si>
  <si>
    <t>7.0383360887412E-25</t>
  </si>
  <si>
    <t>PA3729</t>
  </si>
  <si>
    <t>3.07926698275865E-39</t>
  </si>
  <si>
    <t>PA3730</t>
  </si>
  <si>
    <t>4.8071560183520296E-13</t>
  </si>
  <si>
    <t>PA3731</t>
  </si>
  <si>
    <t>6.4180482650903896E-22</t>
  </si>
  <si>
    <t>PA3732</t>
  </si>
  <si>
    <t>6.5446602670862602E-30</t>
  </si>
  <si>
    <t>PA3741</t>
  </si>
  <si>
    <t>0.23398926606738699</t>
  </si>
  <si>
    <t>acyl-CoA thioesterase</t>
  </si>
  <si>
    <t>PA3742</t>
  </si>
  <si>
    <t>rplS</t>
  </si>
  <si>
    <t>50S ribosomal protein L19</t>
  </si>
  <si>
    <t>PA3743</t>
  </si>
  <si>
    <t>trmD</t>
  </si>
  <si>
    <t>0.22990493837966</t>
  </si>
  <si>
    <t>tRNA (guanine-N(1)-)-methyltransferase</t>
  </si>
  <si>
    <t>PA3744</t>
  </si>
  <si>
    <t>rimM</t>
  </si>
  <si>
    <t>0.87635544711570801</t>
  </si>
  <si>
    <t>ribosome maturation factor RimM</t>
  </si>
  <si>
    <t>PA3745</t>
  </si>
  <si>
    <t>rpsP</t>
  </si>
  <si>
    <t>30S ribosomal protein S16</t>
  </si>
  <si>
    <t>PA3746</t>
  </si>
  <si>
    <t>ffh</t>
  </si>
  <si>
    <t>0.84003156412855395</t>
  </si>
  <si>
    <t>signal recognition particle protein Ffh</t>
  </si>
  <si>
    <t>PA3757</t>
  </si>
  <si>
    <t>1.6426267745133701E-4</t>
  </si>
  <si>
    <t>PA3758</t>
  </si>
  <si>
    <t>1.53675040487328E-5</t>
  </si>
  <si>
    <t>N-acetylglucosamine-6-phosphate deacetylase</t>
  </si>
  <si>
    <t>PA3768</t>
  </si>
  <si>
    <t>2.1134399874773099E-9</t>
  </si>
  <si>
    <t>metallo-oxidoreductase</t>
  </si>
  <si>
    <t>PA3773</t>
  </si>
  <si>
    <t>PA3792</t>
  </si>
  <si>
    <t>leuA</t>
  </si>
  <si>
    <t>4.9034253265899304E-12</t>
  </si>
  <si>
    <t>PA3794</t>
  </si>
  <si>
    <t>1.12524161131106E-4</t>
  </si>
  <si>
    <t>PA3809</t>
  </si>
  <si>
    <t>fdx2</t>
  </si>
  <si>
    <t>2.45265586126078E-4</t>
  </si>
  <si>
    <t>(2Fe-2S) ferredoxin</t>
  </si>
  <si>
    <t>PA3820</t>
  </si>
  <si>
    <t>secF</t>
  </si>
  <si>
    <t>4.3162953752606199E-12</t>
  </si>
  <si>
    <t>preprotein translocase subunit SecF</t>
  </si>
  <si>
    <t>PA3824.1</t>
  </si>
  <si>
    <t>8.0093235712505196E-3</t>
  </si>
  <si>
    <t>PA3839</t>
  </si>
  <si>
    <t>7.1531862669898196E-12</t>
  </si>
  <si>
    <t>sodium:sulfate symporter</t>
  </si>
  <si>
    <t>PA3840</t>
  </si>
  <si>
    <t>6.8199580388471098E-15</t>
  </si>
  <si>
    <t>SAM-dependent methyltransferase</t>
  </si>
  <si>
    <t>PA3841</t>
  </si>
  <si>
    <t>exoS</t>
  </si>
  <si>
    <t>1.3295910562338801E-108</t>
  </si>
  <si>
    <t>exoenzyme S</t>
  </si>
  <si>
    <t>PA3842</t>
  </si>
  <si>
    <t>2.6554571372918901E-49</t>
  </si>
  <si>
    <t>chaperone</t>
  </si>
  <si>
    <t>PA3849</t>
  </si>
  <si>
    <t>3.8646867930151302E-9</t>
  </si>
  <si>
    <t>nucleoid-associated protein NdpA</t>
  </si>
  <si>
    <t>PA3850</t>
  </si>
  <si>
    <t>1.34431436544891E-27</t>
  </si>
  <si>
    <t>PA3875</t>
  </si>
  <si>
    <t>narG</t>
  </si>
  <si>
    <t>4.8211553816350599E-7</t>
  </si>
  <si>
    <t>respiratory nitrate reductase subunit alpha</t>
  </si>
  <si>
    <t>PA3877</t>
  </si>
  <si>
    <t>narK1</t>
  </si>
  <si>
    <t>4.61079688852528E-16</t>
  </si>
  <si>
    <t>nitrite extrusion protein 1</t>
  </si>
  <si>
    <t>PA3882</t>
  </si>
  <si>
    <t>3.5308203070362899E-4</t>
  </si>
  <si>
    <t>PA3884</t>
  </si>
  <si>
    <t>PA3897</t>
  </si>
  <si>
    <t>5.3263035424868897E-2</t>
  </si>
  <si>
    <t>fec</t>
  </si>
  <si>
    <t>PA3898</t>
  </si>
  <si>
    <t>1.9605510530020199E-5</t>
  </si>
  <si>
    <t>PA3899</t>
  </si>
  <si>
    <t>PA3900</t>
  </si>
  <si>
    <t>0.55795918757093999</t>
  </si>
  <si>
    <t>transmembrane sensor</t>
  </si>
  <si>
    <t>PA3901</t>
  </si>
  <si>
    <t>fecA</t>
  </si>
  <si>
    <t>Fe(III) dicitrate transporter FecA</t>
  </si>
  <si>
    <t>PA3923</t>
  </si>
  <si>
    <t>3.8294988836619797E-24</t>
  </si>
  <si>
    <t>PA3924</t>
  </si>
  <si>
    <t>2.6732884957773499E-26</t>
  </si>
  <si>
    <t>long-chain-fatty-acid--CoA ligase</t>
  </si>
  <si>
    <t>PA3933</t>
  </si>
  <si>
    <t>1.0526052146976301E-6</t>
  </si>
  <si>
    <t>choline transporter</t>
  </si>
  <si>
    <t>PA3953</t>
  </si>
  <si>
    <t>4.1355852846353701E-2</t>
  </si>
  <si>
    <t>PA3955</t>
  </si>
  <si>
    <t>5.5955913451391497E-2</t>
  </si>
  <si>
    <t>PA4005</t>
  </si>
  <si>
    <t>6.4884302991144897E-9</t>
  </si>
  <si>
    <t>PA4037</t>
  </si>
  <si>
    <t>1.20854752050835E-20</t>
  </si>
  <si>
    <t>PA4038</t>
  </si>
  <si>
    <t>2.6745020650039499E-8</t>
  </si>
  <si>
    <t>PA4039</t>
  </si>
  <si>
    <t>3.81386138634187E-24</t>
  </si>
  <si>
    <t>PA4040</t>
  </si>
  <si>
    <t>1.2880654750731699E-11</t>
  </si>
  <si>
    <t>PA4043</t>
  </si>
  <si>
    <t>ispA</t>
  </si>
  <si>
    <t>2.0071989568774102E-3</t>
  </si>
  <si>
    <t>geranyltranstransferase</t>
  </si>
  <si>
    <t>PA4067</t>
  </si>
  <si>
    <t>oprG</t>
  </si>
  <si>
    <t>1.5864185870876801E-18</t>
  </si>
  <si>
    <t>outer membrane protein OprG</t>
  </si>
  <si>
    <t>PA4074</t>
  </si>
  <si>
    <t>7.8787884121479801E-3</t>
  </si>
  <si>
    <t>PA4079</t>
  </si>
  <si>
    <t>2.6728042147174401E-5</t>
  </si>
  <si>
    <t>PA4093</t>
  </si>
  <si>
    <t>8.0875217278899694E-2</t>
  </si>
  <si>
    <t>PA4094</t>
  </si>
  <si>
    <t>8.1010148431802799E-4</t>
  </si>
  <si>
    <t>PA4095</t>
  </si>
  <si>
    <t>PA4097</t>
  </si>
  <si>
    <t>PA4128</t>
  </si>
  <si>
    <t>9.6339958370271706E-5</t>
  </si>
  <si>
    <t>2,4-dihydroxyhept-2-ene-1,7-dioic acid aldolase</t>
  </si>
  <si>
    <t>PA4129</t>
  </si>
  <si>
    <t>3.2938649083712402E-7</t>
  </si>
  <si>
    <t>PA4130</t>
  </si>
  <si>
    <t>1.4000254031772599E-10</t>
  </si>
  <si>
    <t>sulfite/nitrite reductase</t>
  </si>
  <si>
    <t>PA4136</t>
  </si>
  <si>
    <t>7.08389400990017E-18</t>
  </si>
  <si>
    <t>PA4139</t>
  </si>
  <si>
    <t>7.2644497747711901E-22</t>
  </si>
  <si>
    <t>type I secretion</t>
  </si>
  <si>
    <t>PA4140</t>
  </si>
  <si>
    <t>3.3889941289756802E-3</t>
  </si>
  <si>
    <t>PA4141</t>
  </si>
  <si>
    <t>TesG</t>
  </si>
  <si>
    <t>0.50902832886146698</t>
  </si>
  <si>
    <t>T1SS effector</t>
  </si>
  <si>
    <t>T1SS (PA4142-PA4144)</t>
  </si>
  <si>
    <t>PA4142</t>
  </si>
  <si>
    <t>1.4297888454781099E-4</t>
  </si>
  <si>
    <t>PA4143</t>
  </si>
  <si>
    <t>9.2795090828277395E-4</t>
  </si>
  <si>
    <t>toxin transporter</t>
  </si>
  <si>
    <t>PA4154</t>
  </si>
  <si>
    <t>5.1646679057934401E-2</t>
  </si>
  <si>
    <t>PA4159</t>
  </si>
  <si>
    <t>fepB</t>
  </si>
  <si>
    <t>7.0851109226653004E-3</t>
  </si>
  <si>
    <t>iron-enterobactin transporter periplasmic binding protein</t>
  </si>
  <si>
    <t>PA4160</t>
  </si>
  <si>
    <t>fepD</t>
  </si>
  <si>
    <t>1.28189988426683E-2</t>
  </si>
  <si>
    <t>ferric enterobactin transporter FepD</t>
  </si>
  <si>
    <t>PA4161</t>
  </si>
  <si>
    <t>fepG</t>
  </si>
  <si>
    <t>5.5979484036043699E-2</t>
  </si>
  <si>
    <t>ferric enterobactin transporter FepG</t>
  </si>
  <si>
    <t>PA4174</t>
  </si>
  <si>
    <t>1.10465895526421E-5</t>
  </si>
  <si>
    <t>PA4175</t>
  </si>
  <si>
    <t>piv</t>
  </si>
  <si>
    <t>4.9180775892482802E-75</t>
  </si>
  <si>
    <t>endopeptidase IV</t>
  </si>
  <si>
    <t>PA4183</t>
  </si>
  <si>
    <t>5.0848067456485801E-3</t>
  </si>
  <si>
    <t>PA4191</t>
  </si>
  <si>
    <t>0.62491178339480802</t>
  </si>
  <si>
    <t>iron/ascorbate oxidoreductase</t>
  </si>
  <si>
    <t>PA4192</t>
  </si>
  <si>
    <t>PA4193</t>
  </si>
  <si>
    <t>0.98181943253981496</t>
  </si>
  <si>
    <t>PA4194</t>
  </si>
  <si>
    <t>0.82453796551525904</t>
  </si>
  <si>
    <t>PA4195</t>
  </si>
  <si>
    <t>1.3751524136263E-7</t>
  </si>
  <si>
    <t>PA4197</t>
  </si>
  <si>
    <t>bfiS</t>
  </si>
  <si>
    <t>2.0246019683838701E-3</t>
  </si>
  <si>
    <t>protein BfiS</t>
  </si>
  <si>
    <t>PA4209</t>
  </si>
  <si>
    <t>phzM</t>
  </si>
  <si>
    <t>0.32559773096287098</t>
  </si>
  <si>
    <t>phenazine-specific methyltransferase</t>
  </si>
  <si>
    <t>PA4210</t>
  </si>
  <si>
    <t>phzA1</t>
  </si>
  <si>
    <t>3.8788141664565399E-3</t>
  </si>
  <si>
    <t>phenazine biosynthesis protein</t>
  </si>
  <si>
    <t>PA4211</t>
  </si>
  <si>
    <t>phzB1</t>
  </si>
  <si>
    <t>0.46463291846139698</t>
  </si>
  <si>
    <t>PA4212</t>
  </si>
  <si>
    <t>phzC1</t>
  </si>
  <si>
    <t>0.907844934379886</t>
  </si>
  <si>
    <t>PA4213</t>
  </si>
  <si>
    <t>phzD1</t>
  </si>
  <si>
    <t>0.89393878304505503</t>
  </si>
  <si>
    <t>PA4214</t>
  </si>
  <si>
    <t>phzE1</t>
  </si>
  <si>
    <t>6.4554577404525595E-2</t>
  </si>
  <si>
    <t>PA4215</t>
  </si>
  <si>
    <t>phzF1</t>
  </si>
  <si>
    <t>0.90396868815573495</t>
  </si>
  <si>
    <t>PA4216</t>
  </si>
  <si>
    <t>phzG1</t>
  </si>
  <si>
    <t>0.111288835266728</t>
  </si>
  <si>
    <t>PA4217</t>
  </si>
  <si>
    <t>phzS</t>
  </si>
  <si>
    <t>0.81896661421791594</t>
  </si>
  <si>
    <t>PA4228</t>
  </si>
  <si>
    <t>pchD</t>
  </si>
  <si>
    <t>1.2689769135941899E-4</t>
  </si>
  <si>
    <t>2,3-dihydroxybenzoate-AMP ligase</t>
  </si>
  <si>
    <t>PA4232</t>
  </si>
  <si>
    <t>ssb</t>
  </si>
  <si>
    <t>1.47844483259325E-4</t>
  </si>
  <si>
    <t>single-stranded DNA-binding protein</t>
  </si>
  <si>
    <t>PA4242</t>
  </si>
  <si>
    <t>rpmJ</t>
  </si>
  <si>
    <t>50S ribosomal protein L36</t>
  </si>
  <si>
    <t>PA4273</t>
  </si>
  <si>
    <t>rplA</t>
  </si>
  <si>
    <t>0.805154471906527</t>
  </si>
  <si>
    <t>50S ribosomal protein L1</t>
  </si>
  <si>
    <t>ribosome (rplA, rplK)</t>
  </si>
  <si>
    <t>PA4274</t>
  </si>
  <si>
    <t>rplK</t>
  </si>
  <si>
    <t>0.66463313728889895</t>
  </si>
  <si>
    <t>50S ribosomal protein L11</t>
  </si>
  <si>
    <t>PA4275</t>
  </si>
  <si>
    <t>nusG</t>
  </si>
  <si>
    <t>3.81145222997991E-3</t>
  </si>
  <si>
    <t>transcription antitermination protein NusG</t>
  </si>
  <si>
    <t>PA4276</t>
  </si>
  <si>
    <t>secE</t>
  </si>
  <si>
    <t>3.5852176984043499E-10</t>
  </si>
  <si>
    <t>preprotein translocase subunit SecE</t>
  </si>
  <si>
    <t>PA4276.1</t>
  </si>
  <si>
    <t>1.6575229403811401E-6</t>
  </si>
  <si>
    <t>tRNA-Trp</t>
  </si>
  <si>
    <t>PA4277</t>
  </si>
  <si>
    <t>tufB</t>
  </si>
  <si>
    <t>0.52500605167314196</t>
  </si>
  <si>
    <t>elongation factor Tu</t>
  </si>
  <si>
    <t>PA4277.1</t>
  </si>
  <si>
    <t>1.24402683795488E-8</t>
  </si>
  <si>
    <t>tRNA-Thr</t>
  </si>
  <si>
    <t>PA4277.2</t>
  </si>
  <si>
    <t>4.1853234421366601E-13</t>
  </si>
  <si>
    <t>PA4277.3</t>
  </si>
  <si>
    <t>1.8520470172426601E-12</t>
  </si>
  <si>
    <t>tRNA-Tyr</t>
  </si>
  <si>
    <t>PA4278</t>
  </si>
  <si>
    <t>0.377434134431617</t>
  </si>
  <si>
    <t>PA4279</t>
  </si>
  <si>
    <t>0.15904929080512301</t>
  </si>
  <si>
    <t>pantothenate kinase</t>
  </si>
  <si>
    <t>PA4280</t>
  </si>
  <si>
    <t>birA</t>
  </si>
  <si>
    <t>0.79734053228742097</t>
  </si>
  <si>
    <t>biotin--protein ligase</t>
  </si>
  <si>
    <t>PA4280.1</t>
  </si>
  <si>
    <t>5.2165579308975599E-2</t>
  </si>
  <si>
    <t>PA4280.3</t>
  </si>
  <si>
    <t>7.7146826662653399E-22</t>
  </si>
  <si>
    <t>PA4280.4</t>
  </si>
  <si>
    <t>1.49050792894356E-19</t>
  </si>
  <si>
    <t>PA4290</t>
  </si>
  <si>
    <t>2.78052994917828E-17</t>
  </si>
  <si>
    <t>PA4294</t>
  </si>
  <si>
    <t>8.0028077110219305E-7</t>
  </si>
  <si>
    <t>PA4296</t>
  </si>
  <si>
    <t>pprB</t>
  </si>
  <si>
    <t>3.8215138728100303E-8</t>
  </si>
  <si>
    <t>two-component response regulator PprB</t>
  </si>
  <si>
    <t>PA4298</t>
  </si>
  <si>
    <t>PA4302</t>
  </si>
  <si>
    <t>tadA</t>
  </si>
  <si>
    <t>0.49549835633773598</t>
  </si>
  <si>
    <t>ATPase TadA</t>
  </si>
  <si>
    <t>Tight adherence (tad, rcp)</t>
  </si>
  <si>
    <t>PA4303</t>
  </si>
  <si>
    <t>tadZ</t>
  </si>
  <si>
    <t>0.21575250355328601</t>
  </si>
  <si>
    <t>PA4304</t>
  </si>
  <si>
    <t>rcpA</t>
  </si>
  <si>
    <t>0.10946627169735899</t>
  </si>
  <si>
    <t>type II/III secretion system protein</t>
  </si>
  <si>
    <t>PA4305</t>
  </si>
  <si>
    <t>rcpC</t>
  </si>
  <si>
    <t>0.33523818861712101</t>
  </si>
  <si>
    <t>PA4306</t>
  </si>
  <si>
    <t>flp</t>
  </si>
  <si>
    <t>0.83972557908568801</t>
  </si>
  <si>
    <t>type IVb pilin Flp</t>
  </si>
  <si>
    <t>PA4317</t>
  </si>
  <si>
    <t>4.8488909243199E-9</t>
  </si>
  <si>
    <t>PA4341</t>
  </si>
  <si>
    <t>3.4625997334709099E-28</t>
  </si>
  <si>
    <t>PA4357</t>
  </si>
  <si>
    <t>7.6718141180977305E-4</t>
  </si>
  <si>
    <t>PA4358</t>
  </si>
  <si>
    <t>4.5786259768648803E-16</t>
  </si>
  <si>
    <t>ferrous iron transporter B</t>
  </si>
  <si>
    <t>PA4359</t>
  </si>
  <si>
    <t>2.6962245573865499E-8</t>
  </si>
  <si>
    <t>ferrous iron transporter A</t>
  </si>
  <si>
    <t>PA4376</t>
  </si>
  <si>
    <t>pncB2</t>
  </si>
  <si>
    <t>1.9965000161297699E-5</t>
  </si>
  <si>
    <t>nicotinate phosphoribosyltransferase</t>
  </si>
  <si>
    <t>PA4377</t>
  </si>
  <si>
    <t>5.9031267721481897E-5</t>
  </si>
  <si>
    <t>PA4385</t>
  </si>
  <si>
    <t>groEL</t>
  </si>
  <si>
    <t>1.0945272068218799E-15</t>
  </si>
  <si>
    <t>molecular chaperone GroEL</t>
  </si>
  <si>
    <t>PA4386</t>
  </si>
  <si>
    <t>groES</t>
  </si>
  <si>
    <t>4.6149744619748996E-6</t>
  </si>
  <si>
    <t>co-chaperonin GroES</t>
  </si>
  <si>
    <t>PA4395</t>
  </si>
  <si>
    <t>3.6695705855039197E-8</t>
  </si>
  <si>
    <t>nucleotide-binding protein</t>
  </si>
  <si>
    <t>PA4413</t>
  </si>
  <si>
    <t>ftsW</t>
  </si>
  <si>
    <t>5.4842537893151502E-7</t>
  </si>
  <si>
    <t>cell division protein FtsW</t>
  </si>
  <si>
    <t>PA4421</t>
  </si>
  <si>
    <t>1.83798081675872E-19</t>
  </si>
  <si>
    <t>cell division protein MraZ</t>
  </si>
  <si>
    <t>PA4421.1</t>
  </si>
  <si>
    <t>rnpB</t>
  </si>
  <si>
    <t>2.2399211561880498E-21</t>
  </si>
  <si>
    <t>RNA component of RNaseP, RnpB</t>
  </si>
  <si>
    <t>PA4429</t>
  </si>
  <si>
    <t>1.85072997741357E-3</t>
  </si>
  <si>
    <t>cytochrome C1</t>
  </si>
  <si>
    <t>PA4438</t>
  </si>
  <si>
    <t>2.2978966368752101E-6</t>
  </si>
  <si>
    <t>PA4452</t>
  </si>
  <si>
    <t>0.95938305547453995</t>
  </si>
  <si>
    <t>LPS (lpt)</t>
  </si>
  <si>
    <t>PA4453</t>
  </si>
  <si>
    <t>PA4454</t>
  </si>
  <si>
    <t>0.26427138775814302</t>
  </si>
  <si>
    <t>PA4455</t>
  </si>
  <si>
    <t>0.51618622492170896</t>
  </si>
  <si>
    <t>PA4456</t>
  </si>
  <si>
    <t>8.5302603679823594E-3</t>
  </si>
  <si>
    <t>PA4457</t>
  </si>
  <si>
    <t>0.68898501906086795</t>
  </si>
  <si>
    <t>arabinose-5-phosphate isomerase KdsD</t>
  </si>
  <si>
    <t>PA4458</t>
  </si>
  <si>
    <t>0.76469411275320698</t>
  </si>
  <si>
    <t>PA4459</t>
  </si>
  <si>
    <t>0.25346854180171802</t>
  </si>
  <si>
    <t>PA4460</t>
  </si>
  <si>
    <t>0.89697161322176799</t>
  </si>
  <si>
    <t>PA4461</t>
  </si>
  <si>
    <t>0.76721225970665397</t>
  </si>
  <si>
    <t>PA4471</t>
  </si>
  <si>
    <t>2.0767744349509199E-3</t>
  </si>
  <si>
    <t>PA4480</t>
  </si>
  <si>
    <t>mreC</t>
  </si>
  <si>
    <t>1.61601478581775E-4</t>
  </si>
  <si>
    <t>rod shape-determining protein MreC</t>
  </si>
  <si>
    <t>PA4487</t>
  </si>
  <si>
    <t>4.84186104670018E-16</t>
  </si>
  <si>
    <t>PA4488</t>
  </si>
  <si>
    <t>1.1000487869106499E-15</t>
  </si>
  <si>
    <t>PA4489</t>
  </si>
  <si>
    <t>4.91721432333582E-35</t>
  </si>
  <si>
    <t>PA4490</t>
  </si>
  <si>
    <t>5.6501213256561605E-29</t>
  </si>
  <si>
    <t>PA4491</t>
  </si>
  <si>
    <t>1.1753494501906601E-36</t>
  </si>
  <si>
    <t>PA4518</t>
  </si>
  <si>
    <t>1.1131880660212E-11</t>
  </si>
  <si>
    <t>PA4523</t>
  </si>
  <si>
    <t>3.5470159115626298E-5</t>
  </si>
  <si>
    <t>PA4524.1</t>
  </si>
  <si>
    <t>1.10629299954701E-11</t>
  </si>
  <si>
    <t>PA4525</t>
  </si>
  <si>
    <t>pilA</t>
  </si>
  <si>
    <t>5.6321598634296605E-23</t>
  </si>
  <si>
    <t>type 4 fimbrial protein PilA</t>
  </si>
  <si>
    <t>PA4533</t>
  </si>
  <si>
    <t>7.6251293254938897E-4</t>
  </si>
  <si>
    <t>PA4540</t>
  </si>
  <si>
    <t>1.19480474027091E-15</t>
  </si>
  <si>
    <t>PA4541</t>
  </si>
  <si>
    <t>5.5382346005127602E-42</t>
  </si>
  <si>
    <t>PA4541.1</t>
  </si>
  <si>
    <t>tRNA-Lys</t>
  </si>
  <si>
    <t>PA4541.2</t>
  </si>
  <si>
    <t>1.711396223611E-4</t>
  </si>
  <si>
    <t>tRNA-Pro</t>
  </si>
  <si>
    <t>PA4541.3</t>
  </si>
  <si>
    <t>1.7095610767333099E-4</t>
  </si>
  <si>
    <t>tRNA-Asn</t>
  </si>
  <si>
    <t>PA4542</t>
  </si>
  <si>
    <t>clpB</t>
  </si>
  <si>
    <t>1.8570259086186299E-22</t>
  </si>
  <si>
    <t>chaperone protein ClpB</t>
  </si>
  <si>
    <t>PA4550</t>
  </si>
  <si>
    <t>fimU</t>
  </si>
  <si>
    <t>1.30652812064822E-21</t>
  </si>
  <si>
    <t>type 4 fimbrial biogenesis protein FimU</t>
  </si>
  <si>
    <t>PA4551</t>
  </si>
  <si>
    <t>pilV</t>
  </si>
  <si>
    <t>9.9664429034468498E-17</t>
  </si>
  <si>
    <t>type 4 fimbrial biogenesis protein PilV</t>
  </si>
  <si>
    <t>PA4552</t>
  </si>
  <si>
    <t>pilW</t>
  </si>
  <si>
    <t>4.1022271412690997E-24</t>
  </si>
  <si>
    <t>type 4 fimbrial biogenesis protein PilW</t>
  </si>
  <si>
    <t>PA4553</t>
  </si>
  <si>
    <t>pilX</t>
  </si>
  <si>
    <t>1.01219044001846E-10</t>
  </si>
  <si>
    <t>type 4 fimbrial biogenesis protein PilX</t>
  </si>
  <si>
    <t>PA4554</t>
  </si>
  <si>
    <t>pilY1</t>
  </si>
  <si>
    <t>1.5024079899817399E-32</t>
  </si>
  <si>
    <t>type 4 fimbrial biogenesis protein PilY1</t>
  </si>
  <si>
    <t>PA4555</t>
  </si>
  <si>
    <t>pilY2</t>
  </si>
  <si>
    <t>1.10902769709137E-14</t>
  </si>
  <si>
    <t>type 4 fimbrial biogenesis protein PilY2</t>
  </si>
  <si>
    <t>PA4556</t>
  </si>
  <si>
    <t>pilE</t>
  </si>
  <si>
    <t>1.65174575419415E-10</t>
  </si>
  <si>
    <t>type 4 fimbrial biogenesis protein PilE</t>
  </si>
  <si>
    <t>PA4580</t>
  </si>
  <si>
    <t>6.2713276153929401E-8</t>
  </si>
  <si>
    <t>PA4596</t>
  </si>
  <si>
    <t>2.3484362913805001E-20</t>
  </si>
  <si>
    <t>PA4598</t>
  </si>
  <si>
    <t>mexD</t>
  </si>
  <si>
    <t>2.1139226327973601E-6</t>
  </si>
  <si>
    <t>resistance-nodulation-cell division (RND) multidrug efflux transporter MexD</t>
  </si>
  <si>
    <t>PA4599</t>
  </si>
  <si>
    <t>mexC</t>
  </si>
  <si>
    <t>7.8314334564699606E-17</t>
  </si>
  <si>
    <t>resistance-nodulation-cell division (RND) multidrug efflux membrane fusion protein MexC</t>
  </si>
  <si>
    <t>PA4610</t>
  </si>
  <si>
    <t>1.7319222574994701E-7</t>
  </si>
  <si>
    <t>PA4611</t>
  </si>
  <si>
    <t>PA4626</t>
  </si>
  <si>
    <t>hypothetical proteinrA</t>
  </si>
  <si>
    <t>8.0620205539730008E-3</t>
  </si>
  <si>
    <t>glycerate dehydrogenase</t>
  </si>
  <si>
    <t>PA4630</t>
  </si>
  <si>
    <t>1.3399416857695701E-6</t>
  </si>
  <si>
    <t>PA4636a</t>
  </si>
  <si>
    <t>2.52771471306266E-2</t>
  </si>
  <si>
    <t>PA4654</t>
  </si>
  <si>
    <t>1.3600892866037401E-6</t>
  </si>
  <si>
    <t>PA4669.1</t>
  </si>
  <si>
    <t>tRNA-Gln</t>
  </si>
  <si>
    <t>PA4670</t>
  </si>
  <si>
    <t>prs</t>
  </si>
  <si>
    <t>1.9713651527121501E-2</t>
  </si>
  <si>
    <t>ribose-phosphate pyrophosphokinase</t>
  </si>
  <si>
    <t>PA4677</t>
  </si>
  <si>
    <t>1.32417282352844E-14</t>
  </si>
  <si>
    <t>PA4690.1</t>
  </si>
  <si>
    <t>3.8359485749200901E-2</t>
  </si>
  <si>
    <t>PA4690.3</t>
  </si>
  <si>
    <t>8.9242576893766906E-19</t>
  </si>
  <si>
    <t>PA4690.4</t>
  </si>
  <si>
    <t>1.03880339420394E-21</t>
  </si>
  <si>
    <t>PA4704</t>
  </si>
  <si>
    <t>cbpA</t>
  </si>
  <si>
    <t>2.3350779582914799E-6</t>
  </si>
  <si>
    <t>cAMP-binding protein A</t>
  </si>
  <si>
    <t>PA4704.2</t>
  </si>
  <si>
    <t>prrF2</t>
  </si>
  <si>
    <t>4.41114416411437E-9</t>
  </si>
  <si>
    <t>regulatory RNA PrrF2</t>
  </si>
  <si>
    <t>PA4726.11</t>
  </si>
  <si>
    <t>crcZ</t>
  </si>
  <si>
    <t>9.7920424010047294E-7</t>
  </si>
  <si>
    <t>CrcZ</t>
  </si>
  <si>
    <t>PA4726.2</t>
  </si>
  <si>
    <t>P30</t>
  </si>
  <si>
    <t>PA4738</t>
  </si>
  <si>
    <t>7.3870905247263806E-12</t>
  </si>
  <si>
    <t>PA4739</t>
  </si>
  <si>
    <t>2.3129420434491298E-12</t>
  </si>
  <si>
    <t>PA4746.1</t>
  </si>
  <si>
    <t>7.3914227070572598E-12</t>
  </si>
  <si>
    <t>PA4746.2</t>
  </si>
  <si>
    <t>4.9513496729270098E-16</t>
  </si>
  <si>
    <t>PA4747</t>
  </si>
  <si>
    <t>secG</t>
  </si>
  <si>
    <t>1.27797266073493E-23</t>
  </si>
  <si>
    <t>preprotein translocase subunit SecG</t>
  </si>
  <si>
    <t>PA4761</t>
  </si>
  <si>
    <t>dnaK</t>
  </si>
  <si>
    <t>molecular chaperone DnaK</t>
  </si>
  <si>
    <t>PA4823</t>
  </si>
  <si>
    <t>PA4824</t>
  </si>
  <si>
    <t>PA4843</t>
  </si>
  <si>
    <t>9.3307061091727497E-9</t>
  </si>
  <si>
    <t>PA4856</t>
  </si>
  <si>
    <t>retS</t>
  </si>
  <si>
    <t>7.5844216161417201E-87</t>
  </si>
  <si>
    <t>sensor histidine kinase MifS</t>
  </si>
  <si>
    <t>PA4858</t>
  </si>
  <si>
    <t>1.0785910380433299E-4</t>
  </si>
  <si>
    <t>PA4863</t>
  </si>
  <si>
    <t>6.9311803248013398E-6</t>
  </si>
  <si>
    <t>PA4872</t>
  </si>
  <si>
    <t>1.51968682152212E-8</t>
  </si>
  <si>
    <t>PA4873</t>
  </si>
  <si>
    <t>2.4344019478523001E-6</t>
  </si>
  <si>
    <t>heat-shock protein</t>
  </si>
  <si>
    <t>PA4890</t>
  </si>
  <si>
    <t>desT</t>
  </si>
  <si>
    <t>5.7217106441367201E-7</t>
  </si>
  <si>
    <t>PA4893</t>
  </si>
  <si>
    <t>ureG</t>
  </si>
  <si>
    <t>6.3754452103520399E-6</t>
  </si>
  <si>
    <t>urease accessory protein UreG</t>
  </si>
  <si>
    <t>PA4896</t>
  </si>
  <si>
    <t>8.6347136978141906E-2</t>
  </si>
  <si>
    <t>PA4904</t>
  </si>
  <si>
    <t>vanA</t>
  </si>
  <si>
    <t>3.7871966306806303E-2</t>
  </si>
  <si>
    <t>vanillate O-demethylase oxygenase</t>
  </si>
  <si>
    <t>PA4908</t>
  </si>
  <si>
    <t>3.5596076599230198E-2</t>
  </si>
  <si>
    <t>ornithine cyclodeaminase</t>
  </si>
  <si>
    <t>PA4917</t>
  </si>
  <si>
    <t>6.4900914662538905E-10</t>
  </si>
  <si>
    <t>PA4937.1</t>
  </si>
  <si>
    <t>7.3286939916617104E-8</t>
  </si>
  <si>
    <t>PA4937.2</t>
  </si>
  <si>
    <t>3.1765946164302999E-7</t>
  </si>
  <si>
    <t>PA4980</t>
  </si>
  <si>
    <t>3.6672293519227302E-2</t>
  </si>
  <si>
    <t>enoyl-CoA hydratase</t>
  </si>
  <si>
    <t>PA4993</t>
  </si>
  <si>
    <t>4.6555901546082098E-4</t>
  </si>
  <si>
    <t>PA4995</t>
  </si>
  <si>
    <t>1.8732150856914799E-5</t>
  </si>
  <si>
    <t>PA5020</t>
  </si>
  <si>
    <t>2.4964305605181E-13</t>
  </si>
  <si>
    <t>PA5033</t>
  </si>
  <si>
    <t>1.12373028884708E-3</t>
  </si>
  <si>
    <t>PA5040</t>
  </si>
  <si>
    <t>pilQ</t>
  </si>
  <si>
    <t>3.6863292832587002E-22</t>
  </si>
  <si>
    <t>type 4 fimbrial biogenesis outer membrane protein PilQ</t>
  </si>
  <si>
    <t>PA5041</t>
  </si>
  <si>
    <t>pilP</t>
  </si>
  <si>
    <t>4.99161164140404E-13</t>
  </si>
  <si>
    <t>type 4 fimbrial biogenesis protein PilP</t>
  </si>
  <si>
    <t>PA5042</t>
  </si>
  <si>
    <t>pilO</t>
  </si>
  <si>
    <t>3.2356644305008797E-20</t>
  </si>
  <si>
    <t>type 4 fimbrial biogenesis protein PilO</t>
  </si>
  <si>
    <t>PA5043</t>
  </si>
  <si>
    <t>pilN</t>
  </si>
  <si>
    <t>1.59544749518974E-16</t>
  </si>
  <si>
    <t>type 4 fimbrial biogenesis protein PilN</t>
  </si>
  <si>
    <t>PA5044</t>
  </si>
  <si>
    <t>pilM</t>
  </si>
  <si>
    <t>1.03420470681155E-22</t>
  </si>
  <si>
    <t>type 4 fimbrial biogenesis protein PilM</t>
  </si>
  <si>
    <t>PA5054</t>
  </si>
  <si>
    <t>hslU</t>
  </si>
  <si>
    <t>6.3984393913876403E-6</t>
  </si>
  <si>
    <t>ATP-dependent protease ATP-binding subunit HslU</t>
  </si>
  <si>
    <t>PA5059</t>
  </si>
  <si>
    <t>6.5128588233121397E-3</t>
  </si>
  <si>
    <t>PA5076</t>
  </si>
  <si>
    <t>1.0377679493069901E-11</t>
  </si>
  <si>
    <t>PA5088</t>
  </si>
  <si>
    <t>2.7347852460343898E-9</t>
  </si>
  <si>
    <t>PA5089</t>
  </si>
  <si>
    <t>1.56912527030985E-15</t>
  </si>
  <si>
    <t>PA5090</t>
  </si>
  <si>
    <t>3.6282296333897101E-31</t>
  </si>
  <si>
    <t>PA5100</t>
  </si>
  <si>
    <t>hutU</t>
  </si>
  <si>
    <t>urocanate hydratase</t>
  </si>
  <si>
    <t>PA5112</t>
  </si>
  <si>
    <t>estA</t>
  </si>
  <si>
    <t>7.5342591357383103E-16</t>
  </si>
  <si>
    <t>esterase</t>
  </si>
  <si>
    <t>PA5113</t>
  </si>
  <si>
    <t>2.6161856987270801E-27</t>
  </si>
  <si>
    <t>PA5114</t>
  </si>
  <si>
    <t>1.9766350721111099E-17</t>
  </si>
  <si>
    <t>PA5119</t>
  </si>
  <si>
    <t>glnA</t>
  </si>
  <si>
    <t>9.2701789842033699E-2</t>
  </si>
  <si>
    <t>glutamine synthetase</t>
  </si>
  <si>
    <t>PA5124</t>
  </si>
  <si>
    <t>ntrB</t>
  </si>
  <si>
    <t>1.22500120259514E-9</t>
  </si>
  <si>
    <t>two-component sensor NtrB</t>
  </si>
  <si>
    <t>PA5125</t>
  </si>
  <si>
    <t>ntrC</t>
  </si>
  <si>
    <t>3.14814903080312E-19</t>
  </si>
  <si>
    <t>two-component response regulator NtrC</t>
  </si>
  <si>
    <t>PA5137</t>
  </si>
  <si>
    <t>PA5167</t>
  </si>
  <si>
    <t>1.58317037056815E-15</t>
  </si>
  <si>
    <t>C4-dicarboxylate-binding protein</t>
  </si>
  <si>
    <t>PA5171</t>
  </si>
  <si>
    <t>arcA</t>
  </si>
  <si>
    <t>arginine deiminase</t>
  </si>
  <si>
    <t>PA5173</t>
  </si>
  <si>
    <t>arcC</t>
  </si>
  <si>
    <t>carbamate kinase</t>
  </si>
  <si>
    <t>PA5180</t>
  </si>
  <si>
    <t>1.00289214425272E-18</t>
  </si>
  <si>
    <t>PA5181</t>
  </si>
  <si>
    <t>3.4596553401960502E-12</t>
  </si>
  <si>
    <t>PA5208</t>
  </si>
  <si>
    <t>7.8015582032089503E-9</t>
  </si>
  <si>
    <t>PA5211</t>
  </si>
  <si>
    <t>2.0936125372064701E-4</t>
  </si>
  <si>
    <t>PA5227.1</t>
  </si>
  <si>
    <t>ssrS</t>
  </si>
  <si>
    <t>1.3644009478200501E-10</t>
  </si>
  <si>
    <t>6S RNA</t>
  </si>
  <si>
    <t>PA5232</t>
  </si>
  <si>
    <t>2.20488040354722E-13</t>
  </si>
  <si>
    <t>PA5234</t>
  </si>
  <si>
    <t>7.4609161994961102E-8</t>
  </si>
  <si>
    <t>PA5248</t>
  </si>
  <si>
    <t>2.2665447426919701E-4</t>
  </si>
  <si>
    <t>PA5264</t>
  </si>
  <si>
    <t>1.1260711565296801E-14</t>
  </si>
  <si>
    <t>PA5265</t>
  </si>
  <si>
    <t>8.3526429690409801E-13</t>
  </si>
  <si>
    <t>PA5266</t>
  </si>
  <si>
    <t>5.4593184882703199E-30</t>
  </si>
  <si>
    <t>PA5267</t>
  </si>
  <si>
    <t>hcpB</t>
  </si>
  <si>
    <t>2.18352091266477E-65</t>
  </si>
  <si>
    <t>secreted protein Hcp</t>
  </si>
  <si>
    <t>PA5273</t>
  </si>
  <si>
    <t>PA5275</t>
  </si>
  <si>
    <t>5.5578168904015203E-6</t>
  </si>
  <si>
    <t>frataxin-like protein</t>
  </si>
  <si>
    <t>PA5284</t>
  </si>
  <si>
    <t>9.5294069594950101E-29</t>
  </si>
  <si>
    <t>Fimbrial-type adhesion domain-containing protein</t>
  </si>
  <si>
    <t>PA5288</t>
  </si>
  <si>
    <t>glnK</t>
  </si>
  <si>
    <t>6.5233936980784602E-3</t>
  </si>
  <si>
    <t>nitrogen regulatory protein P-II 2</t>
  </si>
  <si>
    <t>PA5295</t>
  </si>
  <si>
    <t>ProE</t>
  </si>
  <si>
    <t>2.2463582524900601E-7</t>
  </si>
  <si>
    <t>Bifunctional diguanylate cyclase/phosphodiesterase</t>
  </si>
  <si>
    <t>PA5315</t>
  </si>
  <si>
    <t>rpmG</t>
  </si>
  <si>
    <t>50S ribosomal protein L33</t>
  </si>
  <si>
    <t>PA5316</t>
  </si>
  <si>
    <t>rpmB</t>
  </si>
  <si>
    <t>50S ribosomal protein L28</t>
  </si>
  <si>
    <t>PA5316.1</t>
  </si>
  <si>
    <t>PA5317</t>
  </si>
  <si>
    <t>2.41520590031577E-7</t>
  </si>
  <si>
    <t>dipeptide ABC transporter substrate-binding protein</t>
  </si>
  <si>
    <t>PA5318</t>
  </si>
  <si>
    <t>2.2438286505085401E-3</t>
  </si>
  <si>
    <t>PA5326</t>
  </si>
  <si>
    <t>3.5065542676791197E-10</t>
  </si>
  <si>
    <t>PA5327</t>
  </si>
  <si>
    <t>7.5473008664040894E-5</t>
  </si>
  <si>
    <t>PA5328</t>
  </si>
  <si>
    <t>1.2553762353023201E-3</t>
  </si>
  <si>
    <t>mono-heme cytochrome C</t>
  </si>
  <si>
    <t>PA5332</t>
  </si>
  <si>
    <t>crc</t>
  </si>
  <si>
    <t>1.3061271660990801E-17</t>
  </si>
  <si>
    <t>catabolite repression control protein</t>
  </si>
  <si>
    <t>PA5352</t>
  </si>
  <si>
    <t>PA5353</t>
  </si>
  <si>
    <t>glcF</t>
  </si>
  <si>
    <t>5.24242594708449E-5</t>
  </si>
  <si>
    <t>glycolate oxidase iron-sulfur subunit</t>
  </si>
  <si>
    <t>PA5354</t>
  </si>
  <si>
    <t>glcE</t>
  </si>
  <si>
    <t>2.10011335696174E-2</t>
  </si>
  <si>
    <t>glycolate oxidase FAD binding subunit</t>
  </si>
  <si>
    <t>PA5355</t>
  </si>
  <si>
    <t>glcD</t>
  </si>
  <si>
    <t>3.4827100109873299E-18</t>
  </si>
  <si>
    <t>glycolate oxidase subunit GlcD</t>
  </si>
  <si>
    <t>PA5369.1</t>
  </si>
  <si>
    <t>PA5369.3</t>
  </si>
  <si>
    <t>1.33418142587689E-14</t>
  </si>
  <si>
    <t>PA5369.4</t>
  </si>
  <si>
    <t>7.0880991683164498E-16</t>
  </si>
  <si>
    <t>PA5372</t>
  </si>
  <si>
    <t>betA</t>
  </si>
  <si>
    <t>2.1662467846239101E-6</t>
  </si>
  <si>
    <t>choline dehydrogenase</t>
  </si>
  <si>
    <t>PA5373</t>
  </si>
  <si>
    <t>betB</t>
  </si>
  <si>
    <t>1.25424986227426E-30</t>
  </si>
  <si>
    <t>betaine aldehyde dehydrogenase</t>
  </si>
  <si>
    <t>PA5374</t>
  </si>
  <si>
    <t>betI</t>
  </si>
  <si>
    <t>6.9865662859265999E-35</t>
  </si>
  <si>
    <t>BetI family transcriptional regulator</t>
  </si>
  <si>
    <t>PA5380</t>
  </si>
  <si>
    <t>gbdR</t>
  </si>
  <si>
    <t>9.8982550447282297E-14</t>
  </si>
  <si>
    <t>protein GbdR</t>
  </si>
  <si>
    <t>PA5384</t>
  </si>
  <si>
    <t>lipolytic protein</t>
  </si>
  <si>
    <t>PA5446</t>
  </si>
  <si>
    <t>PA5467</t>
  </si>
  <si>
    <t>5.0155291089958503E-11</t>
  </si>
  <si>
    <t>PA5481</t>
  </si>
  <si>
    <t>8.9392045742863293E-47</t>
  </si>
  <si>
    <t>PA5482</t>
  </si>
  <si>
    <t>8.1601205688672004E-19</t>
  </si>
  <si>
    <t>PA5485</t>
  </si>
  <si>
    <t>ampDh2</t>
  </si>
  <si>
    <t>9.1511938241600006E-22</t>
  </si>
  <si>
    <t>protein AmpDh2</t>
  </si>
  <si>
    <t>PA5486</t>
  </si>
  <si>
    <t>3.4203326821248802E-10</t>
  </si>
  <si>
    <t>PA5507</t>
  </si>
  <si>
    <t>8.8321098029006106E-6</t>
  </si>
  <si>
    <t>PA5530</t>
  </si>
  <si>
    <t>1.9208294821765299E-4</t>
  </si>
  <si>
    <t>MFS dicarboxylate transporter</t>
  </si>
  <si>
    <t>PA5531</t>
  </si>
  <si>
    <t>tonB1</t>
  </si>
  <si>
    <t>1.2526774069395801E-6</t>
  </si>
  <si>
    <t>transporter TonB</t>
  </si>
  <si>
    <t>rockhopper_pred_PAE_anitsenseRNA_107</t>
  </si>
  <si>
    <t>rockhopper_pred_PAE_anitsenseRNA_11</t>
  </si>
  <si>
    <t>3.7455916376714402E-9</t>
  </si>
  <si>
    <t>rockhopper_pred_PAE_anitsenseRNA_114</t>
  </si>
  <si>
    <t>rockhopper_pred_PAE_anitsenseRNA_120</t>
  </si>
  <si>
    <t>rockhopper_pred_PAE_anitsenseRNA_128</t>
  </si>
  <si>
    <t>1.5714541448988201E-19</t>
  </si>
  <si>
    <t>rockhopper_pred_PAE_anitsenseRNA_137</t>
  </si>
  <si>
    <t>rockhopper_pred_PAE_anitsenseRNA_138</t>
  </si>
  <si>
    <t>rockhopper_pred_PAE_anitsenseRNA_139</t>
  </si>
  <si>
    <t>rockhopper_pred_PAE_anitsenseRNA_145</t>
  </si>
  <si>
    <t>8.5908619317248597E-21</t>
  </si>
  <si>
    <t>rockhopper_pred_PAE_anitsenseRNA_146</t>
  </si>
  <si>
    <t>rockhopper_pred_PAE_anitsenseRNA_147</t>
  </si>
  <si>
    <t>rockhopper_pred_PAE_anitsenseRNA_148</t>
  </si>
  <si>
    <t>4.04736213888336E-23</t>
  </si>
  <si>
    <t>rockhopper_pred_PAE_anitsenseRNA_15</t>
  </si>
  <si>
    <t>rockhopper_pred_PAE_anitsenseRNA_150</t>
  </si>
  <si>
    <t>rockhopper_pred_PAE_anitsenseRNA_153</t>
  </si>
  <si>
    <t>3.2512938769850601E-15</t>
  </si>
  <si>
    <t>rockhopper_pred_PAE_anitsenseRNA_154</t>
  </si>
  <si>
    <t>5.2879414370028703E-14</t>
  </si>
  <si>
    <t>rockhopper_pred_PAE_anitsenseRNA_155</t>
  </si>
  <si>
    <t>rockhopper_pred_PAE_anitsenseRNA_160</t>
  </si>
  <si>
    <t>4.0597286652922098E-6</t>
  </si>
  <si>
    <t>rockhopper_pred_PAE_anitsenseRNA_162</t>
  </si>
  <si>
    <t>1.3135852373478001E-8</t>
  </si>
  <si>
    <t>rockhopper_pred_PAE_anitsenseRNA_171</t>
  </si>
  <si>
    <t>6.3251792187824202E-2</t>
  </si>
  <si>
    <t>rockhopper_pred_PAE_anitsenseRNA_174</t>
  </si>
  <si>
    <t>8.0727356815835706E-43</t>
  </si>
  <si>
    <t>rockhopper_pred_PAE_anitsenseRNA_177</t>
  </si>
  <si>
    <t>rockhopper_pred_PAE_anitsenseRNA_183</t>
  </si>
  <si>
    <t>rockhopper_pred_PAE_anitsenseRNA_185</t>
  </si>
  <si>
    <t>rockhopper_pred_PAE_anitsenseRNA_187</t>
  </si>
  <si>
    <t>rockhopper_pred_PAE_anitsenseRNA_193</t>
  </si>
  <si>
    <t>rockhopper_pred_PAE_anitsenseRNA_199</t>
  </si>
  <si>
    <t>9.5513206826611195E-24</t>
  </si>
  <si>
    <t>rockhopper_pred_PAE_anitsenseRNA_20</t>
  </si>
  <si>
    <t>rockhopper_pred_PAE_anitsenseRNA_203</t>
  </si>
  <si>
    <t>3.6984253328601402E-19</t>
  </si>
  <si>
    <t>rockhopper_pred_PAE_anitsenseRNA_208</t>
  </si>
  <si>
    <t>rockhopper_pred_PAE_anitsenseRNA_21</t>
  </si>
  <si>
    <t>rockhopper_pred_PAE_anitsenseRNA_213</t>
  </si>
  <si>
    <t>rockhopper_pred_PAE_anitsenseRNA_215</t>
  </si>
  <si>
    <t>1.90365710778783E-6</t>
  </si>
  <si>
    <t>rockhopper_pred_PAE_anitsenseRNA_219</t>
  </si>
  <si>
    <t>rockhopper_pred_PAE_anitsenseRNA_223</t>
  </si>
  <si>
    <t>6.05171125592479E-8</t>
  </si>
  <si>
    <t>rockhopper_pred_PAE_anitsenseRNA_230</t>
  </si>
  <si>
    <t>rockhopper_pred_PAE_anitsenseRNA_233</t>
  </si>
  <si>
    <t>rockhopper_pred_PAE_anitsenseRNA_24</t>
  </si>
  <si>
    <t>rockhopper_pred_PAE_anitsenseRNA_245</t>
  </si>
  <si>
    <t>rockhopper_pred_PAE_anitsenseRNA_247</t>
  </si>
  <si>
    <t>rockhopper_pred_PAE_anitsenseRNA_255</t>
  </si>
  <si>
    <t>rockhopper_pred_PAE_anitsenseRNA_262</t>
  </si>
  <si>
    <t>rockhopper_pred_PAE_anitsenseRNA_264</t>
  </si>
  <si>
    <t>rockhopper_pred_PAE_anitsenseRNA_267</t>
  </si>
  <si>
    <t>1.9037697600869299E-15</t>
  </si>
  <si>
    <t>rockhopper_pred_PAE_anitsenseRNA_276</t>
  </si>
  <si>
    <t>rockhopper_pred_PAE_anitsenseRNA_277</t>
  </si>
  <si>
    <t>rockhopper_pred_PAE_anitsenseRNA_28</t>
  </si>
  <si>
    <t>2.0424951826504799E-3</t>
  </si>
  <si>
    <t>rockhopper_pred_PAE_anitsenseRNA_280</t>
  </si>
  <si>
    <t>6.5081067259833796E-26</t>
  </si>
  <si>
    <t>rockhopper_pred_PAE_anitsenseRNA_281</t>
  </si>
  <si>
    <t>rockhopper_pred_PAE_anitsenseRNA_282</t>
  </si>
  <si>
    <t>rockhopper_pred_PAE_anitsenseRNA_288</t>
  </si>
  <si>
    <t>1.25365345310039E-14</t>
  </si>
  <si>
    <t>rockhopper_pred_PAE_anitsenseRNA_292</t>
  </si>
  <si>
    <t>1.6468669735377999E-4</t>
  </si>
  <si>
    <t>rockhopper_pred_PAE_anitsenseRNA_296</t>
  </si>
  <si>
    <t>rockhopper_pred_PAE_anitsenseRNA_297</t>
  </si>
  <si>
    <t>rockhopper_pred_PAE_anitsenseRNA_298</t>
  </si>
  <si>
    <t>rockhopper_pred_PAE_anitsenseRNA_301</t>
  </si>
  <si>
    <t>rockhopper_pred_PAE_anitsenseRNA_302</t>
  </si>
  <si>
    <t>rockhopper_pred_PAE_anitsenseRNA_303</t>
  </si>
  <si>
    <t>1.38328207755918E-15</t>
  </si>
  <si>
    <t>rockhopper_pred_PAE_anitsenseRNA_310</t>
  </si>
  <si>
    <t>rockhopper_pred_PAE_anitsenseRNA_311</t>
  </si>
  <si>
    <t>rockhopper_pred_PAE_anitsenseRNA_313</t>
  </si>
  <si>
    <t>3.0172790392699798E-4</t>
  </si>
  <si>
    <t>rockhopper_pred_PAE_anitsenseRNA_314</t>
  </si>
  <si>
    <t>3.0690696425124198E-12</t>
  </si>
  <si>
    <t>rockhopper_pred_PAE_anitsenseRNA_316</t>
  </si>
  <si>
    <t>rockhopper_pred_PAE_anitsenseRNA_320</t>
  </si>
  <si>
    <t>rockhopper_pred_PAE_anitsenseRNA_329</t>
  </si>
  <si>
    <t>2.0319743881014898E-5</t>
  </si>
  <si>
    <t>rockhopper_pred_PAE_anitsenseRNA_335</t>
  </si>
  <si>
    <t>rockhopper_pred_PAE_anitsenseRNA_338</t>
  </si>
  <si>
    <t>rockhopper_pred_PAE_anitsenseRNA_341</t>
  </si>
  <si>
    <t>rockhopper_pred_PAE_anitsenseRNA_345</t>
  </si>
  <si>
    <t>4.4930984082398997E-4</t>
  </si>
  <si>
    <t>rockhopper_pred_PAE_anitsenseRNA_347</t>
  </si>
  <si>
    <t>1.0728479799307E-4</t>
  </si>
  <si>
    <t>rockhopper_pred_PAE_anitsenseRNA_351</t>
  </si>
  <si>
    <t>rockhopper_pred_PAE_anitsenseRNA_363</t>
  </si>
  <si>
    <t>rockhopper_pred_PAE_anitsenseRNA_369</t>
  </si>
  <si>
    <t>rockhopper_pred_PAE_anitsenseRNA_371</t>
  </si>
  <si>
    <t>rockhopper_pred_PAE_anitsenseRNA_380</t>
  </si>
  <si>
    <t>3.3341071171406699E-4</t>
  </si>
  <si>
    <t>rockhopper_pred_PAE_anitsenseRNA_381</t>
  </si>
  <si>
    <t>rockhopper_pred_PAE_anitsenseRNA_388</t>
  </si>
  <si>
    <t>3.2732316521323602E-4</t>
  </si>
  <si>
    <t>rockhopper_pred_PAE_anitsenseRNA_395</t>
  </si>
  <si>
    <t>rockhopper_pred_PAE_anitsenseRNA_396</t>
  </si>
  <si>
    <t>rockhopper_pred_PAE_anitsenseRNA_398</t>
  </si>
  <si>
    <t>rockhopper_pred_PAE_anitsenseRNA_419</t>
  </si>
  <si>
    <t>rockhopper_pred_PAE_anitsenseRNA_420</t>
  </si>
  <si>
    <t>rockhopper_pred_PAE_anitsenseRNA_423</t>
  </si>
  <si>
    <t>2.3097449572871501E-36</t>
  </si>
  <si>
    <t>rockhopper_pred_PAE_anitsenseRNA_425</t>
  </si>
  <si>
    <t>2.2279928547860801E-7</t>
  </si>
  <si>
    <t>rockhopper_pred_PAE_anitsenseRNA_428</t>
  </si>
  <si>
    <t>rockhopper_pred_PAE_anitsenseRNA_429</t>
  </si>
  <si>
    <t>1.42212999567702E-18</t>
  </si>
  <si>
    <t>rockhopper_pred_PAE_anitsenseRNA_430</t>
  </si>
  <si>
    <t>rockhopper_pred_PAE_anitsenseRNA_449</t>
  </si>
  <si>
    <t>9.82465037103967E-17</t>
  </si>
  <si>
    <t>rockhopper_pred_PAE_anitsenseRNA_45</t>
  </si>
  <si>
    <t>rockhopper_pred_PAE_anitsenseRNA_450</t>
  </si>
  <si>
    <t>9.6340671781048604E-8</t>
  </si>
  <si>
    <t>rockhopper_pred_PAE_anitsenseRNA_452</t>
  </si>
  <si>
    <t>rockhopper_pred_PAE_anitsenseRNA_454</t>
  </si>
  <si>
    <t>rockhopper_pred_PAE_anitsenseRNA_456</t>
  </si>
  <si>
    <t>rockhopper_pred_PAE_anitsenseRNA_467</t>
  </si>
  <si>
    <t>rockhopper_pred_PAE_anitsenseRNA_469</t>
  </si>
  <si>
    <t>rockhopper_pred_PAE_anitsenseRNA_481</t>
  </si>
  <si>
    <t>rockhopper_pred_PAE_anitsenseRNA_488</t>
  </si>
  <si>
    <t>rockhopper_pred_PAE_anitsenseRNA_489</t>
  </si>
  <si>
    <t>rockhopper_pred_PAE_anitsenseRNA_493</t>
  </si>
  <si>
    <t>5.6407481731383003E-39</t>
  </si>
  <si>
    <t>rockhopper_pred_PAE_anitsenseRNA_495</t>
  </si>
  <si>
    <t>rockhopper_pred_PAE_anitsenseRNA_496</t>
  </si>
  <si>
    <t>rockhopper_pred_PAE_anitsenseRNA_505</t>
  </si>
  <si>
    <t>rockhopper_pred_PAE_anitsenseRNA_510</t>
  </si>
  <si>
    <t>2.91679808328375E-20</t>
  </si>
  <si>
    <t>rockhopper_pred_PAE_anitsenseRNA_512</t>
  </si>
  <si>
    <t>rockhopper_pred_PAE_anitsenseRNA_515</t>
  </si>
  <si>
    <t>6.7524155598087396E-6</t>
  </si>
  <si>
    <t>rockhopper_pred_PAE_anitsenseRNA_517</t>
  </si>
  <si>
    <t>5.7261583174331002E-14</t>
  </si>
  <si>
    <t>rockhopper_pred_PAE_anitsenseRNA_524</t>
  </si>
  <si>
    <t>6.0052382982329895E-17</t>
  </si>
  <si>
    <t>rockhopper_pred_PAE_anitsenseRNA_526</t>
  </si>
  <si>
    <t>5.7108091799762102E-13</t>
  </si>
  <si>
    <t>rockhopper_pred_PAE_anitsenseRNA_529</t>
  </si>
  <si>
    <t>4.9443872705873301E-11</t>
  </si>
  <si>
    <t>rockhopper_pred_PAE_anitsenseRNA_531</t>
  </si>
  <si>
    <t>3.71294715909554E-3</t>
  </si>
  <si>
    <t>rockhopper_pred_PAE_anitsenseRNA_535</t>
  </si>
  <si>
    <t>2.2091989594342699E-2</t>
  </si>
  <si>
    <t>rockhopper_pred_PAE_anitsenseRNA_537</t>
  </si>
  <si>
    <t>1.3474687453442601E-4</t>
  </si>
  <si>
    <t>rockhopper_pred_PAE_anitsenseRNA_541</t>
  </si>
  <si>
    <t>rockhopper_pred_PAE_anitsenseRNA_543</t>
  </si>
  <si>
    <t>rockhopper_pred_PAE_anitsenseRNA_55</t>
  </si>
  <si>
    <t>6.5183708683195504E-5</t>
  </si>
  <si>
    <t>rockhopper_pred_PAE_anitsenseRNA_551</t>
  </si>
  <si>
    <t>rockhopper_pred_PAE_anitsenseRNA_553</t>
  </si>
  <si>
    <t>rockhopper_pred_PAE_anitsenseRNA_556</t>
  </si>
  <si>
    <t>rockhopper_pred_PAE_anitsenseRNA_557</t>
  </si>
  <si>
    <t>rockhopper_pred_PAE_anitsenseRNA_558</t>
  </si>
  <si>
    <t>rockhopper_pred_PAE_anitsenseRNA_570</t>
  </si>
  <si>
    <t>rockhopper_pred_PAE_anitsenseRNA_571</t>
  </si>
  <si>
    <t>rockhopper_pred_PAE_anitsenseRNA_58</t>
  </si>
  <si>
    <t>rockhopper_pred_PAE_anitsenseRNA_66</t>
  </si>
  <si>
    <t>rockhopper_pred_PAE_anitsenseRNA_67</t>
  </si>
  <si>
    <t>1.07012731945762E-3</t>
  </si>
  <si>
    <t>rockhopper_pred_PAE_anitsenseRNA_69</t>
  </si>
  <si>
    <t>rockhopper_pred_PAE_anitsenseRNA_72</t>
  </si>
  <si>
    <t>rockhopper_pred_PAE_anitsenseRNA_73</t>
  </si>
  <si>
    <t>rockhopper_pred_PAE_anitsenseRNA_83</t>
  </si>
  <si>
    <t>2.3036918864967098E-13</t>
  </si>
  <si>
    <t>rockhopper_pred_PAE_anitsenseRNA_86</t>
  </si>
  <si>
    <t>6.0532344834691201E-10</t>
  </si>
  <si>
    <t>rockhopper_pred_PAE_anitsenseRNA_87</t>
  </si>
  <si>
    <t>2.7291088836666698E-9</t>
  </si>
  <si>
    <t>rockhopper_pred_PAE_anitsenseRNA_92</t>
  </si>
  <si>
    <t>rockhopper_pred_PAE_anitsenseRNA_93</t>
  </si>
  <si>
    <t>4.1911639406783099E-3</t>
  </si>
  <si>
    <t>rockhopper_pred_PAE_anitsenseRNA_95</t>
  </si>
  <si>
    <t>rockhopper_pred_PAE_anitsenseRNA_96</t>
  </si>
  <si>
    <t>rockhopper_pred_PAE_anitsenseRNA_97</t>
  </si>
  <si>
    <t>rockhopper_pred_PAE_anitsenseRNA_98</t>
  </si>
  <si>
    <t>2.7291927392009402E-9</t>
  </si>
  <si>
    <t>rockhopper_pred_PAE_non-anitsenseRNA_365</t>
  </si>
  <si>
    <t>rockhopper_pred_PAE_non-anitsenseRNA_433</t>
  </si>
  <si>
    <t>3.3493762468580102E-2</t>
  </si>
  <si>
    <t>rockhopper_pred_PAE_non-anitsenseRNA_437</t>
  </si>
  <si>
    <t>1.2150143355913601E-10</t>
  </si>
  <si>
    <t>rockhopper_pred_PAE_non-anitsenseRNA_441</t>
  </si>
  <si>
    <t>rockhopper_pred_PAE_non-anitsenseRNA_485</t>
  </si>
  <si>
    <t>8.7588409724757308E-6</t>
  </si>
  <si>
    <t>rockhopper_pred_PAE_non-anitsenseRNA_486</t>
  </si>
  <si>
    <t>1.8952726853207801E-8</t>
  </si>
  <si>
    <t>rockhopper_pred_PAE_non-anitsenseRNA_490</t>
  </si>
  <si>
    <t>7.1672608688389997E-2</t>
  </si>
  <si>
    <t>rockhopper_pred_PAE_non-anitsenseRNA_554</t>
  </si>
  <si>
    <t>rockhopper_pred_PAE_non-anitsenseRNA_561</t>
  </si>
  <si>
    <t>1.21519631436256E-4</t>
  </si>
  <si>
    <t>rockhopper_pred_PAE_non-anitsenseRNA_573</t>
  </si>
  <si>
    <t>9.0332614270494105E-4</t>
  </si>
  <si>
    <t>rockhopper_pred_PAE_anitsenseRNA_103</t>
    <phoneticPr fontId="1" type="noConversion"/>
  </si>
  <si>
    <t>PA3407</t>
  </si>
  <si>
    <t>hasAp</t>
  </si>
  <si>
    <t>9.12643117655733E-2</t>
  </si>
  <si>
    <t>heme acquisition protein HasA</t>
  </si>
  <si>
    <t>PA4085</t>
  </si>
  <si>
    <t>cupB2</t>
  </si>
  <si>
    <t>8.3483042982916405E-3</t>
  </si>
  <si>
    <t>chaperone CupB2</t>
  </si>
  <si>
    <t>PA4086</t>
  </si>
  <si>
    <t>cupB1</t>
  </si>
  <si>
    <t>8.0040910848613604E-38</t>
  </si>
  <si>
    <t>fimbrial subunit CupB1</t>
  </si>
  <si>
    <t>PA1512</t>
  </si>
  <si>
    <t>hcpA</t>
  </si>
  <si>
    <t>1.31702336349635E-127</t>
  </si>
  <si>
    <t>PA0263</t>
  </si>
  <si>
    <t>hcpC</t>
  </si>
  <si>
    <t>1.8890631829005601E-136</t>
  </si>
  <si>
    <t>PA0992</t>
  </si>
  <si>
    <t>cupC1</t>
  </si>
  <si>
    <t>4.1383341177412399E-212</t>
  </si>
  <si>
    <t>fimbrial subunit CupC1</t>
  </si>
  <si>
    <t>PA0993</t>
  </si>
  <si>
    <t>cupC2</t>
  </si>
  <si>
    <t>2.6115634299073602E-134</t>
  </si>
  <si>
    <t>chaperone CupC2</t>
  </si>
  <si>
    <t>category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157"/>
  <sheetViews>
    <sheetView tabSelected="1" workbookViewId="0">
      <selection activeCell="C5" sqref="C5"/>
    </sheetView>
  </sheetViews>
  <sheetFormatPr defaultColWidth="11.453125" defaultRowHeight="14.5"/>
  <cols>
    <col min="17" max="17" width="29.81640625" customWidth="1"/>
  </cols>
  <sheetData>
    <row r="1" spans="1:18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2960</v>
      </c>
    </row>
    <row r="2" spans="1:18">
      <c r="A2" t="s">
        <v>17</v>
      </c>
      <c r="B2" t="s">
        <v>18</v>
      </c>
      <c r="C2" t="s">
        <v>19</v>
      </c>
      <c r="D2">
        <v>4343.3270000000002</v>
      </c>
      <c r="E2">
        <v>4276.4189999999999</v>
      </c>
      <c r="F2">
        <v>2015.4359999999999</v>
      </c>
      <c r="G2">
        <v>1908.8430000000001</v>
      </c>
      <c r="H2">
        <v>3136.0064916299798</v>
      </c>
      <c r="I2">
        <v>-1.13529278068015</v>
      </c>
      <c r="J2">
        <v>0.45524252045686803</v>
      </c>
      <c r="K2">
        <v>2.3294709185888298E-13</v>
      </c>
      <c r="L2" t="s">
        <v>20</v>
      </c>
      <c r="M2" t="s">
        <v>21</v>
      </c>
      <c r="N2">
        <v>3169</v>
      </c>
      <c r="O2">
        <v>4278</v>
      </c>
      <c r="P2" t="s">
        <v>22</v>
      </c>
      <c r="Q2" t="s">
        <v>23</v>
      </c>
    </row>
    <row r="3" spans="1:18">
      <c r="A3" t="s">
        <v>24</v>
      </c>
      <c r="B3" t="s">
        <v>25</v>
      </c>
      <c r="C3" t="s">
        <v>19</v>
      </c>
      <c r="D3">
        <v>101.20099999999999</v>
      </c>
      <c r="E3">
        <v>65.462999999999994</v>
      </c>
      <c r="F3">
        <v>254.44499999999999</v>
      </c>
      <c r="G3">
        <v>276.32299999999998</v>
      </c>
      <c r="H3">
        <v>174.35805497430201</v>
      </c>
      <c r="I3">
        <v>1.66713808294913</v>
      </c>
      <c r="J3">
        <v>3.1758396745341302</v>
      </c>
      <c r="K3">
        <v>6.5418399733740403E-7</v>
      </c>
      <c r="L3" t="s">
        <v>26</v>
      </c>
      <c r="M3" t="s">
        <v>27</v>
      </c>
      <c r="N3">
        <v>13540</v>
      </c>
      <c r="O3">
        <v>14091</v>
      </c>
      <c r="P3" t="s">
        <v>22</v>
      </c>
      <c r="Q3" t="s">
        <v>28</v>
      </c>
    </row>
    <row r="4" spans="1:18">
      <c r="A4" t="s">
        <v>29</v>
      </c>
      <c r="B4" t="s">
        <v>30</v>
      </c>
      <c r="C4" t="s">
        <v>19</v>
      </c>
      <c r="D4">
        <v>1178.3679999999999</v>
      </c>
      <c r="E4">
        <v>1303.174</v>
      </c>
      <c r="F4">
        <v>540.51599999999996</v>
      </c>
      <c r="G4">
        <v>501.81299999999999</v>
      </c>
      <c r="H4">
        <v>880.96779132988695</v>
      </c>
      <c r="I4">
        <v>-1.2513923747925</v>
      </c>
      <c r="J4">
        <v>0.42004262012642102</v>
      </c>
      <c r="K4">
        <v>3.4930274774885601E-11</v>
      </c>
      <c r="L4" t="s">
        <v>31</v>
      </c>
      <c r="M4" t="s">
        <v>21</v>
      </c>
      <c r="N4">
        <v>27646</v>
      </c>
      <c r="O4">
        <v>28632</v>
      </c>
      <c r="P4" t="s">
        <v>22</v>
      </c>
      <c r="Q4" t="s">
        <v>32</v>
      </c>
    </row>
    <row r="5" spans="1:18">
      <c r="A5" t="s">
        <v>33</v>
      </c>
      <c r="B5" t="s">
        <v>34</v>
      </c>
      <c r="C5" t="s">
        <v>19</v>
      </c>
      <c r="D5">
        <v>1976.886</v>
      </c>
      <c r="E5">
        <v>2100.9110000000001</v>
      </c>
      <c r="F5">
        <v>500.98399999999998</v>
      </c>
      <c r="G5">
        <v>410.57400000000001</v>
      </c>
      <c r="H5">
        <v>1247.33879049129</v>
      </c>
      <c r="I5">
        <v>-2.1619212165927801</v>
      </c>
      <c r="J5">
        <v>0.22345849298836901</v>
      </c>
      <c r="K5">
        <v>1.06419002058342E-29</v>
      </c>
      <c r="L5" t="s">
        <v>35</v>
      </c>
      <c r="M5" t="s">
        <v>21</v>
      </c>
      <c r="N5">
        <v>28613</v>
      </c>
      <c r="O5">
        <v>29899</v>
      </c>
      <c r="P5" t="s">
        <v>22</v>
      </c>
      <c r="Q5" t="s">
        <v>34</v>
      </c>
    </row>
    <row r="6" spans="1:18">
      <c r="A6" t="s">
        <v>36</v>
      </c>
      <c r="B6" t="s">
        <v>34</v>
      </c>
      <c r="C6" t="s">
        <v>19</v>
      </c>
      <c r="D6">
        <v>766.63300000000004</v>
      </c>
      <c r="E6">
        <v>628.75099999999998</v>
      </c>
      <c r="F6">
        <v>168.19300000000001</v>
      </c>
      <c r="G6">
        <v>151.19499999999999</v>
      </c>
      <c r="H6">
        <v>428.69290220643802</v>
      </c>
      <c r="I6">
        <v>-2.12842537065417</v>
      </c>
      <c r="J6">
        <v>0.228707348992853</v>
      </c>
      <c r="K6">
        <v>7.24479925866301E-19</v>
      </c>
      <c r="L6" t="s">
        <v>37</v>
      </c>
      <c r="M6" t="s">
        <v>21</v>
      </c>
      <c r="N6">
        <v>29896</v>
      </c>
      <c r="O6">
        <v>30498</v>
      </c>
      <c r="P6" t="s">
        <v>22</v>
      </c>
      <c r="Q6" t="s">
        <v>34</v>
      </c>
    </row>
    <row r="7" spans="1:18">
      <c r="A7" t="s">
        <v>38</v>
      </c>
      <c r="B7" t="s">
        <v>34</v>
      </c>
      <c r="C7" t="s">
        <v>19</v>
      </c>
      <c r="D7">
        <v>339.64699999999999</v>
      </c>
      <c r="E7">
        <v>316.65899999999999</v>
      </c>
      <c r="F7">
        <v>117.879</v>
      </c>
      <c r="G7">
        <v>130.34100000000001</v>
      </c>
      <c r="H7">
        <v>226.13148095569801</v>
      </c>
      <c r="I7">
        <v>-1.4025136115099901</v>
      </c>
      <c r="J7">
        <v>0.37826950715755697</v>
      </c>
      <c r="K7">
        <v>4.2292130892264002E-7</v>
      </c>
      <c r="L7" t="s">
        <v>39</v>
      </c>
      <c r="M7" t="s">
        <v>21</v>
      </c>
      <c r="N7">
        <v>30502</v>
      </c>
      <c r="O7">
        <v>32055</v>
      </c>
      <c r="P7" t="s">
        <v>40</v>
      </c>
      <c r="Q7" t="s">
        <v>41</v>
      </c>
    </row>
    <row r="8" spans="1:18">
      <c r="A8" t="s">
        <v>42</v>
      </c>
      <c r="B8" t="s">
        <v>34</v>
      </c>
      <c r="C8" t="s">
        <v>19</v>
      </c>
      <c r="D8">
        <v>230.12799999999999</v>
      </c>
      <c r="E8">
        <v>258.80799999999999</v>
      </c>
      <c r="F8">
        <v>671.33299999999997</v>
      </c>
      <c r="G8">
        <v>687.548</v>
      </c>
      <c r="H8">
        <v>461.95439543826501</v>
      </c>
      <c r="I8">
        <v>1.4756379954277199</v>
      </c>
      <c r="J8">
        <v>2.7810660239652898</v>
      </c>
      <c r="K8">
        <v>5.4372755553574401E-11</v>
      </c>
      <c r="L8" t="s">
        <v>43</v>
      </c>
      <c r="M8" t="s">
        <v>27</v>
      </c>
      <c r="N8">
        <v>35549</v>
      </c>
      <c r="O8">
        <v>35926</v>
      </c>
      <c r="P8" t="s">
        <v>22</v>
      </c>
      <c r="Q8" t="s">
        <v>44</v>
      </c>
    </row>
    <row r="9" spans="1:18">
      <c r="A9" t="s">
        <v>45</v>
      </c>
      <c r="B9" t="s">
        <v>34</v>
      </c>
      <c r="C9" t="s">
        <v>19</v>
      </c>
      <c r="D9">
        <v>360.44200000000001</v>
      </c>
      <c r="E9">
        <v>420.18200000000002</v>
      </c>
      <c r="F9">
        <v>1024.25</v>
      </c>
      <c r="G9">
        <v>933.89300000000003</v>
      </c>
      <c r="H9">
        <v>684.69172371399804</v>
      </c>
      <c r="I9">
        <v>1.3275579387441101</v>
      </c>
      <c r="J9">
        <v>2.5097748358081602</v>
      </c>
      <c r="K9">
        <v>1.2149654928352599E-10</v>
      </c>
      <c r="L9" t="s">
        <v>46</v>
      </c>
      <c r="M9" t="s">
        <v>27</v>
      </c>
      <c r="N9">
        <v>41113</v>
      </c>
      <c r="O9">
        <v>42801</v>
      </c>
      <c r="P9" t="s">
        <v>22</v>
      </c>
      <c r="Q9" t="s">
        <v>34</v>
      </c>
    </row>
    <row r="10" spans="1:18">
      <c r="A10" t="s">
        <v>47</v>
      </c>
      <c r="B10" t="s">
        <v>34</v>
      </c>
      <c r="C10" t="s">
        <v>19</v>
      </c>
      <c r="D10">
        <v>2807.29</v>
      </c>
      <c r="E10">
        <v>3082.8580000000002</v>
      </c>
      <c r="F10">
        <v>9925.5190000000002</v>
      </c>
      <c r="G10">
        <v>10266.305</v>
      </c>
      <c r="H10">
        <v>6520.4928548993503</v>
      </c>
      <c r="I10">
        <v>1.77754463963455</v>
      </c>
      <c r="J10">
        <v>3.4284218569409202</v>
      </c>
      <c r="K10">
        <v>9.4154932666165503E-31</v>
      </c>
      <c r="L10" t="s">
        <v>48</v>
      </c>
      <c r="M10" t="s">
        <v>27</v>
      </c>
      <c r="N10">
        <v>42914</v>
      </c>
      <c r="O10">
        <v>53521</v>
      </c>
      <c r="P10" t="s">
        <v>22</v>
      </c>
      <c r="Q10" t="s">
        <v>49</v>
      </c>
    </row>
    <row r="11" spans="1:18">
      <c r="A11" t="s">
        <v>50</v>
      </c>
      <c r="B11" t="s">
        <v>34</v>
      </c>
      <c r="C11" t="s">
        <v>19</v>
      </c>
      <c r="D11">
        <v>171.90299999999999</v>
      </c>
      <c r="E11">
        <v>175.07599999999999</v>
      </c>
      <c r="F11">
        <v>483.733</v>
      </c>
      <c r="G11">
        <v>492.03699999999998</v>
      </c>
      <c r="H11">
        <v>330.68737974334999</v>
      </c>
      <c r="I11">
        <v>1.4918863427323801</v>
      </c>
      <c r="J11">
        <v>2.8125648138257699</v>
      </c>
      <c r="K11">
        <v>1.63203735565587E-9</v>
      </c>
      <c r="L11" t="s">
        <v>51</v>
      </c>
      <c r="M11" t="s">
        <v>27</v>
      </c>
      <c r="N11">
        <v>56546</v>
      </c>
      <c r="O11">
        <v>56941</v>
      </c>
      <c r="P11" t="s">
        <v>22</v>
      </c>
      <c r="Q11" t="s">
        <v>34</v>
      </c>
    </row>
    <row r="12" spans="1:18">
      <c r="A12" t="s">
        <v>52</v>
      </c>
      <c r="B12" t="s">
        <v>53</v>
      </c>
      <c r="C12" t="s">
        <v>19</v>
      </c>
      <c r="D12">
        <v>6988.4179999999997</v>
      </c>
      <c r="E12">
        <v>8140.2690000000002</v>
      </c>
      <c r="F12">
        <v>317.697</v>
      </c>
      <c r="G12">
        <v>393.63</v>
      </c>
      <c r="H12">
        <v>3960.00336254389</v>
      </c>
      <c r="I12">
        <v>-4.4096354567875604</v>
      </c>
      <c r="J12">
        <v>4.7050848261806E-2</v>
      </c>
      <c r="K12">
        <v>1.7289539378563899E-109</v>
      </c>
      <c r="L12" t="s">
        <v>54</v>
      </c>
      <c r="M12" t="s">
        <v>21</v>
      </c>
      <c r="N12">
        <v>58786</v>
      </c>
      <c r="O12">
        <v>60159</v>
      </c>
      <c r="P12" t="s">
        <v>22</v>
      </c>
      <c r="Q12" t="s">
        <v>55</v>
      </c>
    </row>
    <row r="13" spans="1:18">
      <c r="A13" t="s">
        <v>56</v>
      </c>
      <c r="B13" t="s">
        <v>34</v>
      </c>
      <c r="C13" t="s">
        <v>19</v>
      </c>
      <c r="D13">
        <v>278.649</v>
      </c>
      <c r="E13">
        <v>246.62899999999999</v>
      </c>
      <c r="F13">
        <v>840.24400000000003</v>
      </c>
      <c r="G13">
        <v>827.66499999999996</v>
      </c>
      <c r="H13">
        <v>548.296828863222</v>
      </c>
      <c r="I13">
        <v>1.66592677808504</v>
      </c>
      <c r="J13">
        <v>3.1731743187719901</v>
      </c>
      <c r="K13">
        <v>1.4240362414334898E-14</v>
      </c>
      <c r="L13" t="s">
        <v>57</v>
      </c>
      <c r="M13" t="s">
        <v>27</v>
      </c>
      <c r="N13">
        <v>60656</v>
      </c>
      <c r="O13">
        <v>61342</v>
      </c>
      <c r="P13" t="s">
        <v>22</v>
      </c>
      <c r="Q13" t="s">
        <v>34</v>
      </c>
    </row>
    <row r="14" spans="1:18">
      <c r="A14" t="s">
        <v>58</v>
      </c>
      <c r="B14" t="s">
        <v>34</v>
      </c>
      <c r="C14" t="s">
        <v>19</v>
      </c>
      <c r="D14">
        <v>151.108</v>
      </c>
      <c r="E14">
        <v>150.71799999999999</v>
      </c>
      <c r="F14">
        <v>569.26700000000005</v>
      </c>
      <c r="G14">
        <v>600.87199999999996</v>
      </c>
      <c r="H14">
        <v>367.99123003636601</v>
      </c>
      <c r="I14">
        <v>1.95495855559337</v>
      </c>
      <c r="J14">
        <v>3.8770478899003802</v>
      </c>
      <c r="K14">
        <v>1.72036855743767E-15</v>
      </c>
      <c r="L14" t="s">
        <v>59</v>
      </c>
      <c r="M14" t="s">
        <v>27</v>
      </c>
      <c r="N14">
        <v>61373</v>
      </c>
      <c r="O14">
        <v>61726</v>
      </c>
      <c r="P14" t="s">
        <v>22</v>
      </c>
      <c r="Q14" t="s">
        <v>34</v>
      </c>
    </row>
    <row r="15" spans="1:18">
      <c r="A15" t="s">
        <v>60</v>
      </c>
      <c r="B15" t="s">
        <v>34</v>
      </c>
      <c r="C15" t="s">
        <v>19</v>
      </c>
      <c r="D15">
        <v>288.35399999999998</v>
      </c>
      <c r="E15">
        <v>234.44900000000001</v>
      </c>
      <c r="F15">
        <v>637.55100000000004</v>
      </c>
      <c r="G15">
        <v>733.16800000000001</v>
      </c>
      <c r="H15">
        <v>473.38037949117802</v>
      </c>
      <c r="I15">
        <v>1.3894106319966</v>
      </c>
      <c r="J15">
        <v>2.6197163857725601</v>
      </c>
      <c r="K15">
        <v>2.29103602882485E-9</v>
      </c>
      <c r="L15" t="s">
        <v>61</v>
      </c>
      <c r="M15" t="s">
        <v>27</v>
      </c>
      <c r="N15">
        <v>61879</v>
      </c>
      <c r="O15">
        <v>62388</v>
      </c>
      <c r="P15" t="s">
        <v>22</v>
      </c>
      <c r="Q15" t="s">
        <v>34</v>
      </c>
    </row>
    <row r="16" spans="1:18">
      <c r="A16" t="s">
        <v>62</v>
      </c>
      <c r="B16" t="s">
        <v>63</v>
      </c>
      <c r="C16" t="s">
        <v>19</v>
      </c>
      <c r="D16">
        <v>260.62700000000001</v>
      </c>
      <c r="E16">
        <v>217.703</v>
      </c>
      <c r="F16">
        <v>143.036</v>
      </c>
      <c r="G16">
        <v>177.91499999999999</v>
      </c>
      <c r="H16">
        <v>199.82035713568499</v>
      </c>
      <c r="I16">
        <v>-0.57571547197093298</v>
      </c>
      <c r="J16">
        <v>0.67095342469439501</v>
      </c>
      <c r="K16">
        <v>5.18728094247956E-2</v>
      </c>
      <c r="L16" t="s">
        <v>64</v>
      </c>
      <c r="M16" t="s">
        <v>65</v>
      </c>
      <c r="N16">
        <v>66303</v>
      </c>
      <c r="O16">
        <v>68135</v>
      </c>
      <c r="P16" t="s">
        <v>22</v>
      </c>
      <c r="Q16" t="s">
        <v>66</v>
      </c>
    </row>
    <row r="17" spans="1:18">
      <c r="A17" t="s">
        <v>67</v>
      </c>
      <c r="B17" t="s">
        <v>34</v>
      </c>
      <c r="C17" t="s">
        <v>19</v>
      </c>
      <c r="D17">
        <v>34.658000000000001</v>
      </c>
      <c r="E17">
        <v>54.805999999999997</v>
      </c>
      <c r="F17">
        <v>103.503</v>
      </c>
      <c r="G17">
        <v>86.025000000000006</v>
      </c>
      <c r="H17">
        <v>69.748105333397802</v>
      </c>
      <c r="I17">
        <v>1.0866974479212099</v>
      </c>
      <c r="J17">
        <v>2.1238729222661199</v>
      </c>
      <c r="K17">
        <v>2.1276299471271101E-2</v>
      </c>
      <c r="L17" t="s">
        <v>68</v>
      </c>
      <c r="M17" t="s">
        <v>27</v>
      </c>
      <c r="N17">
        <v>71730</v>
      </c>
      <c r="O17">
        <v>72617</v>
      </c>
      <c r="P17" t="s">
        <v>22</v>
      </c>
      <c r="Q17" t="s">
        <v>34</v>
      </c>
    </row>
    <row r="18" spans="1:18">
      <c r="A18" t="s">
        <v>69</v>
      </c>
      <c r="B18" t="s">
        <v>34</v>
      </c>
      <c r="C18" t="s">
        <v>19</v>
      </c>
      <c r="D18">
        <v>3691.759</v>
      </c>
      <c r="E18">
        <v>4523.0479999999998</v>
      </c>
      <c r="F18">
        <v>12505.191000000001</v>
      </c>
      <c r="G18">
        <v>13058.859</v>
      </c>
      <c r="H18">
        <v>8444.7142731554104</v>
      </c>
      <c r="I18">
        <v>1.63801853022789</v>
      </c>
      <c r="J18">
        <v>3.1123806819277702</v>
      </c>
      <c r="K18">
        <v>1.8348926504087499E-23</v>
      </c>
      <c r="L18" t="s">
        <v>70</v>
      </c>
      <c r="M18" t="s">
        <v>27</v>
      </c>
      <c r="N18">
        <v>82404</v>
      </c>
      <c r="O18">
        <v>83318</v>
      </c>
      <c r="P18" t="s">
        <v>40</v>
      </c>
      <c r="Q18" t="s">
        <v>34</v>
      </c>
      <c r="R18" t="s">
        <v>71</v>
      </c>
    </row>
    <row r="19" spans="1:18">
      <c r="A19" t="s">
        <v>72</v>
      </c>
      <c r="B19" t="s">
        <v>34</v>
      </c>
      <c r="C19" t="s">
        <v>19</v>
      </c>
      <c r="D19">
        <v>5505.06</v>
      </c>
      <c r="E19">
        <v>7312.0829999999996</v>
      </c>
      <c r="F19">
        <v>5730.7669999999998</v>
      </c>
      <c r="G19">
        <v>5852.308</v>
      </c>
      <c r="H19">
        <v>6100.0547706152101</v>
      </c>
      <c r="I19">
        <v>-0.14590033568559499</v>
      </c>
      <c r="J19">
        <v>0.90381516198833101</v>
      </c>
      <c r="K19">
        <v>0.39892259692771997</v>
      </c>
      <c r="L19" t="s">
        <v>73</v>
      </c>
      <c r="M19" t="s">
        <v>65</v>
      </c>
      <c r="N19">
        <v>83380</v>
      </c>
      <c r="O19">
        <v>85092</v>
      </c>
      <c r="P19" t="s">
        <v>40</v>
      </c>
      <c r="Q19" t="s">
        <v>34</v>
      </c>
      <c r="R19" t="s">
        <v>71</v>
      </c>
    </row>
    <row r="20" spans="1:18">
      <c r="A20" t="s">
        <v>74</v>
      </c>
      <c r="B20" t="s">
        <v>34</v>
      </c>
      <c r="C20" t="s">
        <v>19</v>
      </c>
      <c r="D20">
        <v>174.67599999999999</v>
      </c>
      <c r="E20">
        <v>118.747</v>
      </c>
      <c r="F20">
        <v>278.88299999999998</v>
      </c>
      <c r="G20">
        <v>290.00900000000001</v>
      </c>
      <c r="H20">
        <v>215.578742308758</v>
      </c>
      <c r="I20">
        <v>0.95254484530426997</v>
      </c>
      <c r="J20">
        <v>1.93528339646561</v>
      </c>
      <c r="K20">
        <v>1.52795196533829E-3</v>
      </c>
      <c r="L20" t="s">
        <v>75</v>
      </c>
      <c r="M20" t="s">
        <v>65</v>
      </c>
      <c r="N20">
        <v>85085</v>
      </c>
      <c r="O20">
        <v>86284</v>
      </c>
      <c r="P20" t="s">
        <v>40</v>
      </c>
      <c r="Q20" t="s">
        <v>34</v>
      </c>
      <c r="R20" t="s">
        <v>71</v>
      </c>
    </row>
    <row r="21" spans="1:18">
      <c r="A21" t="s">
        <v>76</v>
      </c>
      <c r="B21" t="s">
        <v>34</v>
      </c>
      <c r="C21" t="s">
        <v>19</v>
      </c>
      <c r="D21">
        <v>151.108</v>
      </c>
      <c r="E21">
        <v>82.21</v>
      </c>
      <c r="F21">
        <v>289.66500000000002</v>
      </c>
      <c r="G21">
        <v>222.23099999999999</v>
      </c>
      <c r="H21">
        <v>186.30357576086701</v>
      </c>
      <c r="I21">
        <v>1.1291585881656701</v>
      </c>
      <c r="J21">
        <v>2.1873113418223702</v>
      </c>
      <c r="K21">
        <v>1.2496610883822E-3</v>
      </c>
      <c r="L21" t="s">
        <v>77</v>
      </c>
      <c r="M21" t="s">
        <v>27</v>
      </c>
      <c r="N21">
        <v>86284</v>
      </c>
      <c r="O21">
        <v>87003</v>
      </c>
      <c r="P21" t="s">
        <v>40</v>
      </c>
      <c r="Q21" t="s">
        <v>78</v>
      </c>
      <c r="R21" t="s">
        <v>71</v>
      </c>
    </row>
    <row r="22" spans="1:18">
      <c r="A22" t="s">
        <v>79</v>
      </c>
      <c r="B22" t="s">
        <v>80</v>
      </c>
      <c r="C22" t="s">
        <v>19</v>
      </c>
      <c r="D22">
        <v>1002.306</v>
      </c>
      <c r="E22">
        <v>1003.261</v>
      </c>
      <c r="F22">
        <v>2219.567</v>
      </c>
      <c r="G22">
        <v>2035.2739999999999</v>
      </c>
      <c r="H22">
        <v>1565.10210129589</v>
      </c>
      <c r="I22">
        <v>1.0850228733695999</v>
      </c>
      <c r="J22">
        <v>2.1214091165875</v>
      </c>
      <c r="K22">
        <v>1.7817905542941399E-10</v>
      </c>
      <c r="L22" t="s">
        <v>81</v>
      </c>
      <c r="M22" t="s">
        <v>27</v>
      </c>
      <c r="N22">
        <v>87000</v>
      </c>
      <c r="O22">
        <v>90098</v>
      </c>
      <c r="P22" t="s">
        <v>40</v>
      </c>
      <c r="Q22" t="s">
        <v>82</v>
      </c>
      <c r="R22" t="s">
        <v>83</v>
      </c>
    </row>
    <row r="23" spans="1:18">
      <c r="A23" t="s">
        <v>84</v>
      </c>
      <c r="B23" t="s">
        <v>85</v>
      </c>
      <c r="C23" t="s">
        <v>19</v>
      </c>
      <c r="D23">
        <v>260.62700000000001</v>
      </c>
      <c r="E23">
        <v>190.3</v>
      </c>
      <c r="F23">
        <v>579.33000000000004</v>
      </c>
      <c r="G23">
        <v>617.81600000000003</v>
      </c>
      <c r="H23">
        <v>412.018344151919</v>
      </c>
      <c r="I23">
        <v>1.40656596478442</v>
      </c>
      <c r="J23">
        <v>2.65105383030776</v>
      </c>
      <c r="K23">
        <v>1.16451314399847E-8</v>
      </c>
      <c r="L23" t="s">
        <v>86</v>
      </c>
      <c r="M23" t="s">
        <v>27</v>
      </c>
      <c r="N23">
        <v>90106</v>
      </c>
      <c r="O23">
        <v>90834</v>
      </c>
      <c r="P23" t="s">
        <v>40</v>
      </c>
      <c r="Q23" t="s">
        <v>87</v>
      </c>
      <c r="R23" t="s">
        <v>83</v>
      </c>
    </row>
    <row r="24" spans="1:18">
      <c r="A24" t="s">
        <v>88</v>
      </c>
      <c r="B24" t="s">
        <v>34</v>
      </c>
      <c r="C24" t="s">
        <v>19</v>
      </c>
      <c r="D24">
        <v>151.108</v>
      </c>
      <c r="E24">
        <v>237.494</v>
      </c>
      <c r="F24">
        <v>245.101</v>
      </c>
      <c r="G24">
        <v>298.48099999999999</v>
      </c>
      <c r="H24">
        <v>233.04615754279399</v>
      </c>
      <c r="I24">
        <v>0.48701380423162499</v>
      </c>
      <c r="J24">
        <v>1.4015408594700201</v>
      </c>
      <c r="K24">
        <v>0.10989767911890801</v>
      </c>
      <c r="L24" t="s">
        <v>89</v>
      </c>
      <c r="M24" t="s">
        <v>65</v>
      </c>
      <c r="N24">
        <v>90844</v>
      </c>
      <c r="O24">
        <v>91524</v>
      </c>
      <c r="P24" t="s">
        <v>40</v>
      </c>
      <c r="Q24" t="s">
        <v>34</v>
      </c>
      <c r="R24" t="s">
        <v>83</v>
      </c>
    </row>
    <row r="25" spans="1:18">
      <c r="A25" t="s">
        <v>90</v>
      </c>
      <c r="B25" t="s">
        <v>91</v>
      </c>
      <c r="C25" t="s">
        <v>19</v>
      </c>
      <c r="D25">
        <v>1136.779</v>
      </c>
      <c r="E25">
        <v>1178.337</v>
      </c>
      <c r="F25">
        <v>2185.0659999999998</v>
      </c>
      <c r="G25">
        <v>2855.77</v>
      </c>
      <c r="H25">
        <v>1838.9880404415001</v>
      </c>
      <c r="I25">
        <v>1.12282804760011</v>
      </c>
      <c r="J25">
        <v>2.17773445468969</v>
      </c>
      <c r="K25">
        <v>1.99580312189331E-9</v>
      </c>
      <c r="L25" t="s">
        <v>92</v>
      </c>
      <c r="M25" t="s">
        <v>27</v>
      </c>
      <c r="N25">
        <v>91521</v>
      </c>
      <c r="O25">
        <v>94826</v>
      </c>
      <c r="P25" t="s">
        <v>40</v>
      </c>
      <c r="Q25" t="s">
        <v>93</v>
      </c>
      <c r="R25" t="s">
        <v>83</v>
      </c>
    </row>
    <row r="26" spans="1:18">
      <c r="A26" t="s">
        <v>94</v>
      </c>
      <c r="B26" t="s">
        <v>34</v>
      </c>
      <c r="C26" t="s">
        <v>19</v>
      </c>
      <c r="D26">
        <v>239.833</v>
      </c>
      <c r="E26">
        <v>242.06100000000001</v>
      </c>
      <c r="F26">
        <v>482.29599999999999</v>
      </c>
      <c r="G26">
        <v>488.779</v>
      </c>
      <c r="H26">
        <v>363.24212318931001</v>
      </c>
      <c r="I26">
        <v>1.0109594449383299</v>
      </c>
      <c r="J26">
        <v>2.0152508700599499</v>
      </c>
      <c r="K26">
        <v>1.67969372215771E-5</v>
      </c>
      <c r="L26" t="s">
        <v>95</v>
      </c>
      <c r="M26" t="s">
        <v>27</v>
      </c>
      <c r="N26">
        <v>95048</v>
      </c>
      <c r="O26">
        <v>96397</v>
      </c>
      <c r="P26" t="s">
        <v>40</v>
      </c>
      <c r="Q26" t="s">
        <v>34</v>
      </c>
      <c r="R26" t="s">
        <v>83</v>
      </c>
    </row>
    <row r="27" spans="1:18">
      <c r="A27" t="s">
        <v>96</v>
      </c>
      <c r="B27" t="s">
        <v>34</v>
      </c>
      <c r="C27" t="s">
        <v>19</v>
      </c>
      <c r="D27">
        <v>461.64299999999997</v>
      </c>
      <c r="E27">
        <v>325.79300000000001</v>
      </c>
      <c r="F27">
        <v>559.20399999999995</v>
      </c>
      <c r="G27">
        <v>620.423</v>
      </c>
      <c r="H27">
        <v>491.76597782714498</v>
      </c>
      <c r="I27">
        <v>0.58174285986701801</v>
      </c>
      <c r="J27">
        <v>1.4966562050655701</v>
      </c>
      <c r="K27">
        <v>1.4323237964991801E-2</v>
      </c>
      <c r="L27" t="s">
        <v>97</v>
      </c>
      <c r="M27" t="s">
        <v>65</v>
      </c>
      <c r="N27">
        <v>96404</v>
      </c>
      <c r="O27">
        <v>97738</v>
      </c>
      <c r="P27" t="s">
        <v>40</v>
      </c>
      <c r="Q27" t="s">
        <v>34</v>
      </c>
      <c r="R27" t="s">
        <v>83</v>
      </c>
    </row>
    <row r="28" spans="1:18">
      <c r="A28" t="s">
        <v>98</v>
      </c>
      <c r="B28" t="s">
        <v>34</v>
      </c>
      <c r="C28" t="s">
        <v>19</v>
      </c>
      <c r="D28">
        <v>253.696</v>
      </c>
      <c r="E28">
        <v>229.88200000000001</v>
      </c>
      <c r="F28">
        <v>316.97800000000001</v>
      </c>
      <c r="G28">
        <v>349.96499999999997</v>
      </c>
      <c r="H28">
        <v>287.63046279672699</v>
      </c>
      <c r="I28">
        <v>0.46345685689808302</v>
      </c>
      <c r="J28">
        <v>1.3788417203746901</v>
      </c>
      <c r="K28">
        <v>6.7556461260875195E-2</v>
      </c>
      <c r="L28" t="s">
        <v>99</v>
      </c>
      <c r="M28" t="s">
        <v>65</v>
      </c>
      <c r="N28">
        <v>97754</v>
      </c>
      <c r="O28">
        <v>98218</v>
      </c>
      <c r="P28" t="s">
        <v>40</v>
      </c>
      <c r="Q28" t="s">
        <v>34</v>
      </c>
      <c r="R28" t="s">
        <v>83</v>
      </c>
    </row>
    <row r="29" spans="1:18">
      <c r="A29" t="s">
        <v>100</v>
      </c>
      <c r="B29" t="s">
        <v>101</v>
      </c>
      <c r="C29" t="s">
        <v>19</v>
      </c>
      <c r="D29">
        <v>1466.722</v>
      </c>
      <c r="E29">
        <v>1738.58</v>
      </c>
      <c r="F29">
        <v>829.46299999999997</v>
      </c>
      <c r="G29">
        <v>907.82500000000005</v>
      </c>
      <c r="H29">
        <v>1235.6473291795101</v>
      </c>
      <c r="I29">
        <v>-0.88313948945805099</v>
      </c>
      <c r="J29">
        <v>0.54218627967169797</v>
      </c>
      <c r="K29">
        <v>1.40537588449366E-6</v>
      </c>
      <c r="L29" t="s">
        <v>102</v>
      </c>
      <c r="M29" t="s">
        <v>65</v>
      </c>
      <c r="N29">
        <v>98263</v>
      </c>
      <c r="O29">
        <v>99756</v>
      </c>
      <c r="P29" t="s">
        <v>40</v>
      </c>
      <c r="Q29" t="s">
        <v>103</v>
      </c>
      <c r="R29" t="s">
        <v>83</v>
      </c>
    </row>
    <row r="30" spans="1:18">
      <c r="A30" t="s">
        <v>104</v>
      </c>
      <c r="B30" t="s">
        <v>34</v>
      </c>
      <c r="C30" t="s">
        <v>19</v>
      </c>
      <c r="D30">
        <v>560.072</v>
      </c>
      <c r="E30">
        <v>543.49699999999996</v>
      </c>
      <c r="F30">
        <v>697.20899999999995</v>
      </c>
      <c r="G30">
        <v>716.22299999999996</v>
      </c>
      <c r="H30">
        <v>629.25004787907096</v>
      </c>
      <c r="I30">
        <v>0.35694204155852299</v>
      </c>
      <c r="J30">
        <v>1.28070840946204</v>
      </c>
      <c r="K30">
        <v>7.0869702647119198E-2</v>
      </c>
      <c r="L30" t="s">
        <v>105</v>
      </c>
      <c r="M30" t="s">
        <v>65</v>
      </c>
      <c r="N30">
        <v>100124</v>
      </c>
      <c r="O30">
        <v>101158</v>
      </c>
      <c r="P30" t="s">
        <v>22</v>
      </c>
      <c r="Q30" t="s">
        <v>34</v>
      </c>
      <c r="R30" t="s">
        <v>83</v>
      </c>
    </row>
    <row r="31" spans="1:18">
      <c r="A31" t="s">
        <v>106</v>
      </c>
      <c r="B31" t="s">
        <v>34</v>
      </c>
      <c r="C31" t="s">
        <v>19</v>
      </c>
      <c r="D31">
        <v>461.64299999999997</v>
      </c>
      <c r="E31">
        <v>779.46799999999996</v>
      </c>
      <c r="F31">
        <v>1923.433</v>
      </c>
      <c r="G31">
        <v>2213.1889999999999</v>
      </c>
      <c r="H31">
        <v>1344.4334971518999</v>
      </c>
      <c r="I31">
        <v>1.73841052766931</v>
      </c>
      <c r="J31">
        <v>3.33667351101349</v>
      </c>
      <c r="K31">
        <v>2.04200239581535E-13</v>
      </c>
      <c r="L31" t="s">
        <v>107</v>
      </c>
      <c r="M31" t="s">
        <v>27</v>
      </c>
      <c r="N31">
        <v>101247</v>
      </c>
      <c r="O31">
        <v>101765</v>
      </c>
      <c r="P31" t="s">
        <v>22</v>
      </c>
      <c r="Q31" t="s">
        <v>34</v>
      </c>
      <c r="R31" t="s">
        <v>83</v>
      </c>
    </row>
    <row r="32" spans="1:18">
      <c r="A32" t="s">
        <v>108</v>
      </c>
      <c r="B32" t="s">
        <v>34</v>
      </c>
      <c r="C32" t="s">
        <v>19</v>
      </c>
      <c r="D32">
        <v>2973.6469999999999</v>
      </c>
      <c r="E32">
        <v>3731.4009999999998</v>
      </c>
      <c r="F32">
        <v>8151.59</v>
      </c>
      <c r="G32">
        <v>11609.468000000001</v>
      </c>
      <c r="H32">
        <v>6616.52655001113</v>
      </c>
      <c r="I32">
        <v>1.55956541138414</v>
      </c>
      <c r="J32">
        <v>2.9476503686920199</v>
      </c>
      <c r="K32">
        <v>7.0162416652332002E-15</v>
      </c>
      <c r="L32" t="s">
        <v>109</v>
      </c>
      <c r="M32" t="s">
        <v>27</v>
      </c>
      <c r="N32">
        <v>101778</v>
      </c>
      <c r="O32">
        <v>103274</v>
      </c>
      <c r="P32" t="s">
        <v>22</v>
      </c>
      <c r="Q32" t="s">
        <v>34</v>
      </c>
      <c r="R32" t="s">
        <v>83</v>
      </c>
    </row>
    <row r="33" spans="1:18">
      <c r="A33" t="s">
        <v>110</v>
      </c>
      <c r="B33" t="s">
        <v>111</v>
      </c>
      <c r="C33" t="s">
        <v>19</v>
      </c>
      <c r="D33">
        <v>3794.346</v>
      </c>
      <c r="E33">
        <v>4501.7349999999997</v>
      </c>
      <c r="F33">
        <v>25067.883000000002</v>
      </c>
      <c r="G33">
        <v>27653.134999999998</v>
      </c>
      <c r="H33">
        <v>15254.274732624999</v>
      </c>
      <c r="I33">
        <v>2.6680518780307798</v>
      </c>
      <c r="J33">
        <v>6.3557037421146099</v>
      </c>
      <c r="K33">
        <v>1.4445729490353499E-57</v>
      </c>
      <c r="L33" t="s">
        <v>112</v>
      </c>
      <c r="M33" t="s">
        <v>27</v>
      </c>
      <c r="N33">
        <v>103350</v>
      </c>
      <c r="O33">
        <v>103838</v>
      </c>
      <c r="P33" t="s">
        <v>22</v>
      </c>
      <c r="Q33" t="s">
        <v>113</v>
      </c>
      <c r="R33" t="s">
        <v>83</v>
      </c>
    </row>
    <row r="34" spans="1:18">
      <c r="A34" t="s">
        <v>114</v>
      </c>
      <c r="B34" t="s">
        <v>34</v>
      </c>
      <c r="C34" t="s">
        <v>19</v>
      </c>
      <c r="D34">
        <v>471.34699999999998</v>
      </c>
      <c r="E34">
        <v>380.6</v>
      </c>
      <c r="F34">
        <v>784.18</v>
      </c>
      <c r="G34">
        <v>1085.74</v>
      </c>
      <c r="H34">
        <v>680.46680585935599</v>
      </c>
      <c r="I34">
        <v>1.13357219839088</v>
      </c>
      <c r="J34">
        <v>2.1940131891011299</v>
      </c>
      <c r="K34">
        <v>1.07040544206701E-6</v>
      </c>
      <c r="L34" t="s">
        <v>115</v>
      </c>
      <c r="M34" t="s">
        <v>27</v>
      </c>
      <c r="N34">
        <v>104006</v>
      </c>
      <c r="O34">
        <v>104851</v>
      </c>
      <c r="P34" t="s">
        <v>22</v>
      </c>
      <c r="Q34" t="s">
        <v>34</v>
      </c>
      <c r="R34" t="s">
        <v>83</v>
      </c>
    </row>
    <row r="35" spans="1:18">
      <c r="A35" t="s">
        <v>116</v>
      </c>
      <c r="B35" t="s">
        <v>34</v>
      </c>
      <c r="C35" t="s">
        <v>19</v>
      </c>
      <c r="D35">
        <v>88.724000000000004</v>
      </c>
      <c r="E35">
        <v>114.18</v>
      </c>
      <c r="F35">
        <v>236.476</v>
      </c>
      <c r="G35">
        <v>394.28100000000001</v>
      </c>
      <c r="H35">
        <v>208.41535389819401</v>
      </c>
      <c r="I35">
        <v>1.63905785541824</v>
      </c>
      <c r="J35">
        <v>3.1146236653772301</v>
      </c>
      <c r="K35">
        <v>1.77619821402073E-6</v>
      </c>
      <c r="L35" t="s">
        <v>117</v>
      </c>
      <c r="M35" t="s">
        <v>27</v>
      </c>
      <c r="N35">
        <v>104853</v>
      </c>
      <c r="O35">
        <v>105362</v>
      </c>
      <c r="P35" t="s">
        <v>22</v>
      </c>
      <c r="Q35" t="s">
        <v>34</v>
      </c>
      <c r="R35" t="s">
        <v>83</v>
      </c>
    </row>
    <row r="36" spans="1:18">
      <c r="A36" t="s">
        <v>118</v>
      </c>
      <c r="B36" t="s">
        <v>34</v>
      </c>
      <c r="C36" t="s">
        <v>19</v>
      </c>
      <c r="D36">
        <v>422.82600000000002</v>
      </c>
      <c r="E36">
        <v>436.92899999999997</v>
      </c>
      <c r="F36">
        <v>1083.1890000000001</v>
      </c>
      <c r="G36">
        <v>1373.7940000000001</v>
      </c>
      <c r="H36">
        <v>829.18436814463496</v>
      </c>
      <c r="I36">
        <v>1.51531213823321</v>
      </c>
      <c r="J36">
        <v>2.8586066942536901</v>
      </c>
      <c r="K36">
        <v>3.2536838080236698E-13</v>
      </c>
      <c r="L36" t="s">
        <v>119</v>
      </c>
      <c r="M36" t="s">
        <v>27</v>
      </c>
      <c r="N36">
        <v>105359</v>
      </c>
      <c r="O36">
        <v>107218</v>
      </c>
      <c r="P36" t="s">
        <v>22</v>
      </c>
      <c r="Q36" t="s">
        <v>34</v>
      </c>
      <c r="R36" t="s">
        <v>83</v>
      </c>
    </row>
    <row r="37" spans="1:18">
      <c r="A37" t="s">
        <v>120</v>
      </c>
      <c r="B37" t="s">
        <v>34</v>
      </c>
      <c r="C37" t="s">
        <v>19</v>
      </c>
      <c r="D37">
        <v>339.64699999999999</v>
      </c>
      <c r="E37">
        <v>371.46499999999997</v>
      </c>
      <c r="F37">
        <v>1010.593</v>
      </c>
      <c r="G37">
        <v>1158.079</v>
      </c>
      <c r="H37">
        <v>719.94628661316301</v>
      </c>
      <c r="I37">
        <v>1.60940571351245</v>
      </c>
      <c r="J37">
        <v>3.0512612590514698</v>
      </c>
      <c r="K37">
        <v>5.4070989146902396E-15</v>
      </c>
      <c r="L37" t="s">
        <v>121</v>
      </c>
      <c r="M37" t="s">
        <v>27</v>
      </c>
      <c r="N37">
        <v>107182</v>
      </c>
      <c r="O37">
        <v>108228</v>
      </c>
      <c r="P37" t="s">
        <v>22</v>
      </c>
      <c r="Q37" t="s">
        <v>34</v>
      </c>
      <c r="R37" t="s">
        <v>83</v>
      </c>
    </row>
    <row r="38" spans="1:18">
      <c r="A38" t="s">
        <v>122</v>
      </c>
      <c r="B38" t="s">
        <v>123</v>
      </c>
      <c r="C38" t="s">
        <v>19</v>
      </c>
      <c r="D38">
        <v>2416.348</v>
      </c>
      <c r="E38">
        <v>2533.2719999999999</v>
      </c>
      <c r="F38">
        <v>9295.1560000000009</v>
      </c>
      <c r="G38">
        <v>9997.1509999999998</v>
      </c>
      <c r="H38">
        <v>6060.4818440448798</v>
      </c>
      <c r="I38">
        <v>1.9627378094474199</v>
      </c>
      <c r="J38">
        <v>3.8980100479324298</v>
      </c>
      <c r="K38">
        <v>9.1715613035856392E-37</v>
      </c>
      <c r="L38" t="s">
        <v>124</v>
      </c>
      <c r="M38" t="s">
        <v>27</v>
      </c>
      <c r="N38">
        <v>108221</v>
      </c>
      <c r="O38">
        <v>110929</v>
      </c>
      <c r="P38" t="s">
        <v>22</v>
      </c>
      <c r="Q38" t="s">
        <v>125</v>
      </c>
      <c r="R38" t="s">
        <v>83</v>
      </c>
    </row>
    <row r="39" spans="1:18">
      <c r="A39" t="s">
        <v>126</v>
      </c>
      <c r="B39" t="s">
        <v>127</v>
      </c>
      <c r="C39" t="s">
        <v>19</v>
      </c>
      <c r="D39">
        <v>1538.8109999999999</v>
      </c>
      <c r="E39">
        <v>1345.8009999999999</v>
      </c>
      <c r="F39">
        <v>5706.3289999999997</v>
      </c>
      <c r="G39">
        <v>5738.26</v>
      </c>
      <c r="H39">
        <v>3582.3000999424398</v>
      </c>
      <c r="I39">
        <v>1.9878557040440701</v>
      </c>
      <c r="J39">
        <v>3.96647018336924</v>
      </c>
      <c r="K39">
        <v>6.5921594893895697E-34</v>
      </c>
      <c r="L39" t="s">
        <v>128</v>
      </c>
      <c r="M39" t="s">
        <v>27</v>
      </c>
      <c r="N39">
        <v>110976</v>
      </c>
      <c r="O39">
        <v>112907</v>
      </c>
      <c r="P39" t="s">
        <v>22</v>
      </c>
      <c r="Q39" t="s">
        <v>129</v>
      </c>
      <c r="R39" t="s">
        <v>83</v>
      </c>
    </row>
    <row r="40" spans="1:18">
      <c r="A40" t="s">
        <v>130</v>
      </c>
      <c r="B40" t="s">
        <v>34</v>
      </c>
      <c r="C40" t="s">
        <v>19</v>
      </c>
      <c r="D40">
        <v>255.08199999999999</v>
      </c>
      <c r="E40">
        <v>275.55399999999997</v>
      </c>
      <c r="F40">
        <v>577.17399999999998</v>
      </c>
      <c r="G40">
        <v>570.89300000000003</v>
      </c>
      <c r="H40">
        <v>419.67585358544</v>
      </c>
      <c r="I40">
        <v>1.1139297512514299</v>
      </c>
      <c r="J40">
        <v>2.1643438986897898</v>
      </c>
      <c r="K40">
        <v>8.7250951025707301E-7</v>
      </c>
      <c r="L40" t="s">
        <v>131</v>
      </c>
      <c r="M40" t="s">
        <v>27</v>
      </c>
      <c r="N40">
        <v>113022</v>
      </c>
      <c r="O40">
        <v>113306</v>
      </c>
      <c r="P40" t="s">
        <v>40</v>
      </c>
      <c r="Q40" t="s">
        <v>34</v>
      </c>
    </row>
    <row r="41" spans="1:18">
      <c r="A41" t="s">
        <v>132</v>
      </c>
      <c r="B41" t="s">
        <v>34</v>
      </c>
      <c r="C41" t="s">
        <v>19</v>
      </c>
      <c r="D41">
        <v>185.76599999999999</v>
      </c>
      <c r="E41">
        <v>281.64400000000001</v>
      </c>
      <c r="F41">
        <v>521.11</v>
      </c>
      <c r="G41">
        <v>475.74400000000003</v>
      </c>
      <c r="H41">
        <v>366.06603371766403</v>
      </c>
      <c r="I41">
        <v>1.09498147859453</v>
      </c>
      <c r="J41">
        <v>2.1361033924961901</v>
      </c>
      <c r="K41">
        <v>3.4256983693097402E-5</v>
      </c>
      <c r="L41" t="s">
        <v>133</v>
      </c>
      <c r="M41" t="s">
        <v>27</v>
      </c>
      <c r="N41">
        <v>114611</v>
      </c>
      <c r="O41">
        <v>115045</v>
      </c>
      <c r="P41" t="s">
        <v>40</v>
      </c>
      <c r="Q41" t="s">
        <v>34</v>
      </c>
    </row>
    <row r="42" spans="1:18">
      <c r="A42" t="s">
        <v>134</v>
      </c>
      <c r="B42" t="s">
        <v>34</v>
      </c>
      <c r="C42" t="s">
        <v>19</v>
      </c>
      <c r="D42">
        <v>176.06200000000001</v>
      </c>
      <c r="E42">
        <v>102.001</v>
      </c>
      <c r="F42">
        <v>293.25900000000001</v>
      </c>
      <c r="G42">
        <v>306.95299999999997</v>
      </c>
      <c r="H42">
        <v>219.568662792846</v>
      </c>
      <c r="I42">
        <v>1.10653241844841</v>
      </c>
      <c r="J42">
        <v>2.1532747568296098</v>
      </c>
      <c r="K42">
        <v>4.8305868476303899E-4</v>
      </c>
      <c r="L42" t="s">
        <v>135</v>
      </c>
      <c r="M42" t="s">
        <v>27</v>
      </c>
      <c r="N42">
        <v>117552</v>
      </c>
      <c r="O42">
        <v>118001</v>
      </c>
      <c r="P42" t="s">
        <v>22</v>
      </c>
      <c r="Q42" t="s">
        <v>34</v>
      </c>
    </row>
    <row r="43" spans="1:18">
      <c r="A43" t="s">
        <v>136</v>
      </c>
      <c r="B43" t="s">
        <v>34</v>
      </c>
      <c r="C43" t="s">
        <v>19</v>
      </c>
      <c r="D43">
        <v>249.53700000000001</v>
      </c>
      <c r="E43">
        <v>232.92699999999999</v>
      </c>
      <c r="F43">
        <v>515.35900000000004</v>
      </c>
      <c r="G43">
        <v>663.43499999999995</v>
      </c>
      <c r="H43">
        <v>415.314668834038</v>
      </c>
      <c r="I43">
        <v>1.2887626669158301</v>
      </c>
      <c r="J43">
        <v>2.4431842499653702</v>
      </c>
      <c r="K43">
        <v>1.2400081903846801E-7</v>
      </c>
      <c r="L43" t="s">
        <v>137</v>
      </c>
      <c r="M43" t="s">
        <v>27</v>
      </c>
      <c r="N43">
        <v>117931</v>
      </c>
      <c r="O43">
        <v>119130</v>
      </c>
      <c r="P43" t="s">
        <v>22</v>
      </c>
      <c r="Q43" t="s">
        <v>34</v>
      </c>
    </row>
    <row r="44" spans="1:18">
      <c r="A44" t="s">
        <v>138</v>
      </c>
      <c r="B44" t="s">
        <v>34</v>
      </c>
      <c r="C44" t="s">
        <v>19</v>
      </c>
      <c r="D44">
        <v>97.042000000000002</v>
      </c>
      <c r="E44">
        <v>115.702</v>
      </c>
      <c r="F44">
        <v>226.41300000000001</v>
      </c>
      <c r="G44">
        <v>391.67500000000001</v>
      </c>
      <c r="H44">
        <v>207.708021632948</v>
      </c>
      <c r="I44">
        <v>1.5408525829125499</v>
      </c>
      <c r="J44">
        <v>2.9096640375490401</v>
      </c>
      <c r="K44">
        <v>7.5322832601312398E-6</v>
      </c>
      <c r="L44" t="s">
        <v>139</v>
      </c>
      <c r="M44" t="s">
        <v>27</v>
      </c>
      <c r="N44">
        <v>119127</v>
      </c>
      <c r="O44">
        <v>120164</v>
      </c>
      <c r="P44" t="s">
        <v>22</v>
      </c>
      <c r="Q44" t="s">
        <v>140</v>
      </c>
    </row>
    <row r="45" spans="1:18">
      <c r="A45" t="s">
        <v>141</v>
      </c>
      <c r="B45" t="s">
        <v>34</v>
      </c>
      <c r="C45" t="s">
        <v>19</v>
      </c>
      <c r="D45">
        <v>456.09800000000001</v>
      </c>
      <c r="E45">
        <v>630.27300000000002</v>
      </c>
      <c r="F45">
        <v>1004.843</v>
      </c>
      <c r="G45">
        <v>1450.6949999999999</v>
      </c>
      <c r="H45">
        <v>885.47719830759604</v>
      </c>
      <c r="I45">
        <v>1.1778445370797901</v>
      </c>
      <c r="J45">
        <v>2.2623851209108001</v>
      </c>
      <c r="K45">
        <v>7.8320123741358502E-7</v>
      </c>
      <c r="L45" t="s">
        <v>142</v>
      </c>
      <c r="M45" t="s">
        <v>27</v>
      </c>
      <c r="N45">
        <v>120164</v>
      </c>
      <c r="O45">
        <v>121324</v>
      </c>
      <c r="P45" t="s">
        <v>22</v>
      </c>
      <c r="Q45" t="s">
        <v>34</v>
      </c>
    </row>
    <row r="46" spans="1:18">
      <c r="A46" t="s">
        <v>143</v>
      </c>
      <c r="B46" t="s">
        <v>34</v>
      </c>
      <c r="C46" t="s">
        <v>19</v>
      </c>
      <c r="D46">
        <v>403.41800000000001</v>
      </c>
      <c r="E46">
        <v>455.197</v>
      </c>
      <c r="F46">
        <v>835.21299999999997</v>
      </c>
      <c r="G46">
        <v>971.04</v>
      </c>
      <c r="H46">
        <v>666.21701781531601</v>
      </c>
      <c r="I46">
        <v>1.07376102450028</v>
      </c>
      <c r="J46">
        <v>2.1049136117163698</v>
      </c>
      <c r="K46">
        <v>2.36075948317758E-7</v>
      </c>
      <c r="L46" t="s">
        <v>144</v>
      </c>
      <c r="M46" t="s">
        <v>27</v>
      </c>
      <c r="N46">
        <v>122248</v>
      </c>
      <c r="O46">
        <v>123495</v>
      </c>
      <c r="P46" t="s">
        <v>22</v>
      </c>
      <c r="Q46" t="s">
        <v>34</v>
      </c>
    </row>
    <row r="47" spans="1:18">
      <c r="A47" t="s">
        <v>145</v>
      </c>
      <c r="B47" t="s">
        <v>34</v>
      </c>
      <c r="C47" t="s">
        <v>19</v>
      </c>
      <c r="D47">
        <v>1307.296</v>
      </c>
      <c r="E47">
        <v>1289.472</v>
      </c>
      <c r="F47">
        <v>2760.0830000000001</v>
      </c>
      <c r="G47">
        <v>3469.0239999999999</v>
      </c>
      <c r="H47">
        <v>2206.46892178191</v>
      </c>
      <c r="I47">
        <v>1.26239662777751</v>
      </c>
      <c r="J47">
        <v>2.3989392567331298</v>
      </c>
      <c r="K47">
        <v>1.6967719858400399E-12</v>
      </c>
      <c r="L47" t="s">
        <v>146</v>
      </c>
      <c r="M47" t="s">
        <v>27</v>
      </c>
      <c r="N47">
        <v>142359</v>
      </c>
      <c r="O47">
        <v>143267</v>
      </c>
      <c r="P47" t="s">
        <v>40</v>
      </c>
      <c r="Q47" t="s">
        <v>147</v>
      </c>
    </row>
    <row r="48" spans="1:18">
      <c r="A48" t="s">
        <v>148</v>
      </c>
      <c r="B48" t="s">
        <v>34</v>
      </c>
      <c r="C48" t="s">
        <v>19</v>
      </c>
      <c r="D48">
        <v>115.06399999999999</v>
      </c>
      <c r="E48">
        <v>118.747</v>
      </c>
      <c r="F48">
        <v>53.908000000000001</v>
      </c>
      <c r="G48">
        <v>61.26</v>
      </c>
      <c r="H48">
        <v>87.244869208537807</v>
      </c>
      <c r="I48">
        <v>-1.0207321975607999</v>
      </c>
      <c r="J48">
        <v>0.49286614899982301</v>
      </c>
      <c r="K48">
        <v>1.11082728718943E-2</v>
      </c>
      <c r="L48" t="s">
        <v>149</v>
      </c>
      <c r="M48" t="s">
        <v>21</v>
      </c>
      <c r="N48">
        <v>143845</v>
      </c>
      <c r="O48">
        <v>144072</v>
      </c>
      <c r="P48" t="s">
        <v>40</v>
      </c>
      <c r="Q48" t="s">
        <v>34</v>
      </c>
    </row>
    <row r="49" spans="1:17">
      <c r="A49" t="s">
        <v>150</v>
      </c>
      <c r="B49" t="s">
        <v>34</v>
      </c>
      <c r="C49" t="s">
        <v>19</v>
      </c>
      <c r="D49">
        <v>8.3179999999999996</v>
      </c>
      <c r="E49">
        <v>7.6120000000000001</v>
      </c>
      <c r="F49">
        <v>3.5939999999999999</v>
      </c>
      <c r="G49">
        <v>3.91</v>
      </c>
      <c r="H49">
        <v>5.8584945155656296</v>
      </c>
      <c r="I49">
        <v>-1.0859854274802601</v>
      </c>
      <c r="J49">
        <v>0.47107039516378502</v>
      </c>
      <c r="K49">
        <v>0.44533755932271601</v>
      </c>
      <c r="L49" t="s">
        <v>151</v>
      </c>
      <c r="M49" t="s">
        <v>151</v>
      </c>
      <c r="N49">
        <v>153696</v>
      </c>
      <c r="O49">
        <v>153836</v>
      </c>
      <c r="P49" t="s">
        <v>22</v>
      </c>
      <c r="Q49" t="s">
        <v>34</v>
      </c>
    </row>
    <row r="50" spans="1:17">
      <c r="A50" t="s">
        <v>152</v>
      </c>
      <c r="B50" t="s">
        <v>34</v>
      </c>
      <c r="C50" t="s">
        <v>19</v>
      </c>
      <c r="D50">
        <v>334.10199999999998</v>
      </c>
      <c r="E50">
        <v>298.39</v>
      </c>
      <c r="F50">
        <v>781.30499999999995</v>
      </c>
      <c r="G50">
        <v>718.17899999999997</v>
      </c>
      <c r="H50">
        <v>532.99396127534703</v>
      </c>
      <c r="I50">
        <v>1.24447680272968</v>
      </c>
      <c r="J50">
        <v>2.3693261435075601</v>
      </c>
      <c r="K50">
        <v>8.0865803819972893E-9</v>
      </c>
      <c r="L50" t="s">
        <v>153</v>
      </c>
      <c r="M50" t="s">
        <v>27</v>
      </c>
      <c r="N50">
        <v>191697</v>
      </c>
      <c r="O50">
        <v>192362</v>
      </c>
      <c r="P50" t="s">
        <v>22</v>
      </c>
      <c r="Q50" t="s">
        <v>147</v>
      </c>
    </row>
    <row r="51" spans="1:17">
      <c r="A51" t="s">
        <v>154</v>
      </c>
      <c r="B51" t="s">
        <v>34</v>
      </c>
      <c r="C51" t="s">
        <v>19</v>
      </c>
      <c r="D51">
        <v>42.975999999999999</v>
      </c>
      <c r="E51">
        <v>38.06</v>
      </c>
      <c r="F51">
        <v>125.066</v>
      </c>
      <c r="G51">
        <v>134.251</v>
      </c>
      <c r="H51">
        <v>85.088306672446606</v>
      </c>
      <c r="I51">
        <v>1.6768439896487</v>
      </c>
      <c r="J51">
        <v>3.1972775550826298</v>
      </c>
      <c r="K51">
        <v>9.1444988421706896E-5</v>
      </c>
      <c r="L51" t="s">
        <v>155</v>
      </c>
      <c r="M51" t="s">
        <v>27</v>
      </c>
      <c r="N51">
        <v>193799</v>
      </c>
      <c r="O51">
        <v>194179</v>
      </c>
      <c r="P51" t="s">
        <v>40</v>
      </c>
      <c r="Q51" t="s">
        <v>34</v>
      </c>
    </row>
    <row r="52" spans="1:17">
      <c r="A52" t="s">
        <v>156</v>
      </c>
      <c r="B52" t="s">
        <v>34</v>
      </c>
      <c r="C52" t="s">
        <v>19</v>
      </c>
      <c r="D52">
        <v>4505.5259999999998</v>
      </c>
      <c r="E52">
        <v>5066.5450000000001</v>
      </c>
      <c r="F52">
        <v>1721.4580000000001</v>
      </c>
      <c r="G52">
        <v>2191.0309999999999</v>
      </c>
      <c r="H52">
        <v>3371.1401562620899</v>
      </c>
      <c r="I52">
        <v>-1.2904608381571101</v>
      </c>
      <c r="J52">
        <v>0.40882041945717201</v>
      </c>
      <c r="K52">
        <v>3.7852361284263301E-13</v>
      </c>
      <c r="L52" t="s">
        <v>157</v>
      </c>
      <c r="M52" t="s">
        <v>21</v>
      </c>
      <c r="N52">
        <v>229526</v>
      </c>
      <c r="O52">
        <v>229738</v>
      </c>
      <c r="P52" t="s">
        <v>40</v>
      </c>
      <c r="Q52" t="s">
        <v>34</v>
      </c>
    </row>
    <row r="53" spans="1:17">
      <c r="A53" t="s">
        <v>158</v>
      </c>
      <c r="B53" t="s">
        <v>34</v>
      </c>
      <c r="C53" t="s">
        <v>19</v>
      </c>
      <c r="D53">
        <v>415.89499999999998</v>
      </c>
      <c r="E53">
        <v>450.63</v>
      </c>
      <c r="F53">
        <v>2100.9699999999998</v>
      </c>
      <c r="G53">
        <v>1028.3900000000001</v>
      </c>
      <c r="H53">
        <v>998.97118827234499</v>
      </c>
      <c r="I53">
        <v>1.8524914871825899</v>
      </c>
      <c r="J53">
        <v>3.6112329497169502</v>
      </c>
      <c r="K53">
        <v>6.2947523531726094E-11</v>
      </c>
      <c r="L53" t="s">
        <v>159</v>
      </c>
      <c r="M53" t="s">
        <v>27</v>
      </c>
      <c r="N53">
        <v>253854</v>
      </c>
      <c r="O53">
        <v>254636</v>
      </c>
      <c r="P53" t="s">
        <v>40</v>
      </c>
      <c r="Q53" t="s">
        <v>160</v>
      </c>
    </row>
    <row r="54" spans="1:17">
      <c r="A54" t="s">
        <v>161</v>
      </c>
      <c r="B54" t="s">
        <v>162</v>
      </c>
      <c r="C54" t="s">
        <v>19</v>
      </c>
      <c r="D54">
        <v>55.453000000000003</v>
      </c>
      <c r="E54">
        <v>27.402999999999999</v>
      </c>
      <c r="F54">
        <v>15.093999999999999</v>
      </c>
      <c r="G54">
        <v>14.337999999999999</v>
      </c>
      <c r="H54">
        <v>28.071882274110799</v>
      </c>
      <c r="I54">
        <v>-1.49699015082875</v>
      </c>
      <c r="J54">
        <v>0.35429176784222499</v>
      </c>
      <c r="K54">
        <v>3.5963432236261403E-2</v>
      </c>
      <c r="L54" t="s">
        <v>151</v>
      </c>
      <c r="M54" t="s">
        <v>151</v>
      </c>
      <c r="N54">
        <v>264964</v>
      </c>
      <c r="O54">
        <v>266310</v>
      </c>
      <c r="P54" t="s">
        <v>40</v>
      </c>
      <c r="Q54" t="s">
        <v>163</v>
      </c>
    </row>
    <row r="55" spans="1:17">
      <c r="A55" t="s">
        <v>164</v>
      </c>
      <c r="B55" t="s">
        <v>34</v>
      </c>
      <c r="C55" t="s">
        <v>19</v>
      </c>
      <c r="D55">
        <v>192.69800000000001</v>
      </c>
      <c r="E55">
        <v>263.375</v>
      </c>
      <c r="F55">
        <v>84.096000000000004</v>
      </c>
      <c r="G55">
        <v>58.002000000000002</v>
      </c>
      <c r="H55">
        <v>149.542744534131</v>
      </c>
      <c r="I55">
        <v>-1.68327780150372</v>
      </c>
      <c r="J55">
        <v>0.31137439069836698</v>
      </c>
      <c r="K55">
        <v>2.3790360994359998E-6</v>
      </c>
      <c r="L55" t="s">
        <v>165</v>
      </c>
      <c r="M55" t="s">
        <v>21</v>
      </c>
      <c r="N55">
        <v>283818</v>
      </c>
      <c r="O55">
        <v>284105</v>
      </c>
      <c r="P55" t="s">
        <v>40</v>
      </c>
      <c r="Q55" t="s">
        <v>34</v>
      </c>
    </row>
    <row r="56" spans="1:17">
      <c r="A56" t="s">
        <v>166</v>
      </c>
      <c r="B56" t="s">
        <v>34</v>
      </c>
      <c r="C56" t="s">
        <v>19</v>
      </c>
      <c r="D56">
        <v>596.11599999999999</v>
      </c>
      <c r="E56">
        <v>674.423</v>
      </c>
      <c r="F56">
        <v>1493.6079999999999</v>
      </c>
      <c r="G56">
        <v>1604.4970000000001</v>
      </c>
      <c r="H56">
        <v>1092.16084059372</v>
      </c>
      <c r="I56">
        <v>1.2865815165460901</v>
      </c>
      <c r="J56">
        <v>2.4394932925569002</v>
      </c>
      <c r="K56">
        <v>3.3881574751993999E-12</v>
      </c>
      <c r="L56" t="s">
        <v>167</v>
      </c>
      <c r="M56" t="s">
        <v>27</v>
      </c>
      <c r="N56">
        <v>289205</v>
      </c>
      <c r="O56">
        <v>289390</v>
      </c>
      <c r="P56" t="s">
        <v>40</v>
      </c>
      <c r="Q56" t="s">
        <v>34</v>
      </c>
    </row>
    <row r="57" spans="1:17">
      <c r="A57" t="s">
        <v>168</v>
      </c>
      <c r="B57" t="s">
        <v>34</v>
      </c>
      <c r="C57" t="s">
        <v>19</v>
      </c>
      <c r="D57">
        <v>2908.491</v>
      </c>
      <c r="E57">
        <v>2938.2310000000002</v>
      </c>
      <c r="F57">
        <v>8729.4830000000002</v>
      </c>
      <c r="G57">
        <v>10478.76</v>
      </c>
      <c r="H57">
        <v>6263.7410316010501</v>
      </c>
      <c r="I57">
        <v>1.71607800599003</v>
      </c>
      <c r="J57">
        <v>3.2854204396801698</v>
      </c>
      <c r="K57">
        <v>9.3907988039738998E-26</v>
      </c>
      <c r="L57" t="s">
        <v>169</v>
      </c>
      <c r="M57" t="s">
        <v>27</v>
      </c>
      <c r="N57">
        <v>289562</v>
      </c>
      <c r="O57">
        <v>291004</v>
      </c>
      <c r="P57" t="s">
        <v>40</v>
      </c>
      <c r="Q57" t="s">
        <v>34</v>
      </c>
    </row>
    <row r="58" spans="1:17">
      <c r="A58" t="s">
        <v>170</v>
      </c>
      <c r="B58" t="s">
        <v>34</v>
      </c>
      <c r="C58" t="s">
        <v>19</v>
      </c>
      <c r="D58">
        <v>1293.433</v>
      </c>
      <c r="E58">
        <v>1450.846</v>
      </c>
      <c r="F58">
        <v>6369.7550000000001</v>
      </c>
      <c r="G58">
        <v>8680.7070000000003</v>
      </c>
      <c r="H58">
        <v>4448.6853027012203</v>
      </c>
      <c r="I58">
        <v>2.45561392535391</v>
      </c>
      <c r="J58">
        <v>5.4854650115486603</v>
      </c>
      <c r="K58">
        <v>9.95227518406933E-37</v>
      </c>
      <c r="L58" t="s">
        <v>171</v>
      </c>
      <c r="M58" t="s">
        <v>27</v>
      </c>
      <c r="N58">
        <v>291154</v>
      </c>
      <c r="O58">
        <v>293304</v>
      </c>
      <c r="P58" t="s">
        <v>40</v>
      </c>
      <c r="Q58" t="s">
        <v>34</v>
      </c>
    </row>
    <row r="59" spans="1:17">
      <c r="A59" t="s">
        <v>172</v>
      </c>
      <c r="B59" t="s">
        <v>34</v>
      </c>
      <c r="C59" t="s">
        <v>19</v>
      </c>
      <c r="D59">
        <v>449.166</v>
      </c>
      <c r="E59">
        <v>318.18099999999998</v>
      </c>
      <c r="F59">
        <v>1735.8340000000001</v>
      </c>
      <c r="G59">
        <v>2460.1849999999999</v>
      </c>
      <c r="H59">
        <v>1240.8417126960701</v>
      </c>
      <c r="I59">
        <v>2.4496194025784601</v>
      </c>
      <c r="J59">
        <v>5.4627197166593504</v>
      </c>
      <c r="K59">
        <v>1.07436299081555E-24</v>
      </c>
      <c r="L59" t="s">
        <v>173</v>
      </c>
      <c r="M59" t="s">
        <v>27</v>
      </c>
      <c r="N59">
        <v>293301</v>
      </c>
      <c r="O59">
        <v>293798</v>
      </c>
      <c r="P59" t="s">
        <v>40</v>
      </c>
      <c r="Q59" t="s">
        <v>34</v>
      </c>
    </row>
    <row r="60" spans="1:17">
      <c r="A60" t="s">
        <v>174</v>
      </c>
      <c r="B60" t="s">
        <v>34</v>
      </c>
      <c r="C60" t="s">
        <v>19</v>
      </c>
      <c r="D60">
        <v>2747.6779999999999</v>
      </c>
      <c r="E60">
        <v>3317.308</v>
      </c>
      <c r="F60">
        <v>10222.371999999999</v>
      </c>
      <c r="G60">
        <v>11962.04</v>
      </c>
      <c r="H60">
        <v>7062.3494381633</v>
      </c>
      <c r="I60">
        <v>1.87122020392508</v>
      </c>
      <c r="J60">
        <v>3.6584187134800499</v>
      </c>
      <c r="K60">
        <v>1.47645905104057E-27</v>
      </c>
      <c r="L60" t="s">
        <v>175</v>
      </c>
      <c r="M60" t="s">
        <v>27</v>
      </c>
      <c r="N60">
        <v>293802</v>
      </c>
      <c r="O60">
        <v>296861</v>
      </c>
      <c r="P60" t="s">
        <v>40</v>
      </c>
      <c r="Q60" t="s">
        <v>34</v>
      </c>
    </row>
    <row r="61" spans="1:17">
      <c r="A61" t="s">
        <v>2949</v>
      </c>
      <c r="B61" t="s">
        <v>2950</v>
      </c>
      <c r="C61" t="s">
        <v>19</v>
      </c>
      <c r="D61">
        <v>1508.3119999999999</v>
      </c>
      <c r="E61">
        <v>1437.145</v>
      </c>
      <c r="F61">
        <v>26276.857</v>
      </c>
      <c r="G61">
        <v>28444.955999999998</v>
      </c>
      <c r="H61">
        <v>14416.8174522504</v>
      </c>
      <c r="I61">
        <v>4.2154150403054498</v>
      </c>
      <c r="J61">
        <v>18.5766060541558</v>
      </c>
      <c r="K61">
        <v>1.66554680206362E-139</v>
      </c>
      <c r="L61" t="s">
        <v>2951</v>
      </c>
      <c r="M61" t="s">
        <v>27</v>
      </c>
      <c r="N61">
        <v>297043</v>
      </c>
      <c r="O61">
        <v>297561</v>
      </c>
      <c r="P61" t="s">
        <v>40</v>
      </c>
      <c r="Q61" t="s">
        <v>2633</v>
      </c>
    </row>
    <row r="62" spans="1:17">
      <c r="A62" t="s">
        <v>176</v>
      </c>
      <c r="B62" t="s">
        <v>177</v>
      </c>
      <c r="C62" t="s">
        <v>19</v>
      </c>
      <c r="D62">
        <v>273.10399999999998</v>
      </c>
      <c r="E62">
        <v>304.48</v>
      </c>
      <c r="F62">
        <v>622.45600000000002</v>
      </c>
      <c r="G62">
        <v>630.19799999999998</v>
      </c>
      <c r="H62">
        <v>457.55971369786101</v>
      </c>
      <c r="I62">
        <v>1.11763775180505</v>
      </c>
      <c r="J62">
        <v>2.1699138288380699</v>
      </c>
      <c r="K62">
        <v>4.7524726761120098E-7</v>
      </c>
      <c r="L62" t="s">
        <v>178</v>
      </c>
      <c r="M62" t="s">
        <v>27</v>
      </c>
      <c r="N62">
        <v>315811</v>
      </c>
      <c r="O62">
        <v>316629</v>
      </c>
      <c r="P62" t="s">
        <v>40</v>
      </c>
      <c r="Q62" t="s">
        <v>179</v>
      </c>
    </row>
    <row r="63" spans="1:17">
      <c r="A63" t="s">
        <v>180</v>
      </c>
      <c r="B63" t="s">
        <v>34</v>
      </c>
      <c r="C63" t="s">
        <v>19</v>
      </c>
      <c r="D63">
        <v>874.76499999999999</v>
      </c>
      <c r="E63">
        <v>1122.008</v>
      </c>
      <c r="F63">
        <v>420.48099999999999</v>
      </c>
      <c r="G63">
        <v>564.37599999999998</v>
      </c>
      <c r="H63">
        <v>745.40781716708602</v>
      </c>
      <c r="I63">
        <v>-1.01857766124126</v>
      </c>
      <c r="J63">
        <v>0.49360275050493202</v>
      </c>
      <c r="K63">
        <v>6.1811724426565903E-6</v>
      </c>
      <c r="L63" t="s">
        <v>181</v>
      </c>
      <c r="M63" t="s">
        <v>21</v>
      </c>
      <c r="N63">
        <v>317966</v>
      </c>
      <c r="O63">
        <v>318148</v>
      </c>
      <c r="P63" t="s">
        <v>40</v>
      </c>
      <c r="Q63" t="s">
        <v>34</v>
      </c>
    </row>
    <row r="64" spans="1:17">
      <c r="A64" t="s">
        <v>182</v>
      </c>
      <c r="B64" t="s">
        <v>183</v>
      </c>
      <c r="C64" t="s">
        <v>19</v>
      </c>
      <c r="D64">
        <v>1293.433</v>
      </c>
      <c r="E64">
        <v>1053.5</v>
      </c>
      <c r="F64">
        <v>2819.7420000000002</v>
      </c>
      <c r="G64">
        <v>2305.7310000000002</v>
      </c>
      <c r="H64">
        <v>1868.1014400356</v>
      </c>
      <c r="I64">
        <v>1.1262940717808501</v>
      </c>
      <c r="J64">
        <v>2.1829726750545899</v>
      </c>
      <c r="K64">
        <v>2.2313176193482101E-9</v>
      </c>
      <c r="L64" t="s">
        <v>184</v>
      </c>
      <c r="M64" t="s">
        <v>27</v>
      </c>
      <c r="N64">
        <v>327284</v>
      </c>
      <c r="O64">
        <v>328666</v>
      </c>
      <c r="P64" t="s">
        <v>22</v>
      </c>
      <c r="Q64" t="s">
        <v>185</v>
      </c>
    </row>
    <row r="65" spans="1:17">
      <c r="A65" t="s">
        <v>186</v>
      </c>
      <c r="B65" t="s">
        <v>187</v>
      </c>
      <c r="C65" t="s">
        <v>19</v>
      </c>
      <c r="D65">
        <v>6392.3019999999997</v>
      </c>
      <c r="E65">
        <v>6605.69</v>
      </c>
      <c r="F65">
        <v>2668.0810000000001</v>
      </c>
      <c r="G65">
        <v>2975.6840000000002</v>
      </c>
      <c r="H65">
        <v>4660.43923330711</v>
      </c>
      <c r="I65">
        <v>-1.20345373448917</v>
      </c>
      <c r="J65">
        <v>0.43423450226985899</v>
      </c>
      <c r="K65">
        <v>7.9665269975961297E-15</v>
      </c>
      <c r="L65" t="s">
        <v>188</v>
      </c>
      <c r="M65" t="s">
        <v>21</v>
      </c>
      <c r="N65">
        <v>334734</v>
      </c>
      <c r="O65">
        <v>335486</v>
      </c>
      <c r="P65" t="s">
        <v>22</v>
      </c>
      <c r="Q65" t="s">
        <v>189</v>
      </c>
    </row>
    <row r="66" spans="1:17">
      <c r="A66" t="s">
        <v>190</v>
      </c>
      <c r="B66" t="s">
        <v>191</v>
      </c>
      <c r="C66" t="s">
        <v>19</v>
      </c>
      <c r="D66">
        <v>4885.3770000000004</v>
      </c>
      <c r="E66">
        <v>3656.8029999999999</v>
      </c>
      <c r="F66">
        <v>1341.9469999999999</v>
      </c>
      <c r="G66">
        <v>1754.3889999999999</v>
      </c>
      <c r="H66">
        <v>2909.6289575330802</v>
      </c>
      <c r="I66">
        <v>-1.46399710071651</v>
      </c>
      <c r="J66">
        <v>0.36248743668467198</v>
      </c>
      <c r="K66">
        <v>3.0455546982487897E-13</v>
      </c>
      <c r="L66" t="s">
        <v>192</v>
      </c>
      <c r="M66" t="s">
        <v>21</v>
      </c>
      <c r="N66">
        <v>336951</v>
      </c>
      <c r="O66">
        <v>338321</v>
      </c>
      <c r="P66" t="s">
        <v>22</v>
      </c>
      <c r="Q66" t="s">
        <v>193</v>
      </c>
    </row>
    <row r="67" spans="1:17">
      <c r="A67" t="s">
        <v>194</v>
      </c>
      <c r="B67" t="s">
        <v>34</v>
      </c>
      <c r="C67" t="s">
        <v>19</v>
      </c>
      <c r="D67">
        <v>467.18799999999999</v>
      </c>
      <c r="E67">
        <v>645.49699999999996</v>
      </c>
      <c r="F67">
        <v>1851.556</v>
      </c>
      <c r="G67">
        <v>1382.9169999999999</v>
      </c>
      <c r="H67">
        <v>1086.7897802611501</v>
      </c>
      <c r="I67">
        <v>1.5404417492645099</v>
      </c>
      <c r="J67">
        <v>2.90883557576801</v>
      </c>
      <c r="K67">
        <v>8.1470134439132403E-12</v>
      </c>
      <c r="L67" t="s">
        <v>195</v>
      </c>
      <c r="M67" t="s">
        <v>27</v>
      </c>
      <c r="N67">
        <v>359982</v>
      </c>
      <c r="O67">
        <v>360332</v>
      </c>
      <c r="P67" t="s">
        <v>22</v>
      </c>
      <c r="Q67" t="s">
        <v>34</v>
      </c>
    </row>
    <row r="68" spans="1:17">
      <c r="A68" t="s">
        <v>196</v>
      </c>
      <c r="B68" t="s">
        <v>34</v>
      </c>
      <c r="C68" t="s">
        <v>19</v>
      </c>
      <c r="D68">
        <v>74.861000000000004</v>
      </c>
      <c r="E68">
        <v>70.03</v>
      </c>
      <c r="F68">
        <v>143.75399999999999</v>
      </c>
      <c r="G68">
        <v>168.14</v>
      </c>
      <c r="H68">
        <v>114.196396294271</v>
      </c>
      <c r="I68">
        <v>1.10588916303644</v>
      </c>
      <c r="J68">
        <v>2.1523148887643302</v>
      </c>
      <c r="K68">
        <v>2.7281735849741702E-3</v>
      </c>
      <c r="L68" t="s">
        <v>197</v>
      </c>
      <c r="M68" t="s">
        <v>27</v>
      </c>
      <c r="N68">
        <v>364369</v>
      </c>
      <c r="O68">
        <v>365157</v>
      </c>
      <c r="P68" t="s">
        <v>40</v>
      </c>
      <c r="Q68" t="s">
        <v>198</v>
      </c>
    </row>
    <row r="69" spans="1:17">
      <c r="A69" t="s">
        <v>199</v>
      </c>
      <c r="B69" t="s">
        <v>34</v>
      </c>
      <c r="C69" t="s">
        <v>19</v>
      </c>
      <c r="D69">
        <v>2703.3159999999998</v>
      </c>
      <c r="E69">
        <v>2712.915</v>
      </c>
      <c r="F69">
        <v>636.83199999999999</v>
      </c>
      <c r="G69">
        <v>753.37099999999998</v>
      </c>
      <c r="H69">
        <v>1701.60842080771</v>
      </c>
      <c r="I69">
        <v>-1.9615877543537801</v>
      </c>
      <c r="J69">
        <v>0.256745740250445</v>
      </c>
      <c r="K69">
        <v>2.6454160416782298E-28</v>
      </c>
      <c r="L69" t="s">
        <v>200</v>
      </c>
      <c r="M69" t="s">
        <v>21</v>
      </c>
      <c r="N69">
        <v>389334</v>
      </c>
      <c r="O69">
        <v>389696</v>
      </c>
      <c r="P69" t="s">
        <v>22</v>
      </c>
      <c r="Q69" t="s">
        <v>34</v>
      </c>
    </row>
    <row r="70" spans="1:17">
      <c r="A70" t="s">
        <v>201</v>
      </c>
      <c r="B70" t="s">
        <v>202</v>
      </c>
      <c r="C70" t="s">
        <v>19</v>
      </c>
      <c r="D70">
        <v>2154.335</v>
      </c>
      <c r="E70">
        <v>1902.999</v>
      </c>
      <c r="F70">
        <v>499.54599999999999</v>
      </c>
      <c r="G70">
        <v>537.005</v>
      </c>
      <c r="H70">
        <v>1273.4712151859901</v>
      </c>
      <c r="I70">
        <v>-1.9687241920027601</v>
      </c>
      <c r="J70">
        <v>0.25547885731763997</v>
      </c>
      <c r="K70">
        <v>5.0093584018975199E-27</v>
      </c>
      <c r="L70" t="s">
        <v>203</v>
      </c>
      <c r="M70" t="s">
        <v>21</v>
      </c>
      <c r="N70">
        <v>389733</v>
      </c>
      <c r="O70">
        <v>390884</v>
      </c>
      <c r="P70" t="s">
        <v>40</v>
      </c>
      <c r="Q70" t="s">
        <v>204</v>
      </c>
    </row>
    <row r="71" spans="1:17">
      <c r="A71" t="s">
        <v>205</v>
      </c>
      <c r="B71" t="s">
        <v>34</v>
      </c>
      <c r="C71" t="s">
        <v>19</v>
      </c>
      <c r="D71">
        <v>1292.046</v>
      </c>
      <c r="E71">
        <v>1415.8309999999999</v>
      </c>
      <c r="F71">
        <v>661.98900000000003</v>
      </c>
      <c r="G71">
        <v>636.06399999999996</v>
      </c>
      <c r="H71">
        <v>1001.48255050212</v>
      </c>
      <c r="I71">
        <v>-1.0606967170024799</v>
      </c>
      <c r="J71">
        <v>0.47940048810730002</v>
      </c>
      <c r="K71">
        <v>5.4348007414517796E-9</v>
      </c>
      <c r="L71" t="s">
        <v>206</v>
      </c>
      <c r="M71" t="s">
        <v>21</v>
      </c>
      <c r="N71">
        <v>402681</v>
      </c>
      <c r="O71">
        <v>403025</v>
      </c>
      <c r="P71" t="s">
        <v>22</v>
      </c>
      <c r="Q71" t="s">
        <v>34</v>
      </c>
    </row>
    <row r="72" spans="1:17">
      <c r="A72" t="s">
        <v>207</v>
      </c>
      <c r="B72" t="s">
        <v>34</v>
      </c>
      <c r="C72" t="s">
        <v>19</v>
      </c>
      <c r="D72">
        <v>729.202</v>
      </c>
      <c r="E72">
        <v>840.36400000000003</v>
      </c>
      <c r="F72">
        <v>2010.405</v>
      </c>
      <c r="G72">
        <v>1945.99</v>
      </c>
      <c r="H72">
        <v>1381.4903375829899</v>
      </c>
      <c r="I72">
        <v>1.33435975748687</v>
      </c>
      <c r="J72">
        <v>2.52163551212757</v>
      </c>
      <c r="K72">
        <v>7.0538440349230905E-14</v>
      </c>
      <c r="L72" t="s">
        <v>208</v>
      </c>
      <c r="M72" t="s">
        <v>27</v>
      </c>
      <c r="N72">
        <v>403295</v>
      </c>
      <c r="O72">
        <v>404281</v>
      </c>
      <c r="P72" t="s">
        <v>22</v>
      </c>
      <c r="Q72" t="s">
        <v>34</v>
      </c>
    </row>
    <row r="73" spans="1:17">
      <c r="A73" t="s">
        <v>209</v>
      </c>
      <c r="B73" t="s">
        <v>34</v>
      </c>
      <c r="C73" t="s">
        <v>19</v>
      </c>
      <c r="D73">
        <v>54.066000000000003</v>
      </c>
      <c r="E73">
        <v>39.582000000000001</v>
      </c>
      <c r="F73">
        <v>114.285</v>
      </c>
      <c r="G73">
        <v>87.98</v>
      </c>
      <c r="H73">
        <v>73.97838515958</v>
      </c>
      <c r="I73">
        <v>1.1073109832958501</v>
      </c>
      <c r="J73">
        <v>2.1544371067557702</v>
      </c>
      <c r="K73">
        <v>1.52498429115788E-2</v>
      </c>
      <c r="L73" t="s">
        <v>210</v>
      </c>
      <c r="M73" t="s">
        <v>27</v>
      </c>
      <c r="N73">
        <v>422980</v>
      </c>
      <c r="O73">
        <v>423357</v>
      </c>
      <c r="P73" t="s">
        <v>22</v>
      </c>
      <c r="Q73" t="s">
        <v>34</v>
      </c>
    </row>
    <row r="74" spans="1:17">
      <c r="A74" t="s">
        <v>211</v>
      </c>
      <c r="B74" t="s">
        <v>212</v>
      </c>
      <c r="C74" t="s">
        <v>19</v>
      </c>
      <c r="D74">
        <v>7214.3869999999997</v>
      </c>
      <c r="E74">
        <v>7965.1930000000002</v>
      </c>
      <c r="F74">
        <v>3164.0329999999999</v>
      </c>
      <c r="G74">
        <v>2763.88</v>
      </c>
      <c r="H74">
        <v>5276.8732948250599</v>
      </c>
      <c r="I74">
        <v>-1.3565740473263901</v>
      </c>
      <c r="J74">
        <v>0.39050852610501902</v>
      </c>
      <c r="K74">
        <v>2.5424059053208899E-17</v>
      </c>
      <c r="L74" t="s">
        <v>213</v>
      </c>
      <c r="M74" t="s">
        <v>21</v>
      </c>
      <c r="N74">
        <v>449639</v>
      </c>
      <c r="O74">
        <v>450046</v>
      </c>
      <c r="P74" t="s">
        <v>22</v>
      </c>
      <c r="Q74" t="s">
        <v>214</v>
      </c>
    </row>
    <row r="75" spans="1:17">
      <c r="A75" t="s">
        <v>215</v>
      </c>
      <c r="B75" t="s">
        <v>216</v>
      </c>
      <c r="C75" t="s">
        <v>19</v>
      </c>
      <c r="D75">
        <v>1312.8409999999999</v>
      </c>
      <c r="E75">
        <v>1528.489</v>
      </c>
      <c r="F75">
        <v>654.80100000000004</v>
      </c>
      <c r="G75">
        <v>649.09799999999996</v>
      </c>
      <c r="H75">
        <v>1036.30721482596</v>
      </c>
      <c r="I75">
        <v>-1.1234284717212599</v>
      </c>
      <c r="J75">
        <v>0.45900174015823803</v>
      </c>
      <c r="K75">
        <v>1.2588935222593001E-9</v>
      </c>
      <c r="L75" t="s">
        <v>217</v>
      </c>
      <c r="M75" t="s">
        <v>21</v>
      </c>
      <c r="N75">
        <v>453239</v>
      </c>
      <c r="O75">
        <v>454114</v>
      </c>
      <c r="P75" t="s">
        <v>22</v>
      </c>
      <c r="Q75" t="s">
        <v>218</v>
      </c>
    </row>
    <row r="76" spans="1:17">
      <c r="A76" t="s">
        <v>219</v>
      </c>
      <c r="B76" t="s">
        <v>220</v>
      </c>
      <c r="C76" t="s">
        <v>19</v>
      </c>
      <c r="D76">
        <v>11753.184999999999</v>
      </c>
      <c r="E76">
        <v>11969.102999999999</v>
      </c>
      <c r="F76">
        <v>5525.1980000000003</v>
      </c>
      <c r="G76">
        <v>5901.8379999999997</v>
      </c>
      <c r="H76">
        <v>8787.3311343567893</v>
      </c>
      <c r="I76">
        <v>-1.05375682083959</v>
      </c>
      <c r="J76">
        <v>0.48171213705896698</v>
      </c>
      <c r="K76">
        <v>7.3278913359893097E-13</v>
      </c>
      <c r="L76" t="s">
        <v>221</v>
      </c>
      <c r="M76" t="s">
        <v>21</v>
      </c>
      <c r="N76">
        <v>454126</v>
      </c>
      <c r="O76">
        <v>461544</v>
      </c>
      <c r="P76" t="s">
        <v>22</v>
      </c>
      <c r="Q76" t="s">
        <v>222</v>
      </c>
    </row>
    <row r="77" spans="1:17">
      <c r="A77" t="s">
        <v>223</v>
      </c>
      <c r="B77" t="s">
        <v>34</v>
      </c>
      <c r="C77" t="s">
        <v>19</v>
      </c>
      <c r="D77">
        <v>2701.93</v>
      </c>
      <c r="E77">
        <v>3591.34</v>
      </c>
      <c r="F77">
        <v>1224.787</v>
      </c>
      <c r="G77">
        <v>1126.146</v>
      </c>
      <c r="H77">
        <v>2161.05052601945</v>
      </c>
      <c r="I77">
        <v>-1.42041147583745</v>
      </c>
      <c r="J77">
        <v>0.37360573962940502</v>
      </c>
      <c r="K77">
        <v>4.47438504731402E-14</v>
      </c>
      <c r="L77" t="s">
        <v>224</v>
      </c>
      <c r="M77" t="s">
        <v>21</v>
      </c>
      <c r="N77">
        <v>477886</v>
      </c>
      <c r="O77">
        <v>479805</v>
      </c>
      <c r="P77" t="s">
        <v>40</v>
      </c>
      <c r="Q77" t="s">
        <v>225</v>
      </c>
    </row>
    <row r="78" spans="1:17">
      <c r="A78" t="s">
        <v>226</v>
      </c>
      <c r="B78" t="s">
        <v>227</v>
      </c>
      <c r="C78" t="s">
        <v>19</v>
      </c>
      <c r="D78">
        <v>127.541</v>
      </c>
      <c r="E78">
        <v>82.21</v>
      </c>
      <c r="F78">
        <v>173.94300000000001</v>
      </c>
      <c r="G78">
        <v>266.54700000000003</v>
      </c>
      <c r="H78">
        <v>162.560151720167</v>
      </c>
      <c r="I78">
        <v>1.0682662865366499</v>
      </c>
      <c r="J78">
        <v>2.0969119544390802</v>
      </c>
      <c r="K78">
        <v>3.1617607916350201E-3</v>
      </c>
      <c r="L78" t="s">
        <v>228</v>
      </c>
      <c r="M78" t="s">
        <v>27</v>
      </c>
      <c r="N78">
        <v>494816</v>
      </c>
      <c r="O78">
        <v>496255</v>
      </c>
      <c r="P78" t="s">
        <v>40</v>
      </c>
      <c r="Q78" t="s">
        <v>229</v>
      </c>
    </row>
    <row r="79" spans="1:17">
      <c r="A79" t="s">
        <v>230</v>
      </c>
      <c r="B79" t="s">
        <v>231</v>
      </c>
      <c r="C79" t="s">
        <v>19</v>
      </c>
      <c r="D79">
        <v>141.404</v>
      </c>
      <c r="E79">
        <v>76.12</v>
      </c>
      <c r="F79">
        <v>226.41300000000001</v>
      </c>
      <c r="G79">
        <v>224.18600000000001</v>
      </c>
      <c r="H79">
        <v>167.03092429040299</v>
      </c>
      <c r="I79">
        <v>1.0464419045155</v>
      </c>
      <c r="J79">
        <v>2.0654296252350899</v>
      </c>
      <c r="K79">
        <v>2.9264161779277999E-3</v>
      </c>
      <c r="L79" t="s">
        <v>232</v>
      </c>
      <c r="M79" t="s">
        <v>27</v>
      </c>
      <c r="N79">
        <v>523254</v>
      </c>
      <c r="O79">
        <v>523943</v>
      </c>
      <c r="P79" t="s">
        <v>22</v>
      </c>
      <c r="Q79" t="s">
        <v>233</v>
      </c>
    </row>
    <row r="80" spans="1:17">
      <c r="A80" t="s">
        <v>234</v>
      </c>
      <c r="B80" t="s">
        <v>235</v>
      </c>
      <c r="C80" t="s">
        <v>19</v>
      </c>
      <c r="D80">
        <v>379.851</v>
      </c>
      <c r="E80">
        <v>287.733</v>
      </c>
      <c r="F80">
        <v>963.87300000000005</v>
      </c>
      <c r="G80">
        <v>1812.3910000000001</v>
      </c>
      <c r="H80">
        <v>860.96193338123101</v>
      </c>
      <c r="I80">
        <v>2.0553733287634799</v>
      </c>
      <c r="J80">
        <v>4.1565118620091601</v>
      </c>
      <c r="K80">
        <v>4.3365804689217301E-13</v>
      </c>
      <c r="L80" t="s">
        <v>236</v>
      </c>
      <c r="M80" t="s">
        <v>27</v>
      </c>
      <c r="N80">
        <v>525469</v>
      </c>
      <c r="O80">
        <v>526827</v>
      </c>
      <c r="P80" t="s">
        <v>22</v>
      </c>
      <c r="Q80" t="s">
        <v>34</v>
      </c>
    </row>
    <row r="81" spans="1:17">
      <c r="A81" t="s">
        <v>237</v>
      </c>
      <c r="B81" t="s">
        <v>34</v>
      </c>
      <c r="C81" t="s">
        <v>19</v>
      </c>
      <c r="D81">
        <v>41.588999999999999</v>
      </c>
      <c r="E81">
        <v>18.268999999999998</v>
      </c>
      <c r="F81">
        <v>97.753</v>
      </c>
      <c r="G81">
        <v>281.536</v>
      </c>
      <c r="H81">
        <v>109.786915996698</v>
      </c>
      <c r="I81">
        <v>2.6568348472936201</v>
      </c>
      <c r="J81">
        <v>6.3064794160582602</v>
      </c>
      <c r="K81">
        <v>1.44946513271392E-6</v>
      </c>
      <c r="L81" t="s">
        <v>238</v>
      </c>
      <c r="M81" t="s">
        <v>27</v>
      </c>
      <c r="N81">
        <v>526877</v>
      </c>
      <c r="O81">
        <v>527179</v>
      </c>
      <c r="P81" t="s">
        <v>22</v>
      </c>
      <c r="Q81" t="s">
        <v>34</v>
      </c>
    </row>
    <row r="82" spans="1:17">
      <c r="A82" t="s">
        <v>239</v>
      </c>
      <c r="B82" t="s">
        <v>34</v>
      </c>
      <c r="C82" t="s">
        <v>19</v>
      </c>
      <c r="D82">
        <v>30.498999999999999</v>
      </c>
      <c r="E82">
        <v>71.552999999999997</v>
      </c>
      <c r="F82">
        <v>113.566</v>
      </c>
      <c r="G82">
        <v>93.844999999999999</v>
      </c>
      <c r="H82">
        <v>77.365781600278893</v>
      </c>
      <c r="I82">
        <v>1.029047196806</v>
      </c>
      <c r="J82">
        <v>2.0406760767616698</v>
      </c>
      <c r="K82">
        <v>3.4610941099320301E-2</v>
      </c>
      <c r="L82" t="s">
        <v>240</v>
      </c>
      <c r="M82" t="s">
        <v>27</v>
      </c>
      <c r="N82">
        <v>535539</v>
      </c>
      <c r="O82">
        <v>536108</v>
      </c>
      <c r="P82" t="s">
        <v>22</v>
      </c>
      <c r="Q82" t="s">
        <v>147</v>
      </c>
    </row>
    <row r="83" spans="1:17">
      <c r="A83" t="s">
        <v>241</v>
      </c>
      <c r="B83" t="s">
        <v>34</v>
      </c>
      <c r="C83" t="s">
        <v>19</v>
      </c>
      <c r="D83">
        <v>266.173</v>
      </c>
      <c r="E83">
        <v>204.001</v>
      </c>
      <c r="F83">
        <v>592.98699999999997</v>
      </c>
      <c r="G83">
        <v>482.26100000000002</v>
      </c>
      <c r="H83">
        <v>386.355578015118</v>
      </c>
      <c r="I83">
        <v>1.19138930254141</v>
      </c>
      <c r="J83">
        <v>2.2837255806672898</v>
      </c>
      <c r="K83">
        <v>2.5270037721099799E-6</v>
      </c>
      <c r="L83" t="s">
        <v>242</v>
      </c>
      <c r="M83" t="s">
        <v>27</v>
      </c>
      <c r="N83">
        <v>555251</v>
      </c>
      <c r="O83">
        <v>556228</v>
      </c>
      <c r="P83" t="s">
        <v>22</v>
      </c>
      <c r="Q83" t="s">
        <v>34</v>
      </c>
    </row>
    <row r="84" spans="1:17">
      <c r="A84" t="s">
        <v>243</v>
      </c>
      <c r="B84" t="s">
        <v>34</v>
      </c>
      <c r="C84" t="s">
        <v>19</v>
      </c>
      <c r="D84">
        <v>476.89299999999997</v>
      </c>
      <c r="E84">
        <v>468.899</v>
      </c>
      <c r="F84">
        <v>2323.7890000000002</v>
      </c>
      <c r="G84">
        <v>1659.24</v>
      </c>
      <c r="H84">
        <v>1232.2052137568301</v>
      </c>
      <c r="I84">
        <v>2.0739831663178299</v>
      </c>
      <c r="J84">
        <v>4.2104754897996104</v>
      </c>
      <c r="K84">
        <v>3.4495922200311498E-22</v>
      </c>
      <c r="L84" t="s">
        <v>244</v>
      </c>
      <c r="M84" t="s">
        <v>27</v>
      </c>
      <c r="N84">
        <v>557354</v>
      </c>
      <c r="O84">
        <v>558361</v>
      </c>
      <c r="P84" t="s">
        <v>40</v>
      </c>
      <c r="Q84" t="s">
        <v>34</v>
      </c>
    </row>
    <row r="85" spans="1:17">
      <c r="A85" t="s">
        <v>245</v>
      </c>
      <c r="B85" t="s">
        <v>34</v>
      </c>
      <c r="C85" t="s">
        <v>19</v>
      </c>
      <c r="D85">
        <v>225.96899999999999</v>
      </c>
      <c r="E85">
        <v>158.33000000000001</v>
      </c>
      <c r="F85">
        <v>1162.2539999999999</v>
      </c>
      <c r="G85">
        <v>850.47500000000002</v>
      </c>
      <c r="H85">
        <v>599.25689025994996</v>
      </c>
      <c r="I85">
        <v>2.3859167763414701</v>
      </c>
      <c r="J85">
        <v>5.2267594947510396</v>
      </c>
      <c r="K85">
        <v>3.42724337185907E-20</v>
      </c>
      <c r="L85" t="s">
        <v>246</v>
      </c>
      <c r="M85" t="s">
        <v>27</v>
      </c>
      <c r="N85">
        <v>558377</v>
      </c>
      <c r="O85">
        <v>559078</v>
      </c>
      <c r="P85" t="s">
        <v>40</v>
      </c>
      <c r="Q85" t="s">
        <v>247</v>
      </c>
    </row>
    <row r="86" spans="1:17">
      <c r="A86" t="s">
        <v>248</v>
      </c>
      <c r="B86" t="s">
        <v>34</v>
      </c>
      <c r="C86" t="s">
        <v>19</v>
      </c>
      <c r="D86">
        <v>317.46600000000001</v>
      </c>
      <c r="E86">
        <v>379.077</v>
      </c>
      <c r="F86">
        <v>1073.845</v>
      </c>
      <c r="G86">
        <v>1087.0429999999999</v>
      </c>
      <c r="H86">
        <v>714.35804662256396</v>
      </c>
      <c r="I86">
        <v>1.63451438538792</v>
      </c>
      <c r="J86">
        <v>3.1048302307891702</v>
      </c>
      <c r="K86">
        <v>2.0591793860582898E-15</v>
      </c>
      <c r="L86" t="s">
        <v>249</v>
      </c>
      <c r="M86" t="s">
        <v>27</v>
      </c>
      <c r="N86">
        <v>566932</v>
      </c>
      <c r="O86">
        <v>568728</v>
      </c>
      <c r="P86" t="s">
        <v>22</v>
      </c>
      <c r="Q86" t="s">
        <v>250</v>
      </c>
    </row>
    <row r="87" spans="1:17">
      <c r="A87" t="s">
        <v>251</v>
      </c>
      <c r="B87" t="s">
        <v>34</v>
      </c>
      <c r="C87" t="s">
        <v>19</v>
      </c>
      <c r="D87">
        <v>2.7730000000000001</v>
      </c>
      <c r="E87">
        <v>6.09</v>
      </c>
      <c r="F87">
        <v>12.218999999999999</v>
      </c>
      <c r="G87">
        <v>16.292999999999999</v>
      </c>
      <c r="H87">
        <v>9.3434915578808209</v>
      </c>
      <c r="I87">
        <v>1.69637130348766</v>
      </c>
      <c r="J87">
        <v>3.24084787762841</v>
      </c>
      <c r="K87">
        <v>0.166986794901648</v>
      </c>
      <c r="L87" t="s">
        <v>151</v>
      </c>
      <c r="M87" t="s">
        <v>151</v>
      </c>
      <c r="N87">
        <v>575080</v>
      </c>
      <c r="O87">
        <v>575523</v>
      </c>
      <c r="P87" t="s">
        <v>40</v>
      </c>
      <c r="Q87" t="s">
        <v>252</v>
      </c>
    </row>
    <row r="88" spans="1:17">
      <c r="A88" t="s">
        <v>253</v>
      </c>
      <c r="B88" t="s">
        <v>34</v>
      </c>
      <c r="C88" t="s">
        <v>19</v>
      </c>
      <c r="D88">
        <v>153.881</v>
      </c>
      <c r="E88">
        <v>170.50899999999999</v>
      </c>
      <c r="F88">
        <v>330.63499999999999</v>
      </c>
      <c r="G88">
        <v>366.25799999999998</v>
      </c>
      <c r="H88">
        <v>255.32070596409699</v>
      </c>
      <c r="I88">
        <v>1.1042524617307099</v>
      </c>
      <c r="J88">
        <v>2.1498745260826801</v>
      </c>
      <c r="K88">
        <v>4.1861975985063598E-5</v>
      </c>
      <c r="L88" t="s">
        <v>254</v>
      </c>
      <c r="M88" t="s">
        <v>27</v>
      </c>
      <c r="N88">
        <v>587017</v>
      </c>
      <c r="O88">
        <v>587895</v>
      </c>
      <c r="P88" t="s">
        <v>40</v>
      </c>
      <c r="Q88" t="s">
        <v>147</v>
      </c>
    </row>
    <row r="89" spans="1:17">
      <c r="A89" t="s">
        <v>255</v>
      </c>
      <c r="B89" t="s">
        <v>34</v>
      </c>
      <c r="C89" t="s">
        <v>19</v>
      </c>
      <c r="D89">
        <v>8936.1919999999991</v>
      </c>
      <c r="E89">
        <v>10439.092000000001</v>
      </c>
      <c r="F89">
        <v>2903.1190000000001</v>
      </c>
      <c r="G89">
        <v>2657.652</v>
      </c>
      <c r="H89">
        <v>6234.0135387540904</v>
      </c>
      <c r="I89">
        <v>-1.80085836906807</v>
      </c>
      <c r="J89">
        <v>0.28700377755192302</v>
      </c>
      <c r="K89">
        <v>1.7315587004390301E-28</v>
      </c>
      <c r="L89" t="s">
        <v>256</v>
      </c>
      <c r="M89" t="s">
        <v>21</v>
      </c>
      <c r="N89">
        <v>587997</v>
      </c>
      <c r="O89">
        <v>588698</v>
      </c>
      <c r="P89" t="s">
        <v>22</v>
      </c>
      <c r="Q89" t="s">
        <v>34</v>
      </c>
    </row>
    <row r="90" spans="1:17">
      <c r="A90" t="s">
        <v>257</v>
      </c>
      <c r="B90" t="s">
        <v>34</v>
      </c>
      <c r="C90" t="s">
        <v>19</v>
      </c>
      <c r="D90">
        <v>1817.46</v>
      </c>
      <c r="E90">
        <v>2032.403</v>
      </c>
      <c r="F90">
        <v>6609.8249999999998</v>
      </c>
      <c r="G90">
        <v>8344.4269999999997</v>
      </c>
      <c r="H90">
        <v>4701.0288028903396</v>
      </c>
      <c r="I90">
        <v>1.95792616116199</v>
      </c>
      <c r="J90">
        <v>3.8850311365908401</v>
      </c>
      <c r="K90">
        <v>3.5845959677418099E-28</v>
      </c>
      <c r="L90" t="s">
        <v>258</v>
      </c>
      <c r="M90" t="s">
        <v>27</v>
      </c>
      <c r="N90">
        <v>620135</v>
      </c>
      <c r="O90">
        <v>620488</v>
      </c>
      <c r="P90" t="s">
        <v>40</v>
      </c>
      <c r="Q90" t="s">
        <v>34</v>
      </c>
    </row>
    <row r="91" spans="1:17">
      <c r="A91" t="s">
        <v>259</v>
      </c>
      <c r="B91" t="s">
        <v>260</v>
      </c>
      <c r="C91" t="s">
        <v>19</v>
      </c>
      <c r="D91">
        <v>10699.584999999999</v>
      </c>
      <c r="E91">
        <v>10943.005999999999</v>
      </c>
      <c r="F91">
        <v>762.61699999999996</v>
      </c>
      <c r="G91">
        <v>1145.6969999999999</v>
      </c>
      <c r="H91">
        <v>5887.7262056887703</v>
      </c>
      <c r="I91">
        <v>-3.5029382682734602</v>
      </c>
      <c r="J91">
        <v>8.8208514501610102E-2</v>
      </c>
      <c r="K91">
        <v>2.4857660933447501E-61</v>
      </c>
      <c r="L91" t="s">
        <v>261</v>
      </c>
      <c r="M91" t="s">
        <v>21</v>
      </c>
      <c r="N91">
        <v>624994</v>
      </c>
      <c r="O91">
        <v>627765</v>
      </c>
      <c r="P91" t="s">
        <v>40</v>
      </c>
      <c r="Q91" t="s">
        <v>262</v>
      </c>
    </row>
    <row r="92" spans="1:17">
      <c r="A92" t="s">
        <v>263</v>
      </c>
      <c r="B92" t="s">
        <v>34</v>
      </c>
      <c r="C92" t="s">
        <v>19</v>
      </c>
      <c r="D92">
        <v>198.24299999999999</v>
      </c>
      <c r="E92">
        <v>322.74900000000002</v>
      </c>
      <c r="F92">
        <v>114.285</v>
      </c>
      <c r="G92">
        <v>99.710999999999999</v>
      </c>
      <c r="H92">
        <v>183.746831679563</v>
      </c>
      <c r="I92">
        <v>-1.28252574201445</v>
      </c>
      <c r="J92">
        <v>0.41107520443133999</v>
      </c>
      <c r="K92">
        <v>1.2018319298625301E-4</v>
      </c>
      <c r="L92" t="s">
        <v>264</v>
      </c>
      <c r="M92" t="s">
        <v>21</v>
      </c>
      <c r="N92">
        <v>628335</v>
      </c>
      <c r="O92">
        <v>628670</v>
      </c>
      <c r="P92" t="s">
        <v>40</v>
      </c>
      <c r="Q92" t="s">
        <v>34</v>
      </c>
    </row>
    <row r="93" spans="1:17">
      <c r="A93" t="s">
        <v>265</v>
      </c>
      <c r="B93" t="s">
        <v>34</v>
      </c>
      <c r="C93" t="s">
        <v>19</v>
      </c>
      <c r="D93">
        <v>4.1589999999999998</v>
      </c>
      <c r="E93">
        <v>1.522</v>
      </c>
      <c r="F93">
        <v>7.1879999999999997</v>
      </c>
      <c r="G93">
        <v>12.382</v>
      </c>
      <c r="H93">
        <v>6.3128634646586201</v>
      </c>
      <c r="I93">
        <v>1.7736058719980501</v>
      </c>
      <c r="J93">
        <v>3.4190745313979498</v>
      </c>
      <c r="K93">
        <v>0.23468052044724799</v>
      </c>
      <c r="L93" t="s">
        <v>151</v>
      </c>
      <c r="M93" t="s">
        <v>151</v>
      </c>
      <c r="N93">
        <v>643808</v>
      </c>
      <c r="O93">
        <v>645361</v>
      </c>
      <c r="P93" t="s">
        <v>40</v>
      </c>
      <c r="Q93" t="s">
        <v>34</v>
      </c>
    </row>
    <row r="94" spans="1:17">
      <c r="A94" t="s">
        <v>266</v>
      </c>
      <c r="B94" t="s">
        <v>34</v>
      </c>
      <c r="C94" t="s">
        <v>19</v>
      </c>
      <c r="D94">
        <v>6.9320000000000004</v>
      </c>
      <c r="E94">
        <v>1.522</v>
      </c>
      <c r="F94">
        <v>12.938000000000001</v>
      </c>
      <c r="G94">
        <v>20.855</v>
      </c>
      <c r="H94">
        <v>10.561605208208199</v>
      </c>
      <c r="I94">
        <v>1.98308978922436</v>
      </c>
      <c r="J94">
        <v>3.9533886459795502</v>
      </c>
      <c r="K94">
        <v>0.10158770893402599</v>
      </c>
      <c r="L94" t="s">
        <v>151</v>
      </c>
      <c r="M94" t="s">
        <v>151</v>
      </c>
      <c r="N94">
        <v>645358</v>
      </c>
      <c r="O94">
        <v>646629</v>
      </c>
      <c r="P94" t="s">
        <v>40</v>
      </c>
      <c r="Q94" t="s">
        <v>34</v>
      </c>
    </row>
    <row r="95" spans="1:17">
      <c r="A95" t="s">
        <v>267</v>
      </c>
      <c r="B95" t="s">
        <v>34</v>
      </c>
      <c r="C95" t="s">
        <v>19</v>
      </c>
      <c r="D95">
        <v>171.90299999999999</v>
      </c>
      <c r="E95">
        <v>54.805999999999997</v>
      </c>
      <c r="F95">
        <v>354.35399999999998</v>
      </c>
      <c r="G95">
        <v>432.08</v>
      </c>
      <c r="H95">
        <v>253.28605826056599</v>
      </c>
      <c r="I95">
        <v>1.7889607605692699</v>
      </c>
      <c r="J95">
        <v>3.4556587588943302</v>
      </c>
      <c r="K95">
        <v>6.3408151167184598E-6</v>
      </c>
      <c r="L95" t="s">
        <v>268</v>
      </c>
      <c r="M95" t="s">
        <v>27</v>
      </c>
      <c r="N95">
        <v>646730</v>
      </c>
      <c r="O95">
        <v>648652</v>
      </c>
      <c r="P95" t="s">
        <v>40</v>
      </c>
      <c r="Q95" t="s">
        <v>34</v>
      </c>
    </row>
    <row r="96" spans="1:17">
      <c r="A96" t="s">
        <v>269</v>
      </c>
      <c r="B96" t="s">
        <v>34</v>
      </c>
      <c r="C96" t="s">
        <v>19</v>
      </c>
      <c r="D96">
        <v>1565.1510000000001</v>
      </c>
      <c r="E96">
        <v>1494.9960000000001</v>
      </c>
      <c r="F96">
        <v>536.20399999999995</v>
      </c>
      <c r="G96">
        <v>503.76799999999997</v>
      </c>
      <c r="H96">
        <v>1025.0295159818299</v>
      </c>
      <c r="I96">
        <v>-1.55733995475192</v>
      </c>
      <c r="J96">
        <v>0.33977698644294901</v>
      </c>
      <c r="K96">
        <v>1.24992762227279E-17</v>
      </c>
      <c r="L96" t="s">
        <v>270</v>
      </c>
      <c r="M96" t="s">
        <v>21</v>
      </c>
      <c r="N96">
        <v>663515</v>
      </c>
      <c r="O96">
        <v>664549</v>
      </c>
      <c r="P96" t="s">
        <v>22</v>
      </c>
      <c r="Q96" t="s">
        <v>271</v>
      </c>
    </row>
    <row r="97" spans="1:18">
      <c r="A97" t="s">
        <v>272</v>
      </c>
      <c r="B97" t="s">
        <v>273</v>
      </c>
      <c r="C97" t="s">
        <v>19</v>
      </c>
      <c r="D97">
        <v>33.271999999999998</v>
      </c>
      <c r="E97">
        <v>4.5670000000000002</v>
      </c>
      <c r="F97">
        <v>24.437999999999999</v>
      </c>
      <c r="G97">
        <v>28.023</v>
      </c>
      <c r="H97">
        <v>22.575079876298599</v>
      </c>
      <c r="I97">
        <v>0.46194910603859002</v>
      </c>
      <c r="J97">
        <v>1.3774014549268701</v>
      </c>
      <c r="K97">
        <v>0.59867204669903495</v>
      </c>
      <c r="L97" t="s">
        <v>151</v>
      </c>
      <c r="M97" t="s">
        <v>65</v>
      </c>
      <c r="N97">
        <v>674419</v>
      </c>
      <c r="O97">
        <v>674619</v>
      </c>
      <c r="P97" t="s">
        <v>22</v>
      </c>
      <c r="Q97" t="s">
        <v>274</v>
      </c>
      <c r="R97" t="s">
        <v>275</v>
      </c>
    </row>
    <row r="98" spans="1:18">
      <c r="A98" t="s">
        <v>276</v>
      </c>
      <c r="B98" t="s">
        <v>34</v>
      </c>
      <c r="C98" t="s">
        <v>19</v>
      </c>
      <c r="D98">
        <v>158.04</v>
      </c>
      <c r="E98">
        <v>53.283999999999999</v>
      </c>
      <c r="F98">
        <v>137.285</v>
      </c>
      <c r="G98">
        <v>161.62299999999999</v>
      </c>
      <c r="H98">
        <v>127.55803741144901</v>
      </c>
      <c r="I98">
        <v>0.495931540113628</v>
      </c>
      <c r="J98">
        <v>1.4102310395172599</v>
      </c>
      <c r="K98">
        <v>0.26455530648523801</v>
      </c>
      <c r="L98" t="s">
        <v>277</v>
      </c>
      <c r="M98" t="s">
        <v>65</v>
      </c>
      <c r="N98">
        <v>674667</v>
      </c>
      <c r="O98">
        <v>675026</v>
      </c>
      <c r="P98" t="s">
        <v>22</v>
      </c>
      <c r="Q98" t="s">
        <v>34</v>
      </c>
      <c r="R98" t="s">
        <v>275</v>
      </c>
    </row>
    <row r="99" spans="1:18">
      <c r="A99" t="s">
        <v>278</v>
      </c>
      <c r="B99" t="s">
        <v>34</v>
      </c>
      <c r="C99" t="s">
        <v>19</v>
      </c>
      <c r="D99">
        <v>40.203000000000003</v>
      </c>
      <c r="E99">
        <v>10.657</v>
      </c>
      <c r="F99">
        <v>28.751000000000001</v>
      </c>
      <c r="G99">
        <v>29.327000000000002</v>
      </c>
      <c r="H99">
        <v>27.234383834971801</v>
      </c>
      <c r="I99">
        <v>0.18398694264319301</v>
      </c>
      <c r="J99">
        <v>1.1360189830071601</v>
      </c>
      <c r="K99">
        <v>0.80824210749242598</v>
      </c>
      <c r="L99" t="s">
        <v>151</v>
      </c>
      <c r="M99" t="s">
        <v>65</v>
      </c>
      <c r="N99">
        <v>675390</v>
      </c>
      <c r="O99">
        <v>675839</v>
      </c>
      <c r="P99" t="s">
        <v>22</v>
      </c>
      <c r="Q99" t="s">
        <v>34</v>
      </c>
      <c r="R99" t="s">
        <v>275</v>
      </c>
    </row>
    <row r="100" spans="1:18">
      <c r="A100" t="s">
        <v>279</v>
      </c>
      <c r="B100" t="s">
        <v>34</v>
      </c>
      <c r="C100" t="s">
        <v>19</v>
      </c>
      <c r="D100">
        <v>604.43399999999997</v>
      </c>
      <c r="E100">
        <v>747.49800000000005</v>
      </c>
      <c r="F100">
        <v>469.358</v>
      </c>
      <c r="G100">
        <v>419.04599999999999</v>
      </c>
      <c r="H100">
        <v>560.08394952232004</v>
      </c>
      <c r="I100">
        <v>-0.605336640258058</v>
      </c>
      <c r="J100">
        <v>0.65731798280931997</v>
      </c>
      <c r="K100">
        <v>5.2028043249325003E-3</v>
      </c>
      <c r="L100" t="s">
        <v>280</v>
      </c>
      <c r="M100" t="s">
        <v>65</v>
      </c>
      <c r="N100">
        <v>675861</v>
      </c>
      <c r="O100">
        <v>676376</v>
      </c>
      <c r="P100" t="s">
        <v>22</v>
      </c>
      <c r="Q100" t="s">
        <v>34</v>
      </c>
      <c r="R100" t="s">
        <v>275</v>
      </c>
    </row>
    <row r="101" spans="1:18">
      <c r="A101" t="s">
        <v>281</v>
      </c>
      <c r="B101" t="s">
        <v>34</v>
      </c>
      <c r="C101" t="s">
        <v>19</v>
      </c>
      <c r="D101">
        <v>30.498999999999999</v>
      </c>
      <c r="E101">
        <v>33.493000000000002</v>
      </c>
      <c r="F101">
        <v>78.346000000000004</v>
      </c>
      <c r="G101">
        <v>59.305</v>
      </c>
      <c r="H101">
        <v>50.410745038978902</v>
      </c>
      <c r="I101">
        <v>1.1051724621039301</v>
      </c>
      <c r="J101">
        <v>2.1512459289702202</v>
      </c>
      <c r="K101">
        <v>3.8360672499430398E-2</v>
      </c>
      <c r="L101" t="s">
        <v>282</v>
      </c>
      <c r="M101" t="s">
        <v>65</v>
      </c>
      <c r="N101">
        <v>676373</v>
      </c>
      <c r="O101">
        <v>676930</v>
      </c>
      <c r="P101" t="s">
        <v>22</v>
      </c>
      <c r="Q101" t="s">
        <v>34</v>
      </c>
      <c r="R101" t="s">
        <v>275</v>
      </c>
    </row>
    <row r="102" spans="1:18">
      <c r="A102" t="s">
        <v>283</v>
      </c>
      <c r="B102" t="s">
        <v>34</v>
      </c>
      <c r="C102" t="s">
        <v>19</v>
      </c>
      <c r="D102">
        <v>40.203000000000003</v>
      </c>
      <c r="E102">
        <v>54.805999999999997</v>
      </c>
      <c r="F102">
        <v>54.627000000000002</v>
      </c>
      <c r="G102">
        <v>54.743000000000002</v>
      </c>
      <c r="H102">
        <v>51.094844939006698</v>
      </c>
      <c r="I102">
        <v>0.20540909692086801</v>
      </c>
      <c r="J102">
        <v>1.1530132539324101</v>
      </c>
      <c r="K102">
        <v>0.68992511066589401</v>
      </c>
      <c r="L102" t="s">
        <v>284</v>
      </c>
      <c r="M102" t="s">
        <v>65</v>
      </c>
      <c r="N102">
        <v>677083</v>
      </c>
      <c r="O102">
        <v>677409</v>
      </c>
      <c r="P102" t="s">
        <v>22</v>
      </c>
      <c r="Q102" t="s">
        <v>285</v>
      </c>
      <c r="R102" t="s">
        <v>275</v>
      </c>
    </row>
    <row r="103" spans="1:18">
      <c r="A103" t="s">
        <v>286</v>
      </c>
      <c r="B103" t="s">
        <v>34</v>
      </c>
      <c r="C103" t="s">
        <v>19</v>
      </c>
      <c r="D103">
        <v>59.612000000000002</v>
      </c>
      <c r="E103">
        <v>65.462999999999994</v>
      </c>
      <c r="F103">
        <v>76.19</v>
      </c>
      <c r="G103">
        <v>117.959</v>
      </c>
      <c r="H103">
        <v>79.805776624544293</v>
      </c>
      <c r="I103">
        <v>0.63633637133111298</v>
      </c>
      <c r="J103">
        <v>1.55437690582094</v>
      </c>
      <c r="K103">
        <v>0.15015220599749601</v>
      </c>
      <c r="L103" t="s">
        <v>287</v>
      </c>
      <c r="M103" t="s">
        <v>65</v>
      </c>
      <c r="N103">
        <v>677406</v>
      </c>
      <c r="O103">
        <v>678293</v>
      </c>
      <c r="P103" t="s">
        <v>22</v>
      </c>
      <c r="Q103" t="s">
        <v>285</v>
      </c>
      <c r="R103" t="s">
        <v>275</v>
      </c>
    </row>
    <row r="104" spans="1:18">
      <c r="A104" t="s">
        <v>288</v>
      </c>
      <c r="B104" t="s">
        <v>34</v>
      </c>
      <c r="C104" t="s">
        <v>19</v>
      </c>
      <c r="D104">
        <v>40.203000000000003</v>
      </c>
      <c r="E104">
        <v>92.866</v>
      </c>
      <c r="F104">
        <v>85.534000000000006</v>
      </c>
      <c r="G104">
        <v>80.16</v>
      </c>
      <c r="H104">
        <v>74.690757347749098</v>
      </c>
      <c r="I104">
        <v>0.32106718731636602</v>
      </c>
      <c r="J104">
        <v>1.2492543029446901</v>
      </c>
      <c r="K104">
        <v>0.50769564991437899</v>
      </c>
      <c r="L104" t="s">
        <v>289</v>
      </c>
      <c r="M104" t="s">
        <v>65</v>
      </c>
      <c r="N104">
        <v>678286</v>
      </c>
      <c r="O104">
        <v>678819</v>
      </c>
      <c r="P104" t="s">
        <v>22</v>
      </c>
      <c r="Q104" t="s">
        <v>285</v>
      </c>
      <c r="R104" t="s">
        <v>275</v>
      </c>
    </row>
    <row r="105" spans="1:18">
      <c r="A105" t="s">
        <v>290</v>
      </c>
      <c r="B105" t="s">
        <v>34</v>
      </c>
      <c r="C105" t="s">
        <v>19</v>
      </c>
      <c r="D105">
        <v>683.45399999999995</v>
      </c>
      <c r="E105">
        <v>736.84100000000001</v>
      </c>
      <c r="F105">
        <v>767.64800000000002</v>
      </c>
      <c r="G105">
        <v>667.346</v>
      </c>
      <c r="H105">
        <v>713.82219397662504</v>
      </c>
      <c r="I105">
        <v>1.48645884757108E-2</v>
      </c>
      <c r="J105">
        <v>1.0103566098472601</v>
      </c>
      <c r="K105">
        <v>0.940077182417556</v>
      </c>
      <c r="L105" t="s">
        <v>291</v>
      </c>
      <c r="M105" t="s">
        <v>65</v>
      </c>
      <c r="N105">
        <v>678821</v>
      </c>
      <c r="O105">
        <v>680896</v>
      </c>
      <c r="P105" t="s">
        <v>22</v>
      </c>
      <c r="Q105" t="s">
        <v>285</v>
      </c>
      <c r="R105" t="s">
        <v>275</v>
      </c>
    </row>
    <row r="106" spans="1:18">
      <c r="A106" t="s">
        <v>292</v>
      </c>
      <c r="B106" t="s">
        <v>34</v>
      </c>
      <c r="C106" t="s">
        <v>19</v>
      </c>
      <c r="D106">
        <v>271.71800000000002</v>
      </c>
      <c r="E106">
        <v>284.68900000000002</v>
      </c>
      <c r="F106">
        <v>223.53800000000001</v>
      </c>
      <c r="G106">
        <v>230.05199999999999</v>
      </c>
      <c r="H106">
        <v>252.49908336715299</v>
      </c>
      <c r="I106">
        <v>-0.29440814253866099</v>
      </c>
      <c r="J106">
        <v>0.81540677980392395</v>
      </c>
      <c r="K106">
        <v>0.25714820596744498</v>
      </c>
      <c r="L106" t="s">
        <v>293</v>
      </c>
      <c r="M106" t="s">
        <v>65</v>
      </c>
      <c r="N106">
        <v>680893</v>
      </c>
      <c r="O106">
        <v>681351</v>
      </c>
      <c r="P106" t="s">
        <v>22</v>
      </c>
      <c r="Q106" t="s">
        <v>34</v>
      </c>
      <c r="R106" t="s">
        <v>275</v>
      </c>
    </row>
    <row r="107" spans="1:18">
      <c r="A107" t="s">
        <v>294</v>
      </c>
      <c r="B107" t="s">
        <v>34</v>
      </c>
      <c r="C107" t="s">
        <v>19</v>
      </c>
      <c r="D107">
        <v>284.19499999999999</v>
      </c>
      <c r="E107">
        <v>359.286</v>
      </c>
      <c r="F107">
        <v>431.26299999999998</v>
      </c>
      <c r="G107">
        <v>425.56299999999999</v>
      </c>
      <c r="H107">
        <v>375.07679688105202</v>
      </c>
      <c r="I107">
        <v>0.41430994584089398</v>
      </c>
      <c r="J107">
        <v>1.3326611006992899</v>
      </c>
      <c r="K107">
        <v>8.3129909358637802E-2</v>
      </c>
      <c r="L107" t="s">
        <v>295</v>
      </c>
      <c r="M107" t="s">
        <v>65</v>
      </c>
      <c r="N107">
        <v>681394</v>
      </c>
      <c r="O107">
        <v>682554</v>
      </c>
      <c r="P107" t="s">
        <v>22</v>
      </c>
      <c r="Q107" t="s">
        <v>285</v>
      </c>
      <c r="R107" t="s">
        <v>275</v>
      </c>
    </row>
    <row r="108" spans="1:18">
      <c r="A108" t="s">
        <v>296</v>
      </c>
      <c r="B108" t="s">
        <v>34</v>
      </c>
      <c r="C108" t="s">
        <v>19</v>
      </c>
      <c r="D108">
        <v>116.45099999999999</v>
      </c>
      <c r="E108">
        <v>126.35899999999999</v>
      </c>
      <c r="F108">
        <v>138.00399999999999</v>
      </c>
      <c r="G108">
        <v>188.34299999999999</v>
      </c>
      <c r="H108">
        <v>142.28912594282099</v>
      </c>
      <c r="I108">
        <v>0.42800712967281801</v>
      </c>
      <c r="J108">
        <v>1.3453738572254299</v>
      </c>
      <c r="K108">
        <v>0.20989751920614899</v>
      </c>
      <c r="L108" t="s">
        <v>297</v>
      </c>
      <c r="M108" t="s">
        <v>65</v>
      </c>
      <c r="N108">
        <v>682567</v>
      </c>
      <c r="O108">
        <v>683070</v>
      </c>
      <c r="P108" t="s">
        <v>22</v>
      </c>
      <c r="Q108" t="s">
        <v>285</v>
      </c>
      <c r="R108" t="s">
        <v>275</v>
      </c>
    </row>
    <row r="109" spans="1:18">
      <c r="A109" t="s">
        <v>298</v>
      </c>
      <c r="B109" t="s">
        <v>34</v>
      </c>
      <c r="C109" t="s">
        <v>19</v>
      </c>
      <c r="D109">
        <v>55.453000000000003</v>
      </c>
      <c r="E109">
        <v>60.896000000000001</v>
      </c>
      <c r="F109">
        <v>76.909000000000006</v>
      </c>
      <c r="G109">
        <v>112.745</v>
      </c>
      <c r="H109">
        <v>76.500523817255697</v>
      </c>
      <c r="I109">
        <v>0.70678155035896495</v>
      </c>
      <c r="J109">
        <v>1.6321589357521</v>
      </c>
      <c r="K109">
        <v>0.112892846811074</v>
      </c>
      <c r="L109" t="s">
        <v>299</v>
      </c>
      <c r="M109" t="s">
        <v>65</v>
      </c>
      <c r="N109">
        <v>683085</v>
      </c>
      <c r="O109">
        <v>683429</v>
      </c>
      <c r="P109" t="s">
        <v>22</v>
      </c>
      <c r="Q109" t="s">
        <v>34</v>
      </c>
      <c r="R109" t="s">
        <v>275</v>
      </c>
    </row>
    <row r="110" spans="1:18">
      <c r="A110" t="s">
        <v>300</v>
      </c>
      <c r="B110" t="s">
        <v>34</v>
      </c>
      <c r="C110" t="s">
        <v>19</v>
      </c>
      <c r="D110">
        <v>224.583</v>
      </c>
      <c r="E110">
        <v>172.03100000000001</v>
      </c>
      <c r="F110">
        <v>304.75900000000001</v>
      </c>
      <c r="G110">
        <v>282.83999999999997</v>
      </c>
      <c r="H110">
        <v>246.05333546155899</v>
      </c>
      <c r="I110">
        <v>0.56524410203376496</v>
      </c>
      <c r="J110">
        <v>1.4796378407755</v>
      </c>
      <c r="K110">
        <v>4.0804733129336399E-2</v>
      </c>
      <c r="L110" t="s">
        <v>301</v>
      </c>
      <c r="M110" t="s">
        <v>65</v>
      </c>
      <c r="N110">
        <v>683599</v>
      </c>
      <c r="O110">
        <v>685836</v>
      </c>
      <c r="P110" t="s">
        <v>22</v>
      </c>
      <c r="Q110" t="s">
        <v>34</v>
      </c>
      <c r="R110" t="s">
        <v>275</v>
      </c>
    </row>
    <row r="111" spans="1:18">
      <c r="A111" t="s">
        <v>302</v>
      </c>
      <c r="B111" t="s">
        <v>34</v>
      </c>
      <c r="C111" t="s">
        <v>19</v>
      </c>
      <c r="D111">
        <v>219.03800000000001</v>
      </c>
      <c r="E111">
        <v>196.39</v>
      </c>
      <c r="F111">
        <v>168.19300000000001</v>
      </c>
      <c r="G111">
        <v>174.65700000000001</v>
      </c>
      <c r="H111">
        <v>189.56921298082199</v>
      </c>
      <c r="I111">
        <v>-0.27749679789994702</v>
      </c>
      <c r="J111">
        <v>0.82502126016810495</v>
      </c>
      <c r="K111">
        <v>0.33923976509669101</v>
      </c>
      <c r="L111" t="s">
        <v>303</v>
      </c>
      <c r="M111" t="s">
        <v>65</v>
      </c>
      <c r="N111">
        <v>685846</v>
      </c>
      <c r="O111">
        <v>686718</v>
      </c>
      <c r="P111" t="s">
        <v>22</v>
      </c>
      <c r="Q111" t="s">
        <v>34</v>
      </c>
      <c r="R111" t="s">
        <v>275</v>
      </c>
    </row>
    <row r="112" spans="1:18">
      <c r="A112" t="s">
        <v>304</v>
      </c>
      <c r="B112" t="s">
        <v>34</v>
      </c>
      <c r="C112" t="s">
        <v>19</v>
      </c>
      <c r="D112">
        <v>8.3179999999999996</v>
      </c>
      <c r="E112">
        <v>10.657</v>
      </c>
      <c r="F112">
        <v>17.969000000000001</v>
      </c>
      <c r="G112">
        <v>17.596</v>
      </c>
      <c r="H112">
        <v>13.635002622442</v>
      </c>
      <c r="I112">
        <v>0.90883492221843498</v>
      </c>
      <c r="J112">
        <v>1.8775286495054699</v>
      </c>
      <c r="K112">
        <v>0.34844252781547402</v>
      </c>
      <c r="L112" t="s">
        <v>151</v>
      </c>
      <c r="M112" t="s">
        <v>65</v>
      </c>
      <c r="N112">
        <v>686693</v>
      </c>
      <c r="O112">
        <v>686899</v>
      </c>
      <c r="P112" t="s">
        <v>22</v>
      </c>
      <c r="Q112" t="s">
        <v>34</v>
      </c>
      <c r="R112" t="s">
        <v>275</v>
      </c>
    </row>
    <row r="113" spans="1:18">
      <c r="A113" t="s">
        <v>305</v>
      </c>
      <c r="B113" t="s">
        <v>34</v>
      </c>
      <c r="C113" t="s">
        <v>19</v>
      </c>
      <c r="D113">
        <v>99.814999999999998</v>
      </c>
      <c r="E113">
        <v>62.417999999999999</v>
      </c>
      <c r="F113">
        <v>83.378</v>
      </c>
      <c r="G113">
        <v>107.53100000000001</v>
      </c>
      <c r="H113">
        <v>88.285477077225096</v>
      </c>
      <c r="I113">
        <v>0.23259241340230699</v>
      </c>
      <c r="J113">
        <v>1.17494433918704</v>
      </c>
      <c r="K113">
        <v>0.58392908256827103</v>
      </c>
      <c r="L113" t="s">
        <v>306</v>
      </c>
      <c r="M113" t="s">
        <v>65</v>
      </c>
      <c r="N113">
        <v>686957</v>
      </c>
      <c r="O113">
        <v>687946</v>
      </c>
      <c r="P113" t="s">
        <v>22</v>
      </c>
      <c r="Q113" t="s">
        <v>34</v>
      </c>
      <c r="R113" t="s">
        <v>275</v>
      </c>
    </row>
    <row r="114" spans="1:18">
      <c r="A114" t="s">
        <v>307</v>
      </c>
      <c r="B114" t="s">
        <v>34</v>
      </c>
      <c r="C114" t="s">
        <v>19</v>
      </c>
      <c r="D114">
        <v>38.817</v>
      </c>
      <c r="E114">
        <v>56.329000000000001</v>
      </c>
      <c r="F114">
        <v>56.064</v>
      </c>
      <c r="G114">
        <v>58.002000000000002</v>
      </c>
      <c r="H114">
        <v>52.302882570560101</v>
      </c>
      <c r="I114">
        <v>0.26458057714736799</v>
      </c>
      <c r="J114">
        <v>1.2012867585460301</v>
      </c>
      <c r="K114">
        <v>0.60621308219688097</v>
      </c>
      <c r="L114" t="s">
        <v>308</v>
      </c>
      <c r="M114" t="s">
        <v>65</v>
      </c>
      <c r="N114">
        <v>687979</v>
      </c>
      <c r="O114">
        <v>688608</v>
      </c>
      <c r="P114" t="s">
        <v>22</v>
      </c>
      <c r="Q114" t="s">
        <v>34</v>
      </c>
      <c r="R114" t="s">
        <v>275</v>
      </c>
    </row>
    <row r="115" spans="1:18">
      <c r="A115" t="s">
        <v>309</v>
      </c>
      <c r="B115" t="s">
        <v>34</v>
      </c>
      <c r="C115" t="s">
        <v>19</v>
      </c>
      <c r="D115">
        <v>33.271999999999998</v>
      </c>
      <c r="E115">
        <v>22.835999999999999</v>
      </c>
      <c r="F115">
        <v>46.000999999999998</v>
      </c>
      <c r="G115">
        <v>35.192</v>
      </c>
      <c r="H115">
        <v>34.325253558373497</v>
      </c>
      <c r="I115">
        <v>0.52913136832324703</v>
      </c>
      <c r="J115">
        <v>1.4430600824423001</v>
      </c>
      <c r="K115">
        <v>0.39995496197076802</v>
      </c>
      <c r="L115" t="s">
        <v>310</v>
      </c>
      <c r="M115" t="s">
        <v>65</v>
      </c>
      <c r="N115">
        <v>688605</v>
      </c>
      <c r="O115">
        <v>688967</v>
      </c>
      <c r="P115" t="s">
        <v>22</v>
      </c>
      <c r="Q115" t="s">
        <v>34</v>
      </c>
      <c r="R115" t="s">
        <v>275</v>
      </c>
    </row>
    <row r="116" spans="1:18">
      <c r="A116" t="s">
        <v>311</v>
      </c>
      <c r="B116" t="s">
        <v>34</v>
      </c>
      <c r="C116" t="s">
        <v>19</v>
      </c>
      <c r="D116">
        <v>19.408000000000001</v>
      </c>
      <c r="E116">
        <v>15.224</v>
      </c>
      <c r="F116">
        <v>38.814</v>
      </c>
      <c r="G116">
        <v>34.54</v>
      </c>
      <c r="H116">
        <v>26.996609474930501</v>
      </c>
      <c r="I116">
        <v>1.07987151143382</v>
      </c>
      <c r="J116">
        <v>2.1138478103089602</v>
      </c>
      <c r="K116">
        <v>0.126235131618052</v>
      </c>
      <c r="L116" t="s">
        <v>151</v>
      </c>
      <c r="M116" t="s">
        <v>151</v>
      </c>
      <c r="N116">
        <v>688964</v>
      </c>
      <c r="O116">
        <v>689221</v>
      </c>
      <c r="P116" t="s">
        <v>22</v>
      </c>
      <c r="Q116" t="s">
        <v>34</v>
      </c>
      <c r="R116" t="s">
        <v>275</v>
      </c>
    </row>
    <row r="117" spans="1:18">
      <c r="A117" t="s">
        <v>312</v>
      </c>
      <c r="B117" t="s">
        <v>34</v>
      </c>
      <c r="C117" t="s">
        <v>19</v>
      </c>
      <c r="D117">
        <v>90.111000000000004</v>
      </c>
      <c r="E117">
        <v>98.956000000000003</v>
      </c>
      <c r="F117">
        <v>156.69200000000001</v>
      </c>
      <c r="G117">
        <v>139.465</v>
      </c>
      <c r="H117">
        <v>121.305881882994</v>
      </c>
      <c r="I117">
        <v>0.64786563466042102</v>
      </c>
      <c r="J117">
        <v>1.56684843874209</v>
      </c>
      <c r="K117">
        <v>6.6385301501447794E-2</v>
      </c>
      <c r="L117" t="s">
        <v>313</v>
      </c>
      <c r="M117" t="s">
        <v>65</v>
      </c>
      <c r="N117">
        <v>689537</v>
      </c>
      <c r="O117">
        <v>690031</v>
      </c>
      <c r="P117" t="s">
        <v>22</v>
      </c>
      <c r="Q117" t="s">
        <v>34</v>
      </c>
      <c r="R117" t="s">
        <v>275</v>
      </c>
    </row>
    <row r="118" spans="1:18">
      <c r="A118" t="s">
        <v>314</v>
      </c>
      <c r="B118" t="s">
        <v>34</v>
      </c>
      <c r="C118" t="s">
        <v>19</v>
      </c>
      <c r="D118">
        <v>44.362000000000002</v>
      </c>
      <c r="E118">
        <v>77.641999999999996</v>
      </c>
      <c r="F118">
        <v>94.878</v>
      </c>
      <c r="G118">
        <v>109.486</v>
      </c>
      <c r="H118">
        <v>81.592182479704206</v>
      </c>
      <c r="I118">
        <v>0.74886486099110094</v>
      </c>
      <c r="J118">
        <v>1.6804700854057399</v>
      </c>
      <c r="K118">
        <v>9.2338676521584104E-2</v>
      </c>
      <c r="L118" t="s">
        <v>315</v>
      </c>
      <c r="M118" t="s">
        <v>65</v>
      </c>
      <c r="N118">
        <v>690043</v>
      </c>
      <c r="O118">
        <v>690390</v>
      </c>
      <c r="P118" t="s">
        <v>22</v>
      </c>
      <c r="Q118" t="s">
        <v>34</v>
      </c>
      <c r="R118" t="s">
        <v>275</v>
      </c>
    </row>
    <row r="119" spans="1:18">
      <c r="A119" t="s">
        <v>316</v>
      </c>
      <c r="B119" t="s">
        <v>34</v>
      </c>
      <c r="C119" t="s">
        <v>19</v>
      </c>
      <c r="D119">
        <v>84.564999999999998</v>
      </c>
      <c r="E119">
        <v>68.507999999999996</v>
      </c>
      <c r="F119">
        <v>70.44</v>
      </c>
      <c r="G119">
        <v>149.24</v>
      </c>
      <c r="H119">
        <v>93.1883106931882</v>
      </c>
      <c r="I119">
        <v>0.52160615784494002</v>
      </c>
      <c r="J119">
        <v>1.4355525648007399</v>
      </c>
      <c r="K119">
        <v>0.25182197196445499</v>
      </c>
      <c r="L119" t="s">
        <v>317</v>
      </c>
      <c r="M119" t="s">
        <v>65</v>
      </c>
      <c r="N119">
        <v>690420</v>
      </c>
      <c r="O119">
        <v>690674</v>
      </c>
      <c r="P119" t="s">
        <v>22</v>
      </c>
      <c r="Q119" t="s">
        <v>34</v>
      </c>
      <c r="R119" t="s">
        <v>275</v>
      </c>
    </row>
    <row r="120" spans="1:18">
      <c r="A120" t="s">
        <v>318</v>
      </c>
      <c r="B120" t="s">
        <v>34</v>
      </c>
      <c r="C120" t="s">
        <v>19</v>
      </c>
      <c r="D120">
        <v>67.929000000000002</v>
      </c>
      <c r="E120">
        <v>135.494</v>
      </c>
      <c r="F120">
        <v>196.22499999999999</v>
      </c>
      <c r="G120">
        <v>222.23099999999999</v>
      </c>
      <c r="H120">
        <v>155.46975047765</v>
      </c>
      <c r="I120">
        <v>1.04537638453624</v>
      </c>
      <c r="J120">
        <v>2.0639047402307198</v>
      </c>
      <c r="K120">
        <v>4.8297792869110099E-3</v>
      </c>
      <c r="L120" t="s">
        <v>319</v>
      </c>
      <c r="M120" t="s">
        <v>27</v>
      </c>
      <c r="N120">
        <v>690721</v>
      </c>
      <c r="O120">
        <v>692556</v>
      </c>
      <c r="P120" t="s">
        <v>22</v>
      </c>
      <c r="Q120" t="s">
        <v>34</v>
      </c>
      <c r="R120" t="s">
        <v>275</v>
      </c>
    </row>
    <row r="121" spans="1:18">
      <c r="A121" t="s">
        <v>320</v>
      </c>
      <c r="B121" t="s">
        <v>34</v>
      </c>
      <c r="C121" t="s">
        <v>19</v>
      </c>
      <c r="D121">
        <v>9.7040000000000006</v>
      </c>
      <c r="E121">
        <v>12.179</v>
      </c>
      <c r="F121">
        <v>25.157</v>
      </c>
      <c r="G121">
        <v>28.023</v>
      </c>
      <c r="H121">
        <v>18.765929632720098</v>
      </c>
      <c r="I121">
        <v>1.28395298574585</v>
      </c>
      <c r="J121">
        <v>2.43505268302874</v>
      </c>
      <c r="K121">
        <v>0.12950468584736999</v>
      </c>
      <c r="L121" t="s">
        <v>151</v>
      </c>
      <c r="M121" t="s">
        <v>151</v>
      </c>
      <c r="N121">
        <v>692549</v>
      </c>
      <c r="O121">
        <v>692890</v>
      </c>
      <c r="P121" t="s">
        <v>22</v>
      </c>
      <c r="Q121" t="s">
        <v>34</v>
      </c>
      <c r="R121" t="s">
        <v>275</v>
      </c>
    </row>
    <row r="122" spans="1:18">
      <c r="A122" t="s">
        <v>321</v>
      </c>
      <c r="B122" t="s">
        <v>34</v>
      </c>
      <c r="C122" t="s">
        <v>19</v>
      </c>
      <c r="D122">
        <v>24.954000000000001</v>
      </c>
      <c r="E122">
        <v>30.448</v>
      </c>
      <c r="F122">
        <v>47.439</v>
      </c>
      <c r="G122">
        <v>37.146999999999998</v>
      </c>
      <c r="H122">
        <v>34.996943284450701</v>
      </c>
      <c r="I122">
        <v>0.61139366835553399</v>
      </c>
      <c r="J122">
        <v>1.5277343141212101</v>
      </c>
      <c r="K122">
        <v>0.32281261539684297</v>
      </c>
      <c r="L122" t="s">
        <v>322</v>
      </c>
      <c r="M122" t="s">
        <v>65</v>
      </c>
      <c r="N122">
        <v>692898</v>
      </c>
      <c r="O122">
        <v>693593</v>
      </c>
      <c r="P122" t="s">
        <v>22</v>
      </c>
      <c r="Q122" t="s">
        <v>285</v>
      </c>
      <c r="R122" t="s">
        <v>275</v>
      </c>
    </row>
    <row r="123" spans="1:18">
      <c r="A123" t="s">
        <v>323</v>
      </c>
      <c r="B123" t="s">
        <v>34</v>
      </c>
      <c r="C123" t="s">
        <v>19</v>
      </c>
      <c r="D123">
        <v>42.975999999999999</v>
      </c>
      <c r="E123">
        <v>16.745999999999999</v>
      </c>
      <c r="F123">
        <v>42.408000000000001</v>
      </c>
      <c r="G123">
        <v>72.338999999999999</v>
      </c>
      <c r="H123">
        <v>43.6172347380232</v>
      </c>
      <c r="I123">
        <v>0.93647526599320696</v>
      </c>
      <c r="J123">
        <v>1.9138466894894199</v>
      </c>
      <c r="K123">
        <v>0.135391711308573</v>
      </c>
      <c r="L123" t="s">
        <v>324</v>
      </c>
      <c r="M123" t="s">
        <v>65</v>
      </c>
      <c r="N123">
        <v>693596</v>
      </c>
      <c r="O123">
        <v>694366</v>
      </c>
      <c r="P123" t="s">
        <v>22</v>
      </c>
      <c r="Q123" t="s">
        <v>34</v>
      </c>
      <c r="R123" t="s">
        <v>275</v>
      </c>
    </row>
    <row r="124" spans="1:18">
      <c r="A124" t="s">
        <v>325</v>
      </c>
      <c r="B124" t="s">
        <v>34</v>
      </c>
      <c r="C124" t="s">
        <v>19</v>
      </c>
      <c r="D124">
        <v>54.066000000000003</v>
      </c>
      <c r="E124">
        <v>51.762</v>
      </c>
      <c r="F124">
        <v>71.158000000000001</v>
      </c>
      <c r="G124">
        <v>87.328000000000003</v>
      </c>
      <c r="H124">
        <v>66.0786814437446</v>
      </c>
      <c r="I124">
        <v>0.58295402036574595</v>
      </c>
      <c r="J124">
        <v>1.4979131941905299</v>
      </c>
      <c r="K124">
        <v>0.204994484837942</v>
      </c>
      <c r="L124" t="s">
        <v>326</v>
      </c>
      <c r="M124" t="s">
        <v>65</v>
      </c>
      <c r="N124">
        <v>694421</v>
      </c>
      <c r="O124">
        <v>695023</v>
      </c>
      <c r="P124" t="s">
        <v>22</v>
      </c>
      <c r="Q124" t="s">
        <v>285</v>
      </c>
      <c r="R124" t="s">
        <v>275</v>
      </c>
    </row>
    <row r="125" spans="1:18">
      <c r="A125" t="s">
        <v>327</v>
      </c>
      <c r="B125" t="s">
        <v>34</v>
      </c>
      <c r="C125" t="s">
        <v>19</v>
      </c>
      <c r="D125">
        <v>397.87299999999999</v>
      </c>
      <c r="E125">
        <v>383.64499999999998</v>
      </c>
      <c r="F125">
        <v>393.887</v>
      </c>
      <c r="G125">
        <v>392.97800000000001</v>
      </c>
      <c r="H125">
        <v>392.09552633933902</v>
      </c>
      <c r="I125">
        <v>9.65116560864295E-3</v>
      </c>
      <c r="J125">
        <v>1.0067121041075699</v>
      </c>
      <c r="K125">
        <v>0.96567866797327995</v>
      </c>
      <c r="L125" t="s">
        <v>328</v>
      </c>
      <c r="M125" t="s">
        <v>65</v>
      </c>
      <c r="N125">
        <v>695082</v>
      </c>
      <c r="O125">
        <v>698696</v>
      </c>
      <c r="P125" t="s">
        <v>22</v>
      </c>
      <c r="Q125" t="s">
        <v>285</v>
      </c>
      <c r="R125" t="s">
        <v>275</v>
      </c>
    </row>
    <row r="126" spans="1:18">
      <c r="A126" t="s">
        <v>329</v>
      </c>
      <c r="B126" t="s">
        <v>34</v>
      </c>
      <c r="C126" t="s">
        <v>19</v>
      </c>
      <c r="D126">
        <v>438.07600000000002</v>
      </c>
      <c r="E126">
        <v>447.58499999999998</v>
      </c>
      <c r="F126">
        <v>442.04500000000002</v>
      </c>
      <c r="G126">
        <v>460.755</v>
      </c>
      <c r="H126">
        <v>447.115257369228</v>
      </c>
      <c r="I126">
        <v>2.7856327964429599E-2</v>
      </c>
      <c r="J126">
        <v>1.01949615053525</v>
      </c>
      <c r="K126">
        <v>0.89743803365401498</v>
      </c>
      <c r="L126" t="s">
        <v>330</v>
      </c>
      <c r="M126" t="s">
        <v>65</v>
      </c>
      <c r="N126">
        <v>699744</v>
      </c>
      <c r="O126">
        <v>700835</v>
      </c>
      <c r="P126" t="s">
        <v>22</v>
      </c>
      <c r="Q126" t="s">
        <v>34</v>
      </c>
      <c r="R126" t="s">
        <v>275</v>
      </c>
    </row>
    <row r="127" spans="1:18">
      <c r="A127" t="s">
        <v>331</v>
      </c>
      <c r="B127" t="s">
        <v>34</v>
      </c>
      <c r="C127" t="s">
        <v>19</v>
      </c>
      <c r="D127">
        <v>296.67200000000003</v>
      </c>
      <c r="E127">
        <v>298.39</v>
      </c>
      <c r="F127">
        <v>239.351</v>
      </c>
      <c r="G127">
        <v>218.97300000000001</v>
      </c>
      <c r="H127">
        <v>263.34640222052002</v>
      </c>
      <c r="I127">
        <v>-0.37694783740750898</v>
      </c>
      <c r="J127">
        <v>0.770065016476005</v>
      </c>
      <c r="K127">
        <v>0.14259257066954101</v>
      </c>
      <c r="L127" t="s">
        <v>332</v>
      </c>
      <c r="M127" t="s">
        <v>65</v>
      </c>
      <c r="N127">
        <v>700835</v>
      </c>
      <c r="O127">
        <v>701170</v>
      </c>
      <c r="P127" t="s">
        <v>22</v>
      </c>
      <c r="Q127" t="s">
        <v>34</v>
      </c>
      <c r="R127" t="s">
        <v>275</v>
      </c>
    </row>
    <row r="128" spans="1:18">
      <c r="A128" t="s">
        <v>333</v>
      </c>
      <c r="B128" t="s">
        <v>34</v>
      </c>
      <c r="C128" t="s">
        <v>19</v>
      </c>
      <c r="D128">
        <v>178.83500000000001</v>
      </c>
      <c r="E128">
        <v>170.50899999999999</v>
      </c>
      <c r="F128">
        <v>184.72399999999999</v>
      </c>
      <c r="G128">
        <v>178.56700000000001</v>
      </c>
      <c r="H128">
        <v>178.15872116809601</v>
      </c>
      <c r="I128">
        <v>5.6068521008243798E-2</v>
      </c>
      <c r="J128">
        <v>1.0396288113224701</v>
      </c>
      <c r="K128">
        <v>0.84991727967937203</v>
      </c>
      <c r="L128" t="s">
        <v>334</v>
      </c>
      <c r="M128" t="s">
        <v>65</v>
      </c>
      <c r="N128">
        <v>701151</v>
      </c>
      <c r="O128">
        <v>701381</v>
      </c>
      <c r="P128" t="s">
        <v>22</v>
      </c>
      <c r="Q128" t="s">
        <v>34</v>
      </c>
      <c r="R128" t="s">
        <v>275</v>
      </c>
    </row>
    <row r="129" spans="1:18">
      <c r="A129" t="s">
        <v>335</v>
      </c>
      <c r="B129" t="s">
        <v>34</v>
      </c>
      <c r="C129" t="s">
        <v>19</v>
      </c>
      <c r="D129">
        <v>935.76300000000003</v>
      </c>
      <c r="E129">
        <v>1096.127</v>
      </c>
      <c r="F129">
        <v>1075.2829999999999</v>
      </c>
      <c r="G129">
        <v>1070.751</v>
      </c>
      <c r="H129">
        <v>1044.4810002250399</v>
      </c>
      <c r="I129">
        <v>7.9306038360347206E-2</v>
      </c>
      <c r="J129">
        <v>1.0565097185947301</v>
      </c>
      <c r="K129">
        <v>0.66495208492084901</v>
      </c>
      <c r="L129" t="s">
        <v>336</v>
      </c>
      <c r="M129" t="s">
        <v>65</v>
      </c>
      <c r="N129">
        <v>701477</v>
      </c>
      <c r="O129">
        <v>702529</v>
      </c>
      <c r="P129" t="s">
        <v>22</v>
      </c>
      <c r="Q129" t="s">
        <v>34</v>
      </c>
      <c r="R129" t="s">
        <v>275</v>
      </c>
    </row>
    <row r="130" spans="1:18">
      <c r="A130" t="s">
        <v>337</v>
      </c>
      <c r="B130" t="s">
        <v>34</v>
      </c>
      <c r="C130" t="s">
        <v>19</v>
      </c>
      <c r="D130">
        <v>131.69999999999999</v>
      </c>
      <c r="E130">
        <v>234.44900000000001</v>
      </c>
      <c r="F130">
        <v>178.255</v>
      </c>
      <c r="G130">
        <v>147.285</v>
      </c>
      <c r="H130">
        <v>172.92253547835901</v>
      </c>
      <c r="I130">
        <v>-0.16756669366621399</v>
      </c>
      <c r="J130">
        <v>0.89034310325481403</v>
      </c>
      <c r="K130">
        <v>0.628194796303576</v>
      </c>
      <c r="L130" t="s">
        <v>338</v>
      </c>
      <c r="M130" t="s">
        <v>65</v>
      </c>
      <c r="N130">
        <v>702529</v>
      </c>
      <c r="O130">
        <v>702831</v>
      </c>
      <c r="P130" t="s">
        <v>22</v>
      </c>
      <c r="Q130" t="s">
        <v>34</v>
      </c>
      <c r="R130" t="s">
        <v>275</v>
      </c>
    </row>
    <row r="131" spans="1:18">
      <c r="A131" t="s">
        <v>339</v>
      </c>
      <c r="B131" t="s">
        <v>34</v>
      </c>
      <c r="C131" t="s">
        <v>19</v>
      </c>
      <c r="D131">
        <v>318.85300000000001</v>
      </c>
      <c r="E131">
        <v>452.15300000000002</v>
      </c>
      <c r="F131">
        <v>249.41399999999999</v>
      </c>
      <c r="G131">
        <v>271.10899999999998</v>
      </c>
      <c r="H131">
        <v>322.88204162145701</v>
      </c>
      <c r="I131">
        <v>-0.56522642359376396</v>
      </c>
      <c r="J131">
        <v>0.67584933709981498</v>
      </c>
      <c r="K131">
        <v>3.1340807932017697E-2</v>
      </c>
      <c r="L131" t="s">
        <v>340</v>
      </c>
      <c r="M131" t="s">
        <v>65</v>
      </c>
      <c r="N131">
        <v>702828</v>
      </c>
      <c r="O131">
        <v>703058</v>
      </c>
      <c r="P131" t="s">
        <v>22</v>
      </c>
      <c r="Q131" t="s">
        <v>34</v>
      </c>
      <c r="R131" t="s">
        <v>275</v>
      </c>
    </row>
    <row r="132" spans="1:18">
      <c r="A132" t="s">
        <v>341</v>
      </c>
      <c r="B132" t="s">
        <v>342</v>
      </c>
      <c r="C132" t="s">
        <v>19</v>
      </c>
      <c r="D132">
        <v>862.28800000000001</v>
      </c>
      <c r="E132">
        <v>895.17100000000005</v>
      </c>
      <c r="F132">
        <v>2190.0970000000002</v>
      </c>
      <c r="G132">
        <v>2138.2429999999999</v>
      </c>
      <c r="H132">
        <v>1521.44996726505</v>
      </c>
      <c r="I132">
        <v>1.3004495172258299</v>
      </c>
      <c r="J132">
        <v>2.4630561501121702</v>
      </c>
      <c r="K132">
        <v>1.9012409623357601E-14</v>
      </c>
      <c r="L132" t="s">
        <v>343</v>
      </c>
      <c r="M132" t="s">
        <v>27</v>
      </c>
      <c r="N132">
        <v>703477</v>
      </c>
      <c r="O132">
        <v>704082</v>
      </c>
      <c r="P132" t="s">
        <v>22</v>
      </c>
      <c r="Q132" t="s">
        <v>344</v>
      </c>
    </row>
    <row r="133" spans="1:18">
      <c r="A133" t="s">
        <v>345</v>
      </c>
      <c r="B133" t="s">
        <v>34</v>
      </c>
      <c r="C133" t="s">
        <v>19</v>
      </c>
      <c r="D133">
        <v>1312.8409999999999</v>
      </c>
      <c r="E133">
        <v>1409.742</v>
      </c>
      <c r="F133">
        <v>525.42200000000003</v>
      </c>
      <c r="G133">
        <v>622.37800000000004</v>
      </c>
      <c r="H133">
        <v>967.59572845300704</v>
      </c>
      <c r="I133">
        <v>-1.24553745528427</v>
      </c>
      <c r="J133">
        <v>0.42175075161988401</v>
      </c>
      <c r="K133">
        <v>6.52816923485656E-11</v>
      </c>
      <c r="L133" t="s">
        <v>346</v>
      </c>
      <c r="M133" t="s">
        <v>21</v>
      </c>
      <c r="N133">
        <v>717231</v>
      </c>
      <c r="O133">
        <v>717581</v>
      </c>
      <c r="P133" t="s">
        <v>22</v>
      </c>
      <c r="Q133" t="s">
        <v>347</v>
      </c>
    </row>
    <row r="134" spans="1:18">
      <c r="A134" t="s">
        <v>348</v>
      </c>
      <c r="B134" t="s">
        <v>34</v>
      </c>
      <c r="C134" t="s">
        <v>349</v>
      </c>
      <c r="D134">
        <v>1.3859999999999999</v>
      </c>
      <c r="E134">
        <v>1.522</v>
      </c>
      <c r="F134">
        <v>0.71899999999999997</v>
      </c>
      <c r="G134">
        <v>0.65200000000000002</v>
      </c>
      <c r="H134">
        <v>1.06979787591632</v>
      </c>
      <c r="I134">
        <v>-1.0857538700615399</v>
      </c>
      <c r="J134">
        <v>0.471146009618648</v>
      </c>
      <c r="K134">
        <v>0.73028278775691002</v>
      </c>
      <c r="L134" t="s">
        <v>151</v>
      </c>
      <c r="M134" t="s">
        <v>151</v>
      </c>
      <c r="Q134" t="s">
        <v>350</v>
      </c>
    </row>
    <row r="135" spans="1:18">
      <c r="A135" t="s">
        <v>351</v>
      </c>
      <c r="B135" t="s">
        <v>34</v>
      </c>
      <c r="C135" t="s">
        <v>349</v>
      </c>
      <c r="D135">
        <v>1.3859999999999999</v>
      </c>
      <c r="E135">
        <v>1.522</v>
      </c>
      <c r="F135">
        <v>0.71899999999999997</v>
      </c>
      <c r="G135">
        <v>0.65200000000000002</v>
      </c>
      <c r="H135">
        <v>1.06979787591632</v>
      </c>
      <c r="I135">
        <v>-1.0857538700615399</v>
      </c>
      <c r="J135">
        <v>0.471146009618648</v>
      </c>
      <c r="K135">
        <v>0.73028278775691002</v>
      </c>
      <c r="L135" t="s">
        <v>151</v>
      </c>
      <c r="M135" t="s">
        <v>151</v>
      </c>
      <c r="Q135" t="s">
        <v>352</v>
      </c>
    </row>
    <row r="136" spans="1:18">
      <c r="A136" t="s">
        <v>353</v>
      </c>
      <c r="B136" t="s">
        <v>34</v>
      </c>
      <c r="C136" t="s">
        <v>354</v>
      </c>
      <c r="D136">
        <v>58.225000000000001</v>
      </c>
      <c r="E136">
        <v>27.402999999999999</v>
      </c>
      <c r="F136">
        <v>14.375</v>
      </c>
      <c r="G136">
        <v>13.034000000000001</v>
      </c>
      <c r="H136">
        <v>28.259494883298501</v>
      </c>
      <c r="I136">
        <v>-1.6475959968952001</v>
      </c>
      <c r="J136">
        <v>0.31917155845856898</v>
      </c>
      <c r="K136">
        <v>2.2210924492964901E-2</v>
      </c>
      <c r="L136" t="s">
        <v>151</v>
      </c>
      <c r="M136" t="s">
        <v>151</v>
      </c>
      <c r="Q136" t="s">
        <v>355</v>
      </c>
    </row>
    <row r="137" spans="1:18">
      <c r="A137" t="s">
        <v>356</v>
      </c>
      <c r="B137" t="s">
        <v>357</v>
      </c>
      <c r="C137" t="s">
        <v>19</v>
      </c>
      <c r="D137">
        <v>1842.414</v>
      </c>
      <c r="E137">
        <v>2583.511</v>
      </c>
      <c r="F137">
        <v>773.39800000000002</v>
      </c>
      <c r="G137">
        <v>1214.126</v>
      </c>
      <c r="H137">
        <v>1603.3623753219899</v>
      </c>
      <c r="I137">
        <v>-1.1543129529993601</v>
      </c>
      <c r="J137">
        <v>0.44928009377796102</v>
      </c>
      <c r="K137">
        <v>1.0776374856102301E-6</v>
      </c>
      <c r="L137" t="s">
        <v>358</v>
      </c>
      <c r="M137" t="s">
        <v>21</v>
      </c>
      <c r="N137">
        <v>732959</v>
      </c>
      <c r="O137">
        <v>733555</v>
      </c>
      <c r="P137" t="s">
        <v>22</v>
      </c>
      <c r="Q137" t="s">
        <v>359</v>
      </c>
    </row>
    <row r="138" spans="1:18">
      <c r="A138" t="s">
        <v>360</v>
      </c>
      <c r="B138" t="s">
        <v>34</v>
      </c>
      <c r="C138" t="s">
        <v>19</v>
      </c>
      <c r="D138">
        <v>23.567</v>
      </c>
      <c r="E138">
        <v>41.104999999999997</v>
      </c>
      <c r="F138">
        <v>86.253</v>
      </c>
      <c r="G138">
        <v>67.126000000000005</v>
      </c>
      <c r="H138">
        <v>54.512585758515002</v>
      </c>
      <c r="I138">
        <v>1.2505631773580801</v>
      </c>
      <c r="J138">
        <v>2.3793428604361999</v>
      </c>
      <c r="K138">
        <v>1.9529730161217101E-2</v>
      </c>
      <c r="L138" t="s">
        <v>361</v>
      </c>
      <c r="M138" t="s">
        <v>27</v>
      </c>
      <c r="N138">
        <v>737677</v>
      </c>
      <c r="O138">
        <v>738108</v>
      </c>
      <c r="P138" t="s">
        <v>22</v>
      </c>
      <c r="Q138" t="s">
        <v>34</v>
      </c>
    </row>
    <row r="139" spans="1:18">
      <c r="A139" t="s">
        <v>362</v>
      </c>
      <c r="B139" t="s">
        <v>34</v>
      </c>
      <c r="C139" t="s">
        <v>19</v>
      </c>
      <c r="D139">
        <v>51.293999999999997</v>
      </c>
      <c r="E139">
        <v>9.1340000000000003</v>
      </c>
      <c r="F139">
        <v>7.1879999999999997</v>
      </c>
      <c r="G139">
        <v>11.731</v>
      </c>
      <c r="H139">
        <v>19.836620737689501</v>
      </c>
      <c r="I139">
        <v>-1.6781366039297501</v>
      </c>
      <c r="J139">
        <v>0.31248598600090299</v>
      </c>
      <c r="K139">
        <v>7.6050492179683807E-2</v>
      </c>
      <c r="L139" t="s">
        <v>151</v>
      </c>
      <c r="M139" t="s">
        <v>151</v>
      </c>
      <c r="N139">
        <v>740203</v>
      </c>
      <c r="O139">
        <v>741348</v>
      </c>
      <c r="P139" t="s">
        <v>22</v>
      </c>
      <c r="Q139" t="s">
        <v>363</v>
      </c>
    </row>
    <row r="140" spans="1:18">
      <c r="A140" t="s">
        <v>364</v>
      </c>
      <c r="B140" t="s">
        <v>34</v>
      </c>
      <c r="C140" t="s">
        <v>19</v>
      </c>
      <c r="D140">
        <v>0</v>
      </c>
      <c r="E140">
        <v>0</v>
      </c>
      <c r="F140">
        <v>15.093999999999999</v>
      </c>
      <c r="G140">
        <v>0</v>
      </c>
      <c r="H140">
        <v>3.7735515957427199</v>
      </c>
      <c r="I140">
        <v>4.8170854299562098</v>
      </c>
      <c r="J140">
        <v>28.189489178275998</v>
      </c>
      <c r="K140">
        <v>7.0908811870976293E-2</v>
      </c>
      <c r="L140" t="s">
        <v>151</v>
      </c>
      <c r="M140" t="s">
        <v>151</v>
      </c>
      <c r="N140">
        <v>762891</v>
      </c>
      <c r="O140">
        <v>763493</v>
      </c>
      <c r="P140" t="s">
        <v>22</v>
      </c>
      <c r="Q140" t="s">
        <v>34</v>
      </c>
    </row>
    <row r="141" spans="1:18">
      <c r="A141" t="s">
        <v>365</v>
      </c>
      <c r="B141" t="s">
        <v>34</v>
      </c>
      <c r="C141" t="s">
        <v>19</v>
      </c>
      <c r="D141">
        <v>31.885000000000002</v>
      </c>
      <c r="E141">
        <v>12.179</v>
      </c>
      <c r="F141">
        <v>12.218999999999999</v>
      </c>
      <c r="G141">
        <v>9.7759999999999998</v>
      </c>
      <c r="H141">
        <v>16.514786985967199</v>
      </c>
      <c r="I141">
        <v>-1.0086923076337699</v>
      </c>
      <c r="J141">
        <v>0.496996532839032</v>
      </c>
      <c r="K141">
        <v>0.268198672227978</v>
      </c>
      <c r="L141" t="s">
        <v>151</v>
      </c>
      <c r="M141" t="s">
        <v>151</v>
      </c>
      <c r="N141">
        <v>772275</v>
      </c>
      <c r="O141">
        <v>772700</v>
      </c>
      <c r="P141" t="s">
        <v>22</v>
      </c>
      <c r="Q141" t="s">
        <v>34</v>
      </c>
    </row>
    <row r="142" spans="1:18">
      <c r="A142" t="s">
        <v>366</v>
      </c>
      <c r="B142" t="s">
        <v>34</v>
      </c>
      <c r="C142" t="s">
        <v>19</v>
      </c>
      <c r="D142">
        <v>115.06399999999999</v>
      </c>
      <c r="E142">
        <v>70.03</v>
      </c>
      <c r="F142">
        <v>31.626000000000001</v>
      </c>
      <c r="G142">
        <v>29.327000000000002</v>
      </c>
      <c r="H142">
        <v>61.511811525626698</v>
      </c>
      <c r="I142">
        <v>-1.60526632352337</v>
      </c>
      <c r="J142">
        <v>0.328675010583801</v>
      </c>
      <c r="K142">
        <v>1.3128584568040001E-3</v>
      </c>
      <c r="L142" t="s">
        <v>367</v>
      </c>
      <c r="M142" t="s">
        <v>21</v>
      </c>
      <c r="N142">
        <v>774416</v>
      </c>
      <c r="O142">
        <v>775321</v>
      </c>
      <c r="P142" t="s">
        <v>40</v>
      </c>
      <c r="Q142" t="s">
        <v>34</v>
      </c>
    </row>
    <row r="143" spans="1:18">
      <c r="A143" t="s">
        <v>368</v>
      </c>
      <c r="B143" t="s">
        <v>34</v>
      </c>
      <c r="C143" t="s">
        <v>19</v>
      </c>
      <c r="D143">
        <v>42.975999999999999</v>
      </c>
      <c r="E143">
        <v>0</v>
      </c>
      <c r="F143">
        <v>9.3439999999999994</v>
      </c>
      <c r="G143">
        <v>0</v>
      </c>
      <c r="H143">
        <v>13.079955691417901</v>
      </c>
      <c r="I143">
        <v>-2.2027894049771999</v>
      </c>
      <c r="J143">
        <v>0.21721725190264499</v>
      </c>
      <c r="K143">
        <v>0.64543432859318195</v>
      </c>
      <c r="L143" t="s">
        <v>151</v>
      </c>
      <c r="M143" t="s">
        <v>151</v>
      </c>
      <c r="N143">
        <v>784173</v>
      </c>
      <c r="O143">
        <v>784466</v>
      </c>
      <c r="P143" t="s">
        <v>22</v>
      </c>
      <c r="Q143" t="s">
        <v>34</v>
      </c>
    </row>
    <row r="144" spans="1:18">
      <c r="A144" t="s">
        <v>369</v>
      </c>
      <c r="B144" t="s">
        <v>34</v>
      </c>
      <c r="C144" t="s">
        <v>19</v>
      </c>
      <c r="D144">
        <v>44.362000000000002</v>
      </c>
      <c r="E144">
        <v>28.925999999999998</v>
      </c>
      <c r="F144">
        <v>99.19</v>
      </c>
      <c r="G144">
        <v>108.18300000000001</v>
      </c>
      <c r="H144">
        <v>70.165293896009402</v>
      </c>
      <c r="I144">
        <v>1.4962517777079201</v>
      </c>
      <c r="J144">
        <v>2.8210882115277101</v>
      </c>
      <c r="K144">
        <v>1.5564884797842999E-3</v>
      </c>
      <c r="L144" t="s">
        <v>370</v>
      </c>
      <c r="M144" t="s">
        <v>27</v>
      </c>
      <c r="N144">
        <v>789360</v>
      </c>
      <c r="O144">
        <v>789650</v>
      </c>
      <c r="P144" t="s">
        <v>22</v>
      </c>
      <c r="Q144" t="s">
        <v>34</v>
      </c>
    </row>
    <row r="145" spans="1:17">
      <c r="A145" t="s">
        <v>371</v>
      </c>
      <c r="B145" t="s">
        <v>34</v>
      </c>
      <c r="C145" t="s">
        <v>19</v>
      </c>
      <c r="D145">
        <v>217.65199999999999</v>
      </c>
      <c r="E145">
        <v>200.95699999999999</v>
      </c>
      <c r="F145">
        <v>473.67099999999999</v>
      </c>
      <c r="G145">
        <v>555.25199999999995</v>
      </c>
      <c r="H145">
        <v>361.88282055701899</v>
      </c>
      <c r="I145">
        <v>1.29715462990042</v>
      </c>
      <c r="J145">
        <v>2.4574373380546999</v>
      </c>
      <c r="K145">
        <v>1.18746568428432E-7</v>
      </c>
      <c r="L145" t="s">
        <v>372</v>
      </c>
      <c r="M145" t="s">
        <v>27</v>
      </c>
      <c r="N145">
        <v>790166</v>
      </c>
      <c r="O145">
        <v>790600</v>
      </c>
      <c r="P145" t="s">
        <v>22</v>
      </c>
      <c r="Q145" t="s">
        <v>373</v>
      </c>
    </row>
    <row r="146" spans="1:17">
      <c r="A146" t="s">
        <v>374</v>
      </c>
      <c r="B146" t="s">
        <v>34</v>
      </c>
      <c r="C146" t="s">
        <v>19</v>
      </c>
      <c r="D146">
        <v>15.249000000000001</v>
      </c>
      <c r="E146">
        <v>41.104999999999997</v>
      </c>
      <c r="F146">
        <v>68.283000000000001</v>
      </c>
      <c r="G146">
        <v>74.293999999999997</v>
      </c>
      <c r="H146">
        <v>49.732976715356799</v>
      </c>
      <c r="I146">
        <v>1.3480822688849801</v>
      </c>
      <c r="J146">
        <v>2.5457350355421</v>
      </c>
      <c r="K146">
        <v>2.1704690538186199E-2</v>
      </c>
      <c r="L146" t="s">
        <v>375</v>
      </c>
      <c r="M146" t="s">
        <v>27</v>
      </c>
      <c r="N146">
        <v>790617</v>
      </c>
      <c r="O146">
        <v>790709</v>
      </c>
      <c r="P146" t="s">
        <v>22</v>
      </c>
      <c r="Q146" t="s">
        <v>34</v>
      </c>
    </row>
    <row r="147" spans="1:17">
      <c r="A147" t="s">
        <v>376</v>
      </c>
      <c r="B147" t="s">
        <v>34</v>
      </c>
      <c r="C147" t="s">
        <v>19</v>
      </c>
      <c r="D147">
        <v>304.98899999999998</v>
      </c>
      <c r="E147">
        <v>274.03199999999998</v>
      </c>
      <c r="F147">
        <v>608.08100000000002</v>
      </c>
      <c r="G147">
        <v>606.08500000000004</v>
      </c>
      <c r="H147">
        <v>448.29690608210302</v>
      </c>
      <c r="I147">
        <v>1.0675617219485101</v>
      </c>
      <c r="J147">
        <v>2.0958881419455802</v>
      </c>
      <c r="K147">
        <v>1.6358775110837399E-6</v>
      </c>
      <c r="L147" t="s">
        <v>377</v>
      </c>
      <c r="M147" t="s">
        <v>27</v>
      </c>
      <c r="N147">
        <v>797925</v>
      </c>
      <c r="O147">
        <v>798827</v>
      </c>
      <c r="P147" t="s">
        <v>40</v>
      </c>
      <c r="Q147" t="s">
        <v>378</v>
      </c>
    </row>
    <row r="148" spans="1:17">
      <c r="A148" t="s">
        <v>379</v>
      </c>
      <c r="B148" t="s">
        <v>34</v>
      </c>
      <c r="C148" t="s">
        <v>19</v>
      </c>
      <c r="D148">
        <v>235.67400000000001</v>
      </c>
      <c r="E148">
        <v>173.554</v>
      </c>
      <c r="F148">
        <v>520.39099999999996</v>
      </c>
      <c r="G148">
        <v>470.53100000000001</v>
      </c>
      <c r="H148">
        <v>350.037187370894</v>
      </c>
      <c r="I148">
        <v>1.2735646892574399</v>
      </c>
      <c r="J148">
        <v>2.4175817739833501</v>
      </c>
      <c r="K148">
        <v>7.2129635808175795E-7</v>
      </c>
      <c r="L148" t="s">
        <v>380</v>
      </c>
      <c r="M148" t="s">
        <v>27</v>
      </c>
      <c r="N148">
        <v>802260</v>
      </c>
      <c r="O148">
        <v>803075</v>
      </c>
      <c r="P148" t="s">
        <v>40</v>
      </c>
      <c r="Q148" t="s">
        <v>34</v>
      </c>
    </row>
    <row r="149" spans="1:17">
      <c r="A149" t="s">
        <v>381</v>
      </c>
      <c r="B149" t="s">
        <v>34</v>
      </c>
      <c r="C149" t="s">
        <v>19</v>
      </c>
      <c r="D149">
        <v>213.49299999999999</v>
      </c>
      <c r="E149">
        <v>312.09199999999998</v>
      </c>
      <c r="F149">
        <v>540.51599999999996</v>
      </c>
      <c r="G149">
        <v>628.24300000000005</v>
      </c>
      <c r="H149">
        <v>423.58604480416398</v>
      </c>
      <c r="I149">
        <v>1.15534677366779</v>
      </c>
      <c r="J149">
        <v>2.22737855638883</v>
      </c>
      <c r="K149">
        <v>5.5553082793508597E-6</v>
      </c>
      <c r="L149" t="s">
        <v>382</v>
      </c>
      <c r="M149" t="s">
        <v>27</v>
      </c>
      <c r="N149">
        <v>803072</v>
      </c>
      <c r="O149">
        <v>804148</v>
      </c>
      <c r="P149" t="s">
        <v>40</v>
      </c>
      <c r="Q149" t="s">
        <v>34</v>
      </c>
    </row>
    <row r="150" spans="1:17">
      <c r="A150" t="s">
        <v>383</v>
      </c>
      <c r="B150" t="s">
        <v>34</v>
      </c>
      <c r="C150" t="s">
        <v>19</v>
      </c>
      <c r="D150">
        <v>24.954000000000001</v>
      </c>
      <c r="E150">
        <v>9.1340000000000003</v>
      </c>
      <c r="F150">
        <v>40.97</v>
      </c>
      <c r="G150">
        <v>61.911999999999999</v>
      </c>
      <c r="H150">
        <v>34.242504522723898</v>
      </c>
      <c r="I150">
        <v>1.5847312699234699</v>
      </c>
      <c r="J150">
        <v>2.99951920760458</v>
      </c>
      <c r="K150">
        <v>2.3087219165015101E-2</v>
      </c>
      <c r="L150" t="s">
        <v>384</v>
      </c>
      <c r="M150" t="s">
        <v>27</v>
      </c>
      <c r="N150">
        <v>804381</v>
      </c>
      <c r="O150">
        <v>804560</v>
      </c>
      <c r="P150" t="s">
        <v>22</v>
      </c>
      <c r="Q150" t="s">
        <v>34</v>
      </c>
    </row>
    <row r="151" spans="1:17">
      <c r="A151" t="s">
        <v>385</v>
      </c>
      <c r="B151" t="s">
        <v>34</v>
      </c>
      <c r="C151" t="s">
        <v>19</v>
      </c>
      <c r="D151">
        <v>146.94900000000001</v>
      </c>
      <c r="E151">
        <v>120.27</v>
      </c>
      <c r="F151">
        <v>327.041</v>
      </c>
      <c r="G151">
        <v>323.89699999999999</v>
      </c>
      <c r="H151">
        <v>229.53935104932401</v>
      </c>
      <c r="I151">
        <v>1.2827577568737401</v>
      </c>
      <c r="J151">
        <v>2.4330361515271601</v>
      </c>
      <c r="K151">
        <v>6.0696605052345204E-6</v>
      </c>
      <c r="L151" t="s">
        <v>386</v>
      </c>
      <c r="M151" t="s">
        <v>27</v>
      </c>
      <c r="N151">
        <v>804656</v>
      </c>
      <c r="O151">
        <v>805111</v>
      </c>
      <c r="P151" t="s">
        <v>22</v>
      </c>
      <c r="Q151" t="s">
        <v>34</v>
      </c>
    </row>
    <row r="152" spans="1:17">
      <c r="A152" t="s">
        <v>387</v>
      </c>
      <c r="B152" t="s">
        <v>388</v>
      </c>
      <c r="C152" t="s">
        <v>19</v>
      </c>
      <c r="D152">
        <v>296.67200000000003</v>
      </c>
      <c r="E152">
        <v>204.001</v>
      </c>
      <c r="F152">
        <v>698.64599999999996</v>
      </c>
      <c r="G152">
        <v>605.43399999999997</v>
      </c>
      <c r="H152">
        <v>451.18822463983997</v>
      </c>
      <c r="I152">
        <v>1.3786305232507501</v>
      </c>
      <c r="J152">
        <v>2.6002142883442101</v>
      </c>
      <c r="K152">
        <v>3.88812584303702E-8</v>
      </c>
      <c r="L152" t="s">
        <v>389</v>
      </c>
      <c r="M152" t="s">
        <v>27</v>
      </c>
      <c r="N152">
        <v>831914</v>
      </c>
      <c r="O152">
        <v>832498</v>
      </c>
      <c r="P152" t="s">
        <v>22</v>
      </c>
      <c r="Q152" t="s">
        <v>390</v>
      </c>
    </row>
    <row r="153" spans="1:17">
      <c r="A153" t="s">
        <v>391</v>
      </c>
      <c r="B153" t="s">
        <v>34</v>
      </c>
      <c r="C153" t="s">
        <v>19</v>
      </c>
      <c r="D153">
        <v>2642.3180000000002</v>
      </c>
      <c r="E153">
        <v>2600.2579999999998</v>
      </c>
      <c r="F153">
        <v>707.27099999999996</v>
      </c>
      <c r="G153">
        <v>849.17100000000005</v>
      </c>
      <c r="H153">
        <v>1699.7546174086599</v>
      </c>
      <c r="I153">
        <v>-1.7516585911921601</v>
      </c>
      <c r="J153">
        <v>0.2969601828074</v>
      </c>
      <c r="K153">
        <v>8.8550448679406602E-23</v>
      </c>
      <c r="L153" t="s">
        <v>392</v>
      </c>
      <c r="M153" t="s">
        <v>21</v>
      </c>
      <c r="N153">
        <v>845793</v>
      </c>
      <c r="O153">
        <v>848192</v>
      </c>
      <c r="P153" t="s">
        <v>40</v>
      </c>
      <c r="Q153" t="s">
        <v>393</v>
      </c>
    </row>
    <row r="154" spans="1:17">
      <c r="A154" t="s">
        <v>394</v>
      </c>
      <c r="B154" t="s">
        <v>34</v>
      </c>
      <c r="C154" t="s">
        <v>19</v>
      </c>
      <c r="D154">
        <v>313.30700000000002</v>
      </c>
      <c r="E154">
        <v>217.703</v>
      </c>
      <c r="F154">
        <v>634.67499999999995</v>
      </c>
      <c r="G154">
        <v>528.53300000000002</v>
      </c>
      <c r="H154">
        <v>423.55460977062501</v>
      </c>
      <c r="I154">
        <v>1.12900495979754</v>
      </c>
      <c r="J154">
        <v>2.1870784338469802</v>
      </c>
      <c r="K154">
        <v>9.0949810832690899E-6</v>
      </c>
      <c r="L154" t="s">
        <v>395</v>
      </c>
      <c r="M154" t="s">
        <v>27</v>
      </c>
      <c r="N154">
        <v>875113</v>
      </c>
      <c r="O154">
        <v>875835</v>
      </c>
      <c r="P154" t="s">
        <v>40</v>
      </c>
      <c r="Q154" t="s">
        <v>147</v>
      </c>
    </row>
    <row r="155" spans="1:17">
      <c r="A155" t="s">
        <v>396</v>
      </c>
      <c r="B155" t="s">
        <v>34</v>
      </c>
      <c r="C155" t="s">
        <v>19</v>
      </c>
      <c r="D155">
        <v>24.954000000000001</v>
      </c>
      <c r="E155">
        <v>10.657</v>
      </c>
      <c r="F155">
        <v>5.0309999999999997</v>
      </c>
      <c r="G155">
        <v>4.5620000000000003</v>
      </c>
      <c r="H155">
        <v>11.300953620702</v>
      </c>
      <c r="I155">
        <v>-1.8971398517987601</v>
      </c>
      <c r="J155">
        <v>0.268475091237387</v>
      </c>
      <c r="K155">
        <v>8.4921755295426796E-2</v>
      </c>
      <c r="L155" t="s">
        <v>151</v>
      </c>
      <c r="M155" t="s">
        <v>151</v>
      </c>
      <c r="N155">
        <v>879027</v>
      </c>
      <c r="O155">
        <v>879560</v>
      </c>
      <c r="P155" t="s">
        <v>22</v>
      </c>
      <c r="Q155" t="s">
        <v>34</v>
      </c>
    </row>
    <row r="156" spans="1:17">
      <c r="A156" t="s">
        <v>397</v>
      </c>
      <c r="B156" t="s">
        <v>34</v>
      </c>
      <c r="C156" t="s">
        <v>19</v>
      </c>
      <c r="D156">
        <v>0</v>
      </c>
      <c r="E156">
        <v>0</v>
      </c>
      <c r="F156">
        <v>0</v>
      </c>
      <c r="G156">
        <v>18.248000000000001</v>
      </c>
      <c r="H156">
        <v>4.5619331075478602</v>
      </c>
      <c r="I156">
        <v>5.0960745155889899</v>
      </c>
      <c r="J156">
        <v>34.203558296164999</v>
      </c>
      <c r="K156">
        <v>4.6692382577422697E-2</v>
      </c>
      <c r="L156" t="s">
        <v>151</v>
      </c>
      <c r="M156" t="s">
        <v>151</v>
      </c>
      <c r="N156">
        <v>882989</v>
      </c>
      <c r="O156">
        <v>883216</v>
      </c>
      <c r="P156" t="s">
        <v>40</v>
      </c>
      <c r="Q156" t="s">
        <v>34</v>
      </c>
    </row>
    <row r="157" spans="1:17">
      <c r="A157" t="s">
        <v>398</v>
      </c>
      <c r="B157" t="s">
        <v>34</v>
      </c>
      <c r="C157" t="s">
        <v>19</v>
      </c>
      <c r="D157">
        <v>447.78</v>
      </c>
      <c r="E157">
        <v>350.15199999999999</v>
      </c>
      <c r="F157">
        <v>163.88</v>
      </c>
      <c r="G157">
        <v>232.00700000000001</v>
      </c>
      <c r="H157">
        <v>298.45466726061699</v>
      </c>
      <c r="I157">
        <v>-1.0108487936406001</v>
      </c>
      <c r="J157">
        <v>0.49625419615704602</v>
      </c>
      <c r="K157">
        <v>2.9099144530792399E-4</v>
      </c>
      <c r="L157" t="s">
        <v>399</v>
      </c>
      <c r="M157" t="s">
        <v>21</v>
      </c>
      <c r="N157">
        <v>893967</v>
      </c>
      <c r="O157">
        <v>894851</v>
      </c>
      <c r="P157" t="s">
        <v>40</v>
      </c>
      <c r="Q157" t="s">
        <v>147</v>
      </c>
    </row>
    <row r="158" spans="1:17">
      <c r="A158" t="s">
        <v>400</v>
      </c>
      <c r="B158" t="s">
        <v>34</v>
      </c>
      <c r="C158" t="s">
        <v>19</v>
      </c>
      <c r="D158">
        <v>454.71199999999999</v>
      </c>
      <c r="E158">
        <v>353.197</v>
      </c>
      <c r="F158">
        <v>116.441</v>
      </c>
      <c r="G158">
        <v>104.92400000000001</v>
      </c>
      <c r="H158">
        <v>257.31842248503602</v>
      </c>
      <c r="I158">
        <v>-1.86923571112502</v>
      </c>
      <c r="J158">
        <v>0.27371839324903702</v>
      </c>
      <c r="K158">
        <v>2.74771888855721E-11</v>
      </c>
      <c r="L158" t="s">
        <v>401</v>
      </c>
      <c r="M158" t="s">
        <v>21</v>
      </c>
      <c r="N158">
        <v>894952</v>
      </c>
      <c r="O158">
        <v>895377</v>
      </c>
      <c r="P158" t="s">
        <v>22</v>
      </c>
      <c r="Q158" t="s">
        <v>402</v>
      </c>
    </row>
    <row r="159" spans="1:17">
      <c r="A159" t="s">
        <v>403</v>
      </c>
      <c r="B159" t="s">
        <v>34</v>
      </c>
      <c r="C159" t="s">
        <v>19</v>
      </c>
      <c r="D159">
        <v>331.32900000000001</v>
      </c>
      <c r="E159">
        <v>239.017</v>
      </c>
      <c r="F159">
        <v>79.784000000000006</v>
      </c>
      <c r="G159">
        <v>79.507999999999996</v>
      </c>
      <c r="H159">
        <v>182.409449403292</v>
      </c>
      <c r="I159">
        <v>-1.84140743823789</v>
      </c>
      <c r="J159">
        <v>0.27904942171718899</v>
      </c>
      <c r="K159">
        <v>8.7007614935716301E-9</v>
      </c>
      <c r="L159" t="s">
        <v>404</v>
      </c>
      <c r="M159" t="s">
        <v>21</v>
      </c>
      <c r="N159">
        <v>895396</v>
      </c>
      <c r="O159">
        <v>895668</v>
      </c>
      <c r="P159" t="s">
        <v>40</v>
      </c>
      <c r="Q159" t="s">
        <v>34</v>
      </c>
    </row>
    <row r="160" spans="1:17">
      <c r="A160" t="s">
        <v>405</v>
      </c>
      <c r="B160" t="s">
        <v>34</v>
      </c>
      <c r="C160" t="s">
        <v>19</v>
      </c>
      <c r="D160">
        <v>69.316000000000003</v>
      </c>
      <c r="E160">
        <v>98.956000000000003</v>
      </c>
      <c r="F160">
        <v>488.76499999999999</v>
      </c>
      <c r="G160">
        <v>479.00299999999999</v>
      </c>
      <c r="H160">
        <v>284.00987372263302</v>
      </c>
      <c r="I160">
        <v>2.5282196454869998</v>
      </c>
      <c r="J160">
        <v>5.7685936680504399</v>
      </c>
      <c r="K160">
        <v>3.2458557973596002E-18</v>
      </c>
      <c r="L160" t="s">
        <v>406</v>
      </c>
      <c r="M160" t="s">
        <v>27</v>
      </c>
      <c r="N160">
        <v>899138</v>
      </c>
      <c r="O160">
        <v>899656</v>
      </c>
      <c r="P160" t="s">
        <v>40</v>
      </c>
      <c r="Q160" t="s">
        <v>34</v>
      </c>
    </row>
    <row r="161" spans="1:17">
      <c r="A161" t="s">
        <v>407</v>
      </c>
      <c r="B161" t="s">
        <v>408</v>
      </c>
      <c r="C161" t="s">
        <v>409</v>
      </c>
      <c r="D161">
        <v>21440.76</v>
      </c>
      <c r="E161">
        <v>29325.975999999999</v>
      </c>
      <c r="F161">
        <v>138169.49</v>
      </c>
      <c r="G161">
        <v>88452.623999999996</v>
      </c>
      <c r="H161">
        <v>69347.212817981796</v>
      </c>
      <c r="I161">
        <v>2.1583565452373299</v>
      </c>
      <c r="J161">
        <v>4.4640603933973697</v>
      </c>
      <c r="K161">
        <v>3.46580480828477E-22</v>
      </c>
      <c r="L161" t="s">
        <v>244</v>
      </c>
      <c r="M161" t="s">
        <v>27</v>
      </c>
      <c r="Q161" t="s">
        <v>410</v>
      </c>
    </row>
    <row r="162" spans="1:17">
      <c r="A162" t="s">
        <v>411</v>
      </c>
      <c r="B162" t="s">
        <v>34</v>
      </c>
      <c r="C162" t="s">
        <v>19</v>
      </c>
      <c r="D162">
        <v>72.087999999999994</v>
      </c>
      <c r="E162">
        <v>79.165000000000006</v>
      </c>
      <c r="F162">
        <v>0</v>
      </c>
      <c r="G162">
        <v>0</v>
      </c>
      <c r="H162">
        <v>37.813295539411001</v>
      </c>
      <c r="I162">
        <v>-9.2301917704672203</v>
      </c>
      <c r="J162">
        <v>1.66508117709374E-3</v>
      </c>
      <c r="K162">
        <v>8.4244774268192801E-16</v>
      </c>
      <c r="L162" t="s">
        <v>412</v>
      </c>
      <c r="M162" t="s">
        <v>21</v>
      </c>
      <c r="N162">
        <v>902900</v>
      </c>
      <c r="O162">
        <v>903583</v>
      </c>
      <c r="P162" t="s">
        <v>22</v>
      </c>
      <c r="Q162" t="s">
        <v>147</v>
      </c>
    </row>
    <row r="163" spans="1:17">
      <c r="A163" t="s">
        <v>413</v>
      </c>
      <c r="B163" t="s">
        <v>34</v>
      </c>
      <c r="C163" t="s">
        <v>19</v>
      </c>
      <c r="D163">
        <v>202.40199999999999</v>
      </c>
      <c r="E163">
        <v>30.448</v>
      </c>
      <c r="F163">
        <v>0</v>
      </c>
      <c r="G163">
        <v>0</v>
      </c>
      <c r="H163">
        <v>58.212523357489196</v>
      </c>
      <c r="I163">
        <v>-9.8531768118707195</v>
      </c>
      <c r="J163">
        <v>1.0811805567986299E-3</v>
      </c>
      <c r="K163">
        <v>3.01618577769198E-3</v>
      </c>
      <c r="L163" t="s">
        <v>414</v>
      </c>
      <c r="M163" t="s">
        <v>21</v>
      </c>
      <c r="N163">
        <v>903692</v>
      </c>
      <c r="O163">
        <v>904633</v>
      </c>
      <c r="P163" t="s">
        <v>22</v>
      </c>
      <c r="Q163" t="s">
        <v>415</v>
      </c>
    </row>
    <row r="164" spans="1:17">
      <c r="A164" t="s">
        <v>416</v>
      </c>
      <c r="B164" t="s">
        <v>417</v>
      </c>
      <c r="C164" t="s">
        <v>418</v>
      </c>
      <c r="D164">
        <v>1274.0239999999999</v>
      </c>
      <c r="E164">
        <v>1300.1289999999999</v>
      </c>
      <c r="F164">
        <v>522.54700000000003</v>
      </c>
      <c r="G164">
        <v>495.947</v>
      </c>
      <c r="H164">
        <v>898.16188054274801</v>
      </c>
      <c r="I164">
        <v>-1.3377652188137801</v>
      </c>
      <c r="J164">
        <v>0.39563302984939303</v>
      </c>
      <c r="K164">
        <v>4.5605354073680003E-13</v>
      </c>
      <c r="L164" t="s">
        <v>419</v>
      </c>
      <c r="M164" t="s">
        <v>21</v>
      </c>
      <c r="Q164" t="s">
        <v>417</v>
      </c>
    </row>
    <row r="165" spans="1:17">
      <c r="A165" t="s">
        <v>420</v>
      </c>
      <c r="B165" t="s">
        <v>34</v>
      </c>
      <c r="C165" t="s">
        <v>19</v>
      </c>
      <c r="D165">
        <v>120.60899999999999</v>
      </c>
      <c r="E165">
        <v>158.33000000000001</v>
      </c>
      <c r="F165">
        <v>322.01</v>
      </c>
      <c r="G165">
        <v>345.404</v>
      </c>
      <c r="H165">
        <v>236.58805958919999</v>
      </c>
      <c r="I165">
        <v>1.26099934255097</v>
      </c>
      <c r="J165">
        <v>2.39661695051882</v>
      </c>
      <c r="K165">
        <v>1.02542637609398E-5</v>
      </c>
      <c r="L165" t="s">
        <v>421</v>
      </c>
      <c r="M165" t="s">
        <v>27</v>
      </c>
      <c r="N165">
        <v>914412</v>
      </c>
      <c r="O165">
        <v>915002</v>
      </c>
      <c r="P165" t="s">
        <v>22</v>
      </c>
      <c r="Q165" t="s">
        <v>147</v>
      </c>
    </row>
    <row r="166" spans="1:17">
      <c r="A166" t="s">
        <v>422</v>
      </c>
      <c r="B166" t="s">
        <v>34</v>
      </c>
      <c r="C166" t="s">
        <v>19</v>
      </c>
      <c r="D166">
        <v>621.06899999999996</v>
      </c>
      <c r="E166">
        <v>560.24300000000005</v>
      </c>
      <c r="F166">
        <v>1883.182</v>
      </c>
      <c r="G166">
        <v>2057.4319999999998</v>
      </c>
      <c r="H166">
        <v>1280.4815427813101</v>
      </c>
      <c r="I166">
        <v>1.7375858191607401</v>
      </c>
      <c r="J166">
        <v>3.33476666543207</v>
      </c>
      <c r="K166">
        <v>1.93482071914796E-21</v>
      </c>
      <c r="L166" t="s">
        <v>423</v>
      </c>
      <c r="M166" t="s">
        <v>27</v>
      </c>
      <c r="N166">
        <v>915043</v>
      </c>
      <c r="O166">
        <v>916155</v>
      </c>
      <c r="P166" t="s">
        <v>22</v>
      </c>
      <c r="Q166" t="s">
        <v>424</v>
      </c>
    </row>
    <row r="167" spans="1:17">
      <c r="A167" t="s">
        <v>425</v>
      </c>
      <c r="B167" t="s">
        <v>34</v>
      </c>
      <c r="C167" t="s">
        <v>19</v>
      </c>
      <c r="D167">
        <v>457.48399999999998</v>
      </c>
      <c r="E167">
        <v>388.21199999999999</v>
      </c>
      <c r="F167">
        <v>128.66</v>
      </c>
      <c r="G167">
        <v>118.61</v>
      </c>
      <c r="H167">
        <v>273.241605642499</v>
      </c>
      <c r="I167">
        <v>-1.7751127503828401</v>
      </c>
      <c r="J167">
        <v>0.29217147728451198</v>
      </c>
      <c r="K167">
        <v>2.8283014513781201E-11</v>
      </c>
      <c r="L167" t="s">
        <v>426</v>
      </c>
      <c r="M167" t="s">
        <v>21</v>
      </c>
      <c r="N167">
        <v>921792</v>
      </c>
      <c r="O167">
        <v>923804</v>
      </c>
      <c r="P167" t="s">
        <v>40</v>
      </c>
      <c r="Q167" t="s">
        <v>427</v>
      </c>
    </row>
    <row r="168" spans="1:17">
      <c r="A168" t="s">
        <v>428</v>
      </c>
      <c r="B168" t="s">
        <v>429</v>
      </c>
      <c r="C168" t="s">
        <v>19</v>
      </c>
      <c r="D168">
        <v>5509.2190000000001</v>
      </c>
      <c r="E168">
        <v>5377.1139999999996</v>
      </c>
      <c r="F168">
        <v>2244.7240000000002</v>
      </c>
      <c r="G168">
        <v>3149.6889999999999</v>
      </c>
      <c r="H168">
        <v>4070.18654888323</v>
      </c>
      <c r="I168">
        <v>-1.0128094564980801</v>
      </c>
      <c r="J168">
        <v>0.49558023091577602</v>
      </c>
      <c r="K168">
        <v>5.4900578166894999E-8</v>
      </c>
      <c r="L168" t="s">
        <v>430</v>
      </c>
      <c r="M168" t="s">
        <v>21</v>
      </c>
      <c r="N168">
        <v>930653</v>
      </c>
      <c r="O168">
        <v>931822</v>
      </c>
      <c r="P168" t="s">
        <v>40</v>
      </c>
      <c r="Q168" t="s">
        <v>431</v>
      </c>
    </row>
    <row r="169" spans="1:17">
      <c r="A169" t="s">
        <v>432</v>
      </c>
      <c r="B169" t="s">
        <v>433</v>
      </c>
      <c r="C169" t="s">
        <v>19</v>
      </c>
      <c r="D169">
        <v>1.3859999999999999</v>
      </c>
      <c r="E169">
        <v>1.522</v>
      </c>
      <c r="F169">
        <v>0.71899999999999997</v>
      </c>
      <c r="G169">
        <v>0.65200000000000002</v>
      </c>
      <c r="H169">
        <v>1.06979787591632</v>
      </c>
      <c r="I169">
        <v>-1.0857538700615399</v>
      </c>
      <c r="J169">
        <v>0.471146009618648</v>
      </c>
      <c r="K169">
        <v>0.73028278775691002</v>
      </c>
      <c r="L169" t="s">
        <v>151</v>
      </c>
      <c r="M169" t="s">
        <v>151</v>
      </c>
      <c r="N169">
        <v>950962</v>
      </c>
      <c r="O169">
        <v>952161</v>
      </c>
      <c r="P169" t="s">
        <v>40</v>
      </c>
      <c r="Q169" t="s">
        <v>434</v>
      </c>
    </row>
    <row r="170" spans="1:17">
      <c r="A170" t="s">
        <v>435</v>
      </c>
      <c r="B170" t="s">
        <v>436</v>
      </c>
      <c r="C170" t="s">
        <v>19</v>
      </c>
      <c r="D170">
        <v>1.3859999999999999</v>
      </c>
      <c r="E170">
        <v>1.522</v>
      </c>
      <c r="F170">
        <v>0.71899999999999997</v>
      </c>
      <c r="G170">
        <v>0.65200000000000002</v>
      </c>
      <c r="H170">
        <v>1.06979787591632</v>
      </c>
      <c r="I170">
        <v>-1.0857538700615399</v>
      </c>
      <c r="J170">
        <v>0.471146009618648</v>
      </c>
      <c r="K170">
        <v>0.73028278775691002</v>
      </c>
      <c r="L170" t="s">
        <v>151</v>
      </c>
      <c r="M170" t="s">
        <v>151</v>
      </c>
      <c r="N170">
        <v>952158</v>
      </c>
      <c r="O170">
        <v>952514</v>
      </c>
      <c r="P170" t="s">
        <v>40</v>
      </c>
      <c r="Q170" t="s">
        <v>437</v>
      </c>
    </row>
    <row r="171" spans="1:17">
      <c r="A171" t="s">
        <v>438</v>
      </c>
      <c r="B171" t="s">
        <v>439</v>
      </c>
      <c r="C171" t="s">
        <v>19</v>
      </c>
      <c r="D171">
        <v>1.3859999999999999</v>
      </c>
      <c r="E171">
        <v>1.522</v>
      </c>
      <c r="F171">
        <v>0.71899999999999997</v>
      </c>
      <c r="G171">
        <v>0.65200000000000002</v>
      </c>
      <c r="H171">
        <v>1.06979787591632</v>
      </c>
      <c r="I171">
        <v>-1.0857538700615399</v>
      </c>
      <c r="J171">
        <v>0.471146009618648</v>
      </c>
      <c r="K171">
        <v>0.73028278775691002</v>
      </c>
      <c r="L171" t="s">
        <v>151</v>
      </c>
      <c r="M171" t="s">
        <v>151</v>
      </c>
      <c r="N171">
        <v>952619</v>
      </c>
      <c r="O171">
        <v>953407</v>
      </c>
      <c r="P171" t="s">
        <v>40</v>
      </c>
      <c r="Q171" t="s">
        <v>440</v>
      </c>
    </row>
    <row r="172" spans="1:17">
      <c r="A172" t="s">
        <v>441</v>
      </c>
      <c r="B172" t="s">
        <v>34</v>
      </c>
      <c r="C172" t="s">
        <v>19</v>
      </c>
      <c r="D172">
        <v>92.882999999999996</v>
      </c>
      <c r="E172">
        <v>51.762</v>
      </c>
      <c r="F172">
        <v>23.001000000000001</v>
      </c>
      <c r="G172">
        <v>28.675000000000001</v>
      </c>
      <c r="H172">
        <v>49.080109206881097</v>
      </c>
      <c r="I172">
        <v>-1.4862732231539799</v>
      </c>
      <c r="J172">
        <v>0.35693339109697497</v>
      </c>
      <c r="K172">
        <v>7.6463142010334099E-3</v>
      </c>
      <c r="L172" t="s">
        <v>442</v>
      </c>
      <c r="M172" t="s">
        <v>21</v>
      </c>
      <c r="N172">
        <v>955456</v>
      </c>
      <c r="O172">
        <v>955722</v>
      </c>
      <c r="P172" t="s">
        <v>40</v>
      </c>
      <c r="Q172" t="s">
        <v>34</v>
      </c>
    </row>
    <row r="173" spans="1:17">
      <c r="A173" t="s">
        <v>443</v>
      </c>
      <c r="B173" t="s">
        <v>34</v>
      </c>
      <c r="C173" t="s">
        <v>19</v>
      </c>
      <c r="D173">
        <v>49.906999999999996</v>
      </c>
      <c r="E173">
        <v>28.925999999999998</v>
      </c>
      <c r="F173">
        <v>10.782</v>
      </c>
      <c r="G173">
        <v>20.202999999999999</v>
      </c>
      <c r="H173">
        <v>27.454344309554099</v>
      </c>
      <c r="I173">
        <v>-1.34620791356363</v>
      </c>
      <c r="J173">
        <v>0.39332453474460199</v>
      </c>
      <c r="K173">
        <v>6.4183711178834493E-2</v>
      </c>
      <c r="L173" t="s">
        <v>151</v>
      </c>
      <c r="M173" t="s">
        <v>151</v>
      </c>
      <c r="N173">
        <v>960497</v>
      </c>
      <c r="O173">
        <v>961324</v>
      </c>
      <c r="P173" t="s">
        <v>22</v>
      </c>
      <c r="Q173" t="s">
        <v>34</v>
      </c>
    </row>
    <row r="174" spans="1:17">
      <c r="A174" t="s">
        <v>444</v>
      </c>
      <c r="B174" t="s">
        <v>34</v>
      </c>
      <c r="C174" t="s">
        <v>349</v>
      </c>
      <c r="D174">
        <v>1.3859999999999999</v>
      </c>
      <c r="E174">
        <v>10.657</v>
      </c>
      <c r="F174">
        <v>1.4379999999999999</v>
      </c>
      <c r="G174">
        <v>0.65200000000000002</v>
      </c>
      <c r="H174">
        <v>3.5330896498569699</v>
      </c>
      <c r="I174">
        <v>-2.5279983578899001</v>
      </c>
      <c r="J174">
        <v>0.17337906848552501</v>
      </c>
      <c r="K174">
        <v>0.21485163264603199</v>
      </c>
      <c r="L174" t="s">
        <v>151</v>
      </c>
      <c r="M174" t="s">
        <v>151</v>
      </c>
      <c r="Q174" t="s">
        <v>445</v>
      </c>
    </row>
    <row r="175" spans="1:17">
      <c r="A175" t="s">
        <v>446</v>
      </c>
      <c r="B175" t="s">
        <v>34</v>
      </c>
      <c r="C175" t="s">
        <v>349</v>
      </c>
      <c r="D175">
        <v>1.3859999999999999</v>
      </c>
      <c r="E175">
        <v>1.522</v>
      </c>
      <c r="F175">
        <v>0.71899999999999997</v>
      </c>
      <c r="G175">
        <v>0.65200000000000002</v>
      </c>
      <c r="H175">
        <v>1.06979787591632</v>
      </c>
      <c r="I175">
        <v>-1.0857538700615399</v>
      </c>
      <c r="J175">
        <v>0.471146009618648</v>
      </c>
      <c r="K175">
        <v>0.73028278775691002</v>
      </c>
      <c r="L175" t="s">
        <v>151</v>
      </c>
      <c r="M175" t="s">
        <v>151</v>
      </c>
      <c r="Q175" t="s">
        <v>447</v>
      </c>
    </row>
    <row r="176" spans="1:17">
      <c r="A176" t="s">
        <v>448</v>
      </c>
      <c r="B176" t="s">
        <v>34</v>
      </c>
      <c r="C176" t="s">
        <v>349</v>
      </c>
      <c r="D176">
        <v>141.404</v>
      </c>
      <c r="E176">
        <v>118.747</v>
      </c>
      <c r="F176">
        <v>44.564</v>
      </c>
      <c r="G176">
        <v>33.889000000000003</v>
      </c>
      <c r="H176">
        <v>84.650961534378794</v>
      </c>
      <c r="I176">
        <v>-1.73218328949672</v>
      </c>
      <c r="J176">
        <v>0.30099610234780899</v>
      </c>
      <c r="K176">
        <v>4.7207075977295402E-5</v>
      </c>
      <c r="L176" t="s">
        <v>449</v>
      </c>
      <c r="M176" t="s">
        <v>21</v>
      </c>
      <c r="Q176" t="s">
        <v>447</v>
      </c>
    </row>
    <row r="177" spans="1:17">
      <c r="A177" t="s">
        <v>450</v>
      </c>
      <c r="B177" t="s">
        <v>34</v>
      </c>
      <c r="C177" t="s">
        <v>19</v>
      </c>
      <c r="D177">
        <v>19.408000000000001</v>
      </c>
      <c r="E177">
        <v>13.702</v>
      </c>
      <c r="F177">
        <v>7.9059999999999997</v>
      </c>
      <c r="G177">
        <v>4.5620000000000003</v>
      </c>
      <c r="H177">
        <v>11.3946091525413</v>
      </c>
      <c r="I177">
        <v>-1.41476874939792</v>
      </c>
      <c r="J177">
        <v>0.37506986271526299</v>
      </c>
      <c r="K177">
        <v>0.18337345447161499</v>
      </c>
      <c r="L177" t="s">
        <v>151</v>
      </c>
      <c r="M177" t="s">
        <v>151</v>
      </c>
      <c r="N177">
        <v>993409</v>
      </c>
      <c r="O177">
        <v>993783</v>
      </c>
      <c r="P177" t="s">
        <v>22</v>
      </c>
      <c r="Q177" t="s">
        <v>34</v>
      </c>
    </row>
    <row r="178" spans="1:17">
      <c r="A178" t="s">
        <v>451</v>
      </c>
      <c r="B178" t="s">
        <v>34</v>
      </c>
      <c r="C178" t="s">
        <v>19</v>
      </c>
      <c r="D178">
        <v>18.021999999999998</v>
      </c>
      <c r="E178">
        <v>10.657</v>
      </c>
      <c r="F178">
        <v>5.75</v>
      </c>
      <c r="G178">
        <v>6.5170000000000003</v>
      </c>
      <c r="H178">
        <v>10.2365303332118</v>
      </c>
      <c r="I178">
        <v>-1.22738123908309</v>
      </c>
      <c r="J178">
        <v>0.427091994423835</v>
      </c>
      <c r="K178">
        <v>0.26706744754795803</v>
      </c>
      <c r="L178" t="s">
        <v>151</v>
      </c>
      <c r="M178" t="s">
        <v>151</v>
      </c>
      <c r="N178">
        <v>993776</v>
      </c>
      <c r="O178">
        <v>994051</v>
      </c>
      <c r="P178" t="s">
        <v>22</v>
      </c>
      <c r="Q178" t="s">
        <v>34</v>
      </c>
    </row>
    <row r="179" spans="1:17">
      <c r="A179" t="s">
        <v>452</v>
      </c>
      <c r="B179" t="s">
        <v>34</v>
      </c>
      <c r="C179" t="s">
        <v>19</v>
      </c>
      <c r="D179">
        <v>891.40099999999995</v>
      </c>
      <c r="E179">
        <v>873.85699999999997</v>
      </c>
      <c r="F179">
        <v>989.03</v>
      </c>
      <c r="G179">
        <v>1098.7739999999999</v>
      </c>
      <c r="H179">
        <v>963.26557578576899</v>
      </c>
      <c r="I179">
        <v>0.24219729745381399</v>
      </c>
      <c r="J179">
        <v>1.18279274339424</v>
      </c>
      <c r="K179">
        <v>0.184570399451124</v>
      </c>
      <c r="L179" t="s">
        <v>453</v>
      </c>
      <c r="M179" t="s">
        <v>65</v>
      </c>
      <c r="N179">
        <v>1003966</v>
      </c>
      <c r="O179">
        <v>1006611</v>
      </c>
      <c r="P179" t="s">
        <v>40</v>
      </c>
      <c r="Q179" t="s">
        <v>34</v>
      </c>
    </row>
    <row r="180" spans="1:17">
      <c r="A180" t="s">
        <v>454</v>
      </c>
      <c r="B180" t="s">
        <v>34</v>
      </c>
      <c r="C180" t="s">
        <v>19</v>
      </c>
      <c r="D180">
        <v>255.08199999999999</v>
      </c>
      <c r="E180">
        <v>220.74799999999999</v>
      </c>
      <c r="F180">
        <v>842.4</v>
      </c>
      <c r="G180">
        <v>784.00099999999998</v>
      </c>
      <c r="H180">
        <v>525.55781451463497</v>
      </c>
      <c r="I180">
        <v>1.7719042765594299</v>
      </c>
      <c r="J180">
        <v>3.4150442603824498</v>
      </c>
      <c r="K180">
        <v>1.70769436751987E-15</v>
      </c>
      <c r="L180" t="s">
        <v>455</v>
      </c>
      <c r="M180" t="s">
        <v>27</v>
      </c>
      <c r="N180">
        <v>1006860</v>
      </c>
      <c r="O180">
        <v>1007219</v>
      </c>
      <c r="P180" t="s">
        <v>22</v>
      </c>
      <c r="Q180" t="s">
        <v>34</v>
      </c>
    </row>
    <row r="181" spans="1:17">
      <c r="A181" t="s">
        <v>456</v>
      </c>
      <c r="B181" t="s">
        <v>34</v>
      </c>
      <c r="C181" t="s">
        <v>19</v>
      </c>
      <c r="D181">
        <v>392.327</v>
      </c>
      <c r="E181">
        <v>668.33299999999997</v>
      </c>
      <c r="F181">
        <v>524.70299999999997</v>
      </c>
      <c r="G181">
        <v>404.05700000000002</v>
      </c>
      <c r="H181">
        <v>497.35523332774699</v>
      </c>
      <c r="I181">
        <v>-0.19063589273449</v>
      </c>
      <c r="J181">
        <v>0.87621942735673097</v>
      </c>
      <c r="K181">
        <v>0.48263712110176499</v>
      </c>
      <c r="L181" t="s">
        <v>457</v>
      </c>
      <c r="M181" t="s">
        <v>65</v>
      </c>
      <c r="N181">
        <v>1007234</v>
      </c>
      <c r="O181">
        <v>1007548</v>
      </c>
      <c r="P181" t="s">
        <v>40</v>
      </c>
      <c r="Q181" t="s">
        <v>34</v>
      </c>
    </row>
    <row r="182" spans="1:17">
      <c r="A182" t="s">
        <v>458</v>
      </c>
      <c r="B182" t="s">
        <v>34</v>
      </c>
      <c r="C182" t="s">
        <v>349</v>
      </c>
      <c r="D182">
        <v>19.408000000000001</v>
      </c>
      <c r="E182">
        <v>19.791</v>
      </c>
      <c r="F182">
        <v>12.218999999999999</v>
      </c>
      <c r="G182">
        <v>6.5170000000000003</v>
      </c>
      <c r="H182">
        <v>14.4839445257689</v>
      </c>
      <c r="I182">
        <v>-1.0686348088287201</v>
      </c>
      <c r="J182">
        <v>0.476769942733134</v>
      </c>
      <c r="K182">
        <v>0.25670636248348999</v>
      </c>
      <c r="L182" t="s">
        <v>151</v>
      </c>
      <c r="M182" t="s">
        <v>151</v>
      </c>
      <c r="Q182" t="s">
        <v>459</v>
      </c>
    </row>
    <row r="183" spans="1:17">
      <c r="A183" t="s">
        <v>460</v>
      </c>
      <c r="B183" t="s">
        <v>461</v>
      </c>
      <c r="C183" t="s">
        <v>19</v>
      </c>
      <c r="D183">
        <v>661.27300000000002</v>
      </c>
      <c r="E183">
        <v>637.88499999999999</v>
      </c>
      <c r="F183">
        <v>434.85700000000003</v>
      </c>
      <c r="G183">
        <v>435.99</v>
      </c>
      <c r="H183">
        <v>542.50132048148998</v>
      </c>
      <c r="I183">
        <v>-0.577211034646125</v>
      </c>
      <c r="J183">
        <v>0.670258244536582</v>
      </c>
      <c r="K183">
        <v>4.7821238737236699E-3</v>
      </c>
      <c r="L183" t="s">
        <v>462</v>
      </c>
      <c r="M183" t="s">
        <v>65</v>
      </c>
      <c r="N183">
        <v>1007950</v>
      </c>
      <c r="O183">
        <v>1008999</v>
      </c>
      <c r="P183" t="s">
        <v>22</v>
      </c>
      <c r="Q183" t="s">
        <v>463</v>
      </c>
    </row>
    <row r="184" spans="1:17">
      <c r="A184" t="s">
        <v>464</v>
      </c>
      <c r="B184" t="s">
        <v>34</v>
      </c>
      <c r="C184" t="s">
        <v>19</v>
      </c>
      <c r="D184">
        <v>203.78800000000001</v>
      </c>
      <c r="E184">
        <v>207.04599999999999</v>
      </c>
      <c r="F184">
        <v>183.28700000000001</v>
      </c>
      <c r="G184">
        <v>217.66900000000001</v>
      </c>
      <c r="H184">
        <v>202.947722774109</v>
      </c>
      <c r="I184">
        <v>-3.4473841125277301E-2</v>
      </c>
      <c r="J184">
        <v>0.976387789886072</v>
      </c>
      <c r="K184">
        <v>0.90433175473345595</v>
      </c>
      <c r="L184" t="s">
        <v>465</v>
      </c>
      <c r="M184" t="s">
        <v>65</v>
      </c>
      <c r="N184">
        <v>1009006</v>
      </c>
      <c r="O184">
        <v>1010934</v>
      </c>
      <c r="P184" t="s">
        <v>40</v>
      </c>
      <c r="Q184" t="s">
        <v>34</v>
      </c>
    </row>
    <row r="185" spans="1:17">
      <c r="A185" t="s">
        <v>466</v>
      </c>
      <c r="B185" t="s">
        <v>34</v>
      </c>
      <c r="C185" t="s">
        <v>19</v>
      </c>
      <c r="D185">
        <v>128.92699999999999</v>
      </c>
      <c r="E185">
        <v>124.837</v>
      </c>
      <c r="F185">
        <v>190.47499999999999</v>
      </c>
      <c r="G185">
        <v>217.018</v>
      </c>
      <c r="H185">
        <v>165.31407286284499</v>
      </c>
      <c r="I185">
        <v>0.68340167230786597</v>
      </c>
      <c r="J185">
        <v>1.60592183278422</v>
      </c>
      <c r="K185">
        <v>2.8339044623430999E-2</v>
      </c>
      <c r="L185" t="s">
        <v>467</v>
      </c>
      <c r="M185" t="s">
        <v>65</v>
      </c>
      <c r="N185">
        <v>1011047</v>
      </c>
      <c r="O185">
        <v>1011454</v>
      </c>
      <c r="P185" t="s">
        <v>40</v>
      </c>
      <c r="Q185" t="s">
        <v>34</v>
      </c>
    </row>
    <row r="186" spans="1:17">
      <c r="A186" t="s">
        <v>468</v>
      </c>
      <c r="B186" t="s">
        <v>34</v>
      </c>
      <c r="C186" t="s">
        <v>19</v>
      </c>
      <c r="D186">
        <v>517.096</v>
      </c>
      <c r="E186">
        <v>615.04899999999998</v>
      </c>
      <c r="F186">
        <v>153.81700000000001</v>
      </c>
      <c r="G186">
        <v>168.14</v>
      </c>
      <c r="H186">
        <v>363.52551438244302</v>
      </c>
      <c r="I186">
        <v>-1.8130932895930201</v>
      </c>
      <c r="J186">
        <v>0.28458010475136603</v>
      </c>
      <c r="K186">
        <v>1.4270829288583499E-13</v>
      </c>
      <c r="L186" t="s">
        <v>469</v>
      </c>
      <c r="M186" t="s">
        <v>21</v>
      </c>
      <c r="N186">
        <v>1029825</v>
      </c>
      <c r="O186">
        <v>1030151</v>
      </c>
      <c r="P186" t="s">
        <v>40</v>
      </c>
      <c r="Q186" t="s">
        <v>34</v>
      </c>
    </row>
    <row r="187" spans="1:17">
      <c r="A187" t="s">
        <v>470</v>
      </c>
      <c r="B187" t="s">
        <v>34</v>
      </c>
      <c r="C187" t="s">
        <v>19</v>
      </c>
      <c r="D187">
        <v>5.5449999999999999</v>
      </c>
      <c r="E187">
        <v>3.0449999999999999</v>
      </c>
      <c r="F187">
        <v>8.625</v>
      </c>
      <c r="G187">
        <v>39.753999999999998</v>
      </c>
      <c r="H187">
        <v>14.2423277526149</v>
      </c>
      <c r="I187">
        <v>2.4879621410097199</v>
      </c>
      <c r="J187">
        <v>5.6098497877880602</v>
      </c>
      <c r="K187">
        <v>3.1605184231558898E-2</v>
      </c>
      <c r="L187" t="s">
        <v>151</v>
      </c>
      <c r="M187" t="s">
        <v>151</v>
      </c>
      <c r="N187">
        <v>1047549</v>
      </c>
      <c r="O187">
        <v>1048019</v>
      </c>
      <c r="P187" t="s">
        <v>40</v>
      </c>
      <c r="Q187" t="s">
        <v>471</v>
      </c>
    </row>
    <row r="188" spans="1:17">
      <c r="A188" t="s">
        <v>472</v>
      </c>
      <c r="B188" t="s">
        <v>473</v>
      </c>
      <c r="C188" t="s">
        <v>19</v>
      </c>
      <c r="D188">
        <v>1963.0229999999999</v>
      </c>
      <c r="E188">
        <v>2455.63</v>
      </c>
      <c r="F188">
        <v>425.51299999999998</v>
      </c>
      <c r="G188">
        <v>442.50799999999998</v>
      </c>
      <c r="H188">
        <v>1321.66838089986</v>
      </c>
      <c r="I188">
        <v>-2.34737450638805</v>
      </c>
      <c r="J188">
        <v>0.196503306504168</v>
      </c>
      <c r="K188">
        <v>1.5395509506781301E-33</v>
      </c>
      <c r="L188" t="s">
        <v>474</v>
      </c>
      <c r="M188" t="s">
        <v>21</v>
      </c>
      <c r="N188">
        <v>1066321</v>
      </c>
      <c r="O188">
        <v>1067817</v>
      </c>
      <c r="P188" t="s">
        <v>40</v>
      </c>
      <c r="Q188" t="s">
        <v>475</v>
      </c>
    </row>
    <row r="189" spans="1:17">
      <c r="A189" t="s">
        <v>476</v>
      </c>
      <c r="B189" t="s">
        <v>34</v>
      </c>
      <c r="C189" t="s">
        <v>19</v>
      </c>
      <c r="D189">
        <v>27.725999999999999</v>
      </c>
      <c r="E189">
        <v>39.582000000000001</v>
      </c>
      <c r="F189">
        <v>15.093999999999999</v>
      </c>
      <c r="G189">
        <v>16.943999999999999</v>
      </c>
      <c r="H189">
        <v>24.8368063867416</v>
      </c>
      <c r="I189">
        <v>-1.0682106640233</v>
      </c>
      <c r="J189">
        <v>0.47691013121199399</v>
      </c>
      <c r="K189">
        <v>0.13922246345033101</v>
      </c>
      <c r="L189" t="s">
        <v>151</v>
      </c>
      <c r="M189" t="s">
        <v>151</v>
      </c>
      <c r="N189">
        <v>1068193</v>
      </c>
      <c r="O189">
        <v>1068456</v>
      </c>
      <c r="P189" t="s">
        <v>22</v>
      </c>
      <c r="Q189" t="s">
        <v>34</v>
      </c>
    </row>
    <row r="190" spans="1:17">
      <c r="A190" t="s">
        <v>477</v>
      </c>
      <c r="B190" t="s">
        <v>34</v>
      </c>
      <c r="C190" t="s">
        <v>19</v>
      </c>
      <c r="D190">
        <v>232.90100000000001</v>
      </c>
      <c r="E190">
        <v>217.703</v>
      </c>
      <c r="F190">
        <v>582.20500000000004</v>
      </c>
      <c r="G190">
        <v>551.99400000000003</v>
      </c>
      <c r="H190">
        <v>396.200788911784</v>
      </c>
      <c r="I190">
        <v>1.3311235155225301</v>
      </c>
      <c r="J190">
        <v>2.5159853391177101</v>
      </c>
      <c r="K190">
        <v>1.1023850545123599E-8</v>
      </c>
      <c r="L190" t="s">
        <v>478</v>
      </c>
      <c r="M190" t="s">
        <v>27</v>
      </c>
      <c r="N190">
        <v>1070294</v>
      </c>
      <c r="O190">
        <v>1070854</v>
      </c>
      <c r="P190" t="s">
        <v>40</v>
      </c>
      <c r="Q190" t="s">
        <v>34</v>
      </c>
    </row>
    <row r="191" spans="1:17">
      <c r="A191" t="s">
        <v>2952</v>
      </c>
      <c r="B191" t="s">
        <v>2953</v>
      </c>
      <c r="C191" t="s">
        <v>19</v>
      </c>
      <c r="D191">
        <v>426.98500000000001</v>
      </c>
      <c r="E191">
        <v>558.721</v>
      </c>
      <c r="F191">
        <v>113186.42200000001</v>
      </c>
      <c r="G191">
        <v>86549.646999999997</v>
      </c>
      <c r="H191">
        <v>50180.443668020998</v>
      </c>
      <c r="I191">
        <v>7.6641505613416996</v>
      </c>
      <c r="J191">
        <v>202.83327841042501</v>
      </c>
      <c r="K191">
        <v>7.2973622249007994E-216</v>
      </c>
      <c r="L191" t="s">
        <v>2954</v>
      </c>
      <c r="M191" t="s">
        <v>27</v>
      </c>
      <c r="N191">
        <v>1073285</v>
      </c>
      <c r="O191">
        <v>1073902</v>
      </c>
      <c r="P191" t="s">
        <v>22</v>
      </c>
      <c r="Q191" t="s">
        <v>2955</v>
      </c>
    </row>
    <row r="192" spans="1:17">
      <c r="A192" t="s">
        <v>2956</v>
      </c>
      <c r="B192" t="s">
        <v>2957</v>
      </c>
      <c r="C192" t="s">
        <v>19</v>
      </c>
      <c r="D192">
        <v>11.090999999999999</v>
      </c>
      <c r="E192">
        <v>16.745999999999999</v>
      </c>
      <c r="F192">
        <v>4331.3180000000002</v>
      </c>
      <c r="G192">
        <v>3046.72</v>
      </c>
      <c r="H192">
        <v>1851.4687473265001</v>
      </c>
      <c r="I192">
        <v>8.0615877798734008</v>
      </c>
      <c r="J192">
        <v>267.16510563623302</v>
      </c>
      <c r="K192">
        <v>2.76307187082422E-137</v>
      </c>
      <c r="L192" t="s">
        <v>2958</v>
      </c>
      <c r="M192" t="s">
        <v>27</v>
      </c>
      <c r="N192">
        <v>1073960</v>
      </c>
      <c r="O192">
        <v>1074673</v>
      </c>
      <c r="P192" t="s">
        <v>22</v>
      </c>
      <c r="Q192" t="s">
        <v>2959</v>
      </c>
    </row>
    <row r="193" spans="1:18">
      <c r="A193" t="s">
        <v>479</v>
      </c>
      <c r="B193" t="s">
        <v>480</v>
      </c>
      <c r="C193" t="s">
        <v>19</v>
      </c>
      <c r="D193">
        <v>2636.7730000000001</v>
      </c>
      <c r="E193">
        <v>2603.3029999999999</v>
      </c>
      <c r="F193">
        <v>1990.279</v>
      </c>
      <c r="G193">
        <v>1710.7249999999999</v>
      </c>
      <c r="H193">
        <v>2235.2697999953298</v>
      </c>
      <c r="I193">
        <v>-0.50184041348217101</v>
      </c>
      <c r="J193">
        <v>0.70620531614647097</v>
      </c>
      <c r="K193">
        <v>2.44831777050718E-3</v>
      </c>
      <c r="L193" t="s">
        <v>481</v>
      </c>
      <c r="M193" t="s">
        <v>65</v>
      </c>
      <c r="N193">
        <v>1078462</v>
      </c>
      <c r="O193">
        <v>1080015</v>
      </c>
      <c r="P193" t="s">
        <v>22</v>
      </c>
      <c r="Q193" t="s">
        <v>482</v>
      </c>
      <c r="R193" t="s">
        <v>483</v>
      </c>
    </row>
    <row r="194" spans="1:18">
      <c r="A194" t="s">
        <v>484</v>
      </c>
      <c r="B194" t="s">
        <v>485</v>
      </c>
      <c r="C194" t="s">
        <v>19</v>
      </c>
      <c r="D194">
        <v>3410.337</v>
      </c>
      <c r="E194">
        <v>3874.5059999999999</v>
      </c>
      <c r="F194">
        <v>3008.7779999999998</v>
      </c>
      <c r="G194">
        <v>2722.1709999999998</v>
      </c>
      <c r="H194">
        <v>3253.9480161178399</v>
      </c>
      <c r="I194">
        <v>-0.34605498692197101</v>
      </c>
      <c r="J194">
        <v>0.78673245923762403</v>
      </c>
      <c r="K194">
        <v>3.1983691437583998E-2</v>
      </c>
      <c r="L194" t="s">
        <v>486</v>
      </c>
      <c r="M194" t="s">
        <v>65</v>
      </c>
      <c r="N194">
        <v>1080009</v>
      </c>
      <c r="O194">
        <v>1080860</v>
      </c>
      <c r="P194" t="s">
        <v>22</v>
      </c>
      <c r="Q194" t="s">
        <v>34</v>
      </c>
      <c r="R194" t="s">
        <v>483</v>
      </c>
    </row>
    <row r="195" spans="1:18">
      <c r="A195" t="s">
        <v>487</v>
      </c>
      <c r="B195" t="s">
        <v>488</v>
      </c>
      <c r="C195" t="s">
        <v>19</v>
      </c>
      <c r="D195">
        <v>3646.011</v>
      </c>
      <c r="E195">
        <v>4488.0330000000004</v>
      </c>
      <c r="F195">
        <v>3325.7570000000001</v>
      </c>
      <c r="G195">
        <v>2623.1120000000001</v>
      </c>
      <c r="H195">
        <v>3520.7279641499999</v>
      </c>
      <c r="I195">
        <v>-0.45132204628750899</v>
      </c>
      <c r="J195">
        <v>0.73137233119190004</v>
      </c>
      <c r="K195">
        <v>1.33085750630575E-2</v>
      </c>
      <c r="L195" t="s">
        <v>489</v>
      </c>
      <c r="M195" t="s">
        <v>65</v>
      </c>
      <c r="N195">
        <v>1080853</v>
      </c>
      <c r="O195">
        <v>1081899</v>
      </c>
      <c r="P195" t="s">
        <v>22</v>
      </c>
      <c r="Q195" t="s">
        <v>34</v>
      </c>
      <c r="R195" t="s">
        <v>483</v>
      </c>
    </row>
    <row r="196" spans="1:18">
      <c r="A196" t="s">
        <v>490</v>
      </c>
      <c r="B196" t="s">
        <v>491</v>
      </c>
      <c r="C196" t="s">
        <v>19</v>
      </c>
      <c r="D196">
        <v>2406.6439999999998</v>
      </c>
      <c r="E196">
        <v>3187.904</v>
      </c>
      <c r="F196">
        <v>2701.1439999999998</v>
      </c>
      <c r="G196">
        <v>2201.4589999999998</v>
      </c>
      <c r="H196">
        <v>2624.28774573701</v>
      </c>
      <c r="I196">
        <v>-0.19030976542619199</v>
      </c>
      <c r="J196">
        <v>0.87641752284897301</v>
      </c>
      <c r="K196">
        <v>0.31681088951331898</v>
      </c>
      <c r="L196" t="s">
        <v>492</v>
      </c>
      <c r="M196" t="s">
        <v>65</v>
      </c>
      <c r="N196">
        <v>1081942</v>
      </c>
      <c r="O196">
        <v>1082955</v>
      </c>
      <c r="P196" t="s">
        <v>22</v>
      </c>
      <c r="Q196" t="s">
        <v>140</v>
      </c>
      <c r="R196" t="s">
        <v>483</v>
      </c>
    </row>
    <row r="197" spans="1:18">
      <c r="A197" t="s">
        <v>493</v>
      </c>
      <c r="B197" t="s">
        <v>494</v>
      </c>
      <c r="C197" t="s">
        <v>19</v>
      </c>
      <c r="D197">
        <v>5430.1989999999996</v>
      </c>
      <c r="E197">
        <v>4800.125</v>
      </c>
      <c r="F197">
        <v>2788.8339999999998</v>
      </c>
      <c r="G197">
        <v>2368.2950000000001</v>
      </c>
      <c r="H197">
        <v>3846.8632794191899</v>
      </c>
      <c r="I197">
        <v>-0.98841943429385204</v>
      </c>
      <c r="J197">
        <v>0.50402966975021501</v>
      </c>
      <c r="K197">
        <v>2.7579394220250498E-9</v>
      </c>
      <c r="L197" t="s">
        <v>495</v>
      </c>
      <c r="M197" t="s">
        <v>65</v>
      </c>
      <c r="N197">
        <v>1082949</v>
      </c>
      <c r="O197">
        <v>1083854</v>
      </c>
      <c r="P197" t="s">
        <v>22</v>
      </c>
      <c r="Q197" t="s">
        <v>496</v>
      </c>
      <c r="R197" t="s">
        <v>483</v>
      </c>
    </row>
    <row r="198" spans="1:18">
      <c r="A198" t="s">
        <v>497</v>
      </c>
      <c r="B198" t="s">
        <v>498</v>
      </c>
      <c r="C198" t="s">
        <v>19</v>
      </c>
      <c r="D198">
        <v>2936.2170000000001</v>
      </c>
      <c r="E198">
        <v>3029.5740000000001</v>
      </c>
      <c r="F198">
        <v>2821.8980000000001</v>
      </c>
      <c r="G198">
        <v>2286.1799999999998</v>
      </c>
      <c r="H198">
        <v>2768.46734257355</v>
      </c>
      <c r="I198">
        <v>-0.224040795944626</v>
      </c>
      <c r="J198">
        <v>0.85616407394407301</v>
      </c>
      <c r="K198">
        <v>0.18657354267090701</v>
      </c>
      <c r="L198" t="s">
        <v>499</v>
      </c>
      <c r="M198" t="s">
        <v>65</v>
      </c>
      <c r="N198">
        <v>1083972</v>
      </c>
      <c r="O198">
        <v>1085564</v>
      </c>
      <c r="P198" t="s">
        <v>22</v>
      </c>
      <c r="Q198" t="s">
        <v>500</v>
      </c>
      <c r="R198" t="s">
        <v>483</v>
      </c>
    </row>
    <row r="199" spans="1:18">
      <c r="A199" t="s">
        <v>501</v>
      </c>
      <c r="B199" t="s">
        <v>502</v>
      </c>
      <c r="C199" t="s">
        <v>19</v>
      </c>
      <c r="D199">
        <v>1712.1</v>
      </c>
      <c r="E199">
        <v>1804.0429999999999</v>
      </c>
      <c r="F199">
        <v>1410.23</v>
      </c>
      <c r="G199">
        <v>1441.5709999999999</v>
      </c>
      <c r="H199">
        <v>1591.9860290194599</v>
      </c>
      <c r="I199">
        <v>-0.30198103017187899</v>
      </c>
      <c r="J199">
        <v>0.81113782106313004</v>
      </c>
      <c r="K199">
        <v>6.7168341062352796E-2</v>
      </c>
      <c r="L199" t="s">
        <v>503</v>
      </c>
      <c r="M199" t="s">
        <v>65</v>
      </c>
      <c r="N199">
        <v>1085542</v>
      </c>
      <c r="O199">
        <v>1086144</v>
      </c>
      <c r="P199" t="s">
        <v>22</v>
      </c>
      <c r="Q199" t="s">
        <v>344</v>
      </c>
      <c r="R199" t="s">
        <v>483</v>
      </c>
    </row>
    <row r="200" spans="1:18">
      <c r="A200" t="s">
        <v>504</v>
      </c>
      <c r="B200" t="s">
        <v>505</v>
      </c>
      <c r="C200" t="s">
        <v>19</v>
      </c>
      <c r="D200">
        <v>289.74</v>
      </c>
      <c r="E200">
        <v>412.57</v>
      </c>
      <c r="F200">
        <v>755.42899999999997</v>
      </c>
      <c r="G200">
        <v>660.82899999999995</v>
      </c>
      <c r="H200">
        <v>529.64197062618496</v>
      </c>
      <c r="I200">
        <v>1.0134485741407899</v>
      </c>
      <c r="J200">
        <v>2.01873084986366</v>
      </c>
      <c r="K200">
        <v>2.01938158954099E-5</v>
      </c>
      <c r="L200" t="s">
        <v>506</v>
      </c>
      <c r="M200" t="s">
        <v>27</v>
      </c>
      <c r="N200">
        <v>1093251</v>
      </c>
      <c r="O200">
        <v>1094129</v>
      </c>
      <c r="P200" t="s">
        <v>22</v>
      </c>
      <c r="Q200" t="s">
        <v>507</v>
      </c>
    </row>
    <row r="201" spans="1:18">
      <c r="A201" t="s">
        <v>508</v>
      </c>
      <c r="B201" t="s">
        <v>34</v>
      </c>
      <c r="C201" t="s">
        <v>19</v>
      </c>
      <c r="D201">
        <v>81.793000000000006</v>
      </c>
      <c r="E201">
        <v>76.12</v>
      </c>
      <c r="F201">
        <v>164.59899999999999</v>
      </c>
      <c r="G201">
        <v>161.62299999999999</v>
      </c>
      <c r="H201">
        <v>121.033523525999</v>
      </c>
      <c r="I201">
        <v>1.0460156356828101</v>
      </c>
      <c r="J201">
        <v>2.0648194490062601</v>
      </c>
      <c r="K201">
        <v>3.2740432930819202E-3</v>
      </c>
      <c r="L201" t="s">
        <v>509</v>
      </c>
      <c r="M201" t="s">
        <v>27</v>
      </c>
      <c r="N201">
        <v>1108949</v>
      </c>
      <c r="O201">
        <v>1109866</v>
      </c>
      <c r="P201" t="s">
        <v>22</v>
      </c>
      <c r="Q201" t="s">
        <v>510</v>
      </c>
    </row>
    <row r="202" spans="1:18">
      <c r="A202" t="s">
        <v>511</v>
      </c>
      <c r="B202" t="s">
        <v>34</v>
      </c>
      <c r="C202" t="s">
        <v>19</v>
      </c>
      <c r="D202">
        <v>987.05700000000002</v>
      </c>
      <c r="E202">
        <v>1006.306</v>
      </c>
      <c r="F202">
        <v>2503.482</v>
      </c>
      <c r="G202">
        <v>2543.6039999999998</v>
      </c>
      <c r="H202">
        <v>1760.1120632884899</v>
      </c>
      <c r="I202">
        <v>1.34032928919261</v>
      </c>
      <c r="J202">
        <v>2.5320910613304499</v>
      </c>
      <c r="K202">
        <v>6.9339916737096004E-16</v>
      </c>
      <c r="L202" t="s">
        <v>512</v>
      </c>
      <c r="M202" t="s">
        <v>27</v>
      </c>
      <c r="N202">
        <v>1155584</v>
      </c>
      <c r="O202">
        <v>1157878</v>
      </c>
      <c r="P202" t="s">
        <v>22</v>
      </c>
      <c r="Q202" t="s">
        <v>34</v>
      </c>
    </row>
    <row r="203" spans="1:18">
      <c r="A203" t="s">
        <v>513</v>
      </c>
      <c r="B203" t="s">
        <v>34</v>
      </c>
      <c r="C203" t="s">
        <v>19</v>
      </c>
      <c r="D203">
        <v>1.3859999999999999</v>
      </c>
      <c r="E203">
        <v>1.522</v>
      </c>
      <c r="F203">
        <v>15.093999999999999</v>
      </c>
      <c r="G203">
        <v>1.3029999999999999</v>
      </c>
      <c r="H203">
        <v>4.82658272094086</v>
      </c>
      <c r="I203">
        <v>2.49257209637745</v>
      </c>
      <c r="J203">
        <v>5.6278040459868199</v>
      </c>
      <c r="K203">
        <v>0.19154907436089899</v>
      </c>
      <c r="L203" t="s">
        <v>151</v>
      </c>
      <c r="M203" t="s">
        <v>151</v>
      </c>
      <c r="N203">
        <v>1184603</v>
      </c>
      <c r="O203">
        <v>1184974</v>
      </c>
      <c r="P203" t="s">
        <v>22</v>
      </c>
      <c r="Q203" t="s">
        <v>34</v>
      </c>
    </row>
    <row r="204" spans="1:18">
      <c r="A204" t="s">
        <v>514</v>
      </c>
      <c r="B204" t="s">
        <v>34</v>
      </c>
      <c r="C204" t="s">
        <v>19</v>
      </c>
      <c r="D204">
        <v>1.3859999999999999</v>
      </c>
      <c r="E204">
        <v>1.522</v>
      </c>
      <c r="F204">
        <v>9.3439999999999994</v>
      </c>
      <c r="G204">
        <v>1.3029999999999999</v>
      </c>
      <c r="H204">
        <v>3.3890392558960101</v>
      </c>
      <c r="I204">
        <v>1.86907405627243</v>
      </c>
      <c r="J204">
        <v>3.6529805096525201</v>
      </c>
      <c r="K204">
        <v>0.368301043388852</v>
      </c>
      <c r="L204" t="s">
        <v>151</v>
      </c>
      <c r="M204" t="s">
        <v>151</v>
      </c>
      <c r="N204">
        <v>1186606</v>
      </c>
      <c r="O204">
        <v>1186986</v>
      </c>
      <c r="P204" t="s">
        <v>22</v>
      </c>
      <c r="Q204" t="s">
        <v>515</v>
      </c>
    </row>
    <row r="205" spans="1:18">
      <c r="A205" t="s">
        <v>516</v>
      </c>
      <c r="B205" t="s">
        <v>34</v>
      </c>
      <c r="C205" t="s">
        <v>418</v>
      </c>
      <c r="D205">
        <v>11438.492</v>
      </c>
      <c r="E205">
        <v>11558.055</v>
      </c>
      <c r="F205">
        <v>6192.9369999999999</v>
      </c>
      <c r="G205">
        <v>4893.6509999999998</v>
      </c>
      <c r="H205">
        <v>8520.7836947458909</v>
      </c>
      <c r="I205">
        <v>-1.05267728676398</v>
      </c>
      <c r="J205">
        <v>0.48207272558348002</v>
      </c>
      <c r="K205">
        <v>2.14890688009787E-10</v>
      </c>
      <c r="L205" t="s">
        <v>517</v>
      </c>
      <c r="M205" t="s">
        <v>21</v>
      </c>
      <c r="Q205" t="s">
        <v>410</v>
      </c>
    </row>
    <row r="206" spans="1:18">
      <c r="A206" t="s">
        <v>518</v>
      </c>
      <c r="B206" t="s">
        <v>34</v>
      </c>
      <c r="C206" t="s">
        <v>19</v>
      </c>
      <c r="D206">
        <v>9363.1769999999997</v>
      </c>
      <c r="E206">
        <v>9384.0689999999995</v>
      </c>
      <c r="F206">
        <v>5206.7820000000002</v>
      </c>
      <c r="G206">
        <v>4028.8389999999999</v>
      </c>
      <c r="H206">
        <v>6995.7167288199098</v>
      </c>
      <c r="I206">
        <v>-1.02149523076416</v>
      </c>
      <c r="J206">
        <v>0.49260554381863397</v>
      </c>
      <c r="K206">
        <v>1.7528574078457501E-9</v>
      </c>
      <c r="L206" t="s">
        <v>519</v>
      </c>
      <c r="M206" t="s">
        <v>21</v>
      </c>
      <c r="N206">
        <v>1205107</v>
      </c>
      <c r="O206">
        <v>1205298</v>
      </c>
      <c r="P206" t="s">
        <v>40</v>
      </c>
      <c r="Q206" t="s">
        <v>34</v>
      </c>
    </row>
    <row r="207" spans="1:18">
      <c r="A207" t="s">
        <v>520</v>
      </c>
      <c r="B207" t="s">
        <v>34</v>
      </c>
      <c r="C207" t="s">
        <v>19</v>
      </c>
      <c r="D207">
        <v>558.68499999999995</v>
      </c>
      <c r="E207">
        <v>560.24300000000005</v>
      </c>
      <c r="F207">
        <v>1490.0139999999999</v>
      </c>
      <c r="G207">
        <v>1122.2360000000001</v>
      </c>
      <c r="H207">
        <v>932.794383686316</v>
      </c>
      <c r="I207">
        <v>1.2229146592843401</v>
      </c>
      <c r="J207">
        <v>2.33417812433549</v>
      </c>
      <c r="K207">
        <v>3.6538672373140399E-9</v>
      </c>
      <c r="L207" t="s">
        <v>521</v>
      </c>
      <c r="M207" t="s">
        <v>27</v>
      </c>
      <c r="N207">
        <v>1227474</v>
      </c>
      <c r="O207">
        <v>1228205</v>
      </c>
      <c r="P207" t="s">
        <v>22</v>
      </c>
      <c r="Q207" t="s">
        <v>147</v>
      </c>
    </row>
    <row r="208" spans="1:18">
      <c r="A208" t="s">
        <v>522</v>
      </c>
      <c r="B208" t="s">
        <v>34</v>
      </c>
      <c r="C208" t="s">
        <v>19</v>
      </c>
      <c r="D208">
        <v>4524.9350000000004</v>
      </c>
      <c r="E208">
        <v>3831.8789999999999</v>
      </c>
      <c r="F208">
        <v>11827.388999999999</v>
      </c>
      <c r="G208">
        <v>9211.8459999999995</v>
      </c>
      <c r="H208">
        <v>7349.0122212412898</v>
      </c>
      <c r="I208">
        <v>1.33188737817923</v>
      </c>
      <c r="J208">
        <v>2.5173178287052398</v>
      </c>
      <c r="K208">
        <v>7.3020210364263403E-14</v>
      </c>
      <c r="L208" t="s">
        <v>523</v>
      </c>
      <c r="M208" t="s">
        <v>27</v>
      </c>
      <c r="N208">
        <v>1228212</v>
      </c>
      <c r="O208">
        <v>1229198</v>
      </c>
      <c r="P208" t="s">
        <v>40</v>
      </c>
      <c r="Q208" t="s">
        <v>424</v>
      </c>
    </row>
    <row r="209" spans="1:17">
      <c r="A209" t="s">
        <v>524</v>
      </c>
      <c r="B209" t="s">
        <v>34</v>
      </c>
      <c r="C209" t="s">
        <v>19</v>
      </c>
      <c r="D209">
        <v>293.899</v>
      </c>
      <c r="E209">
        <v>185.733</v>
      </c>
      <c r="F209">
        <v>113.566</v>
      </c>
      <c r="G209">
        <v>113.39700000000001</v>
      </c>
      <c r="H209">
        <v>176.64855376138399</v>
      </c>
      <c r="I209">
        <v>-1.0812692365950001</v>
      </c>
      <c r="J209">
        <v>0.47261285085743598</v>
      </c>
      <c r="K209">
        <v>1.0315819066415699E-3</v>
      </c>
      <c r="L209" t="s">
        <v>525</v>
      </c>
      <c r="M209" t="s">
        <v>21</v>
      </c>
      <c r="N209">
        <v>1238834</v>
      </c>
      <c r="O209">
        <v>1240324</v>
      </c>
      <c r="P209" t="s">
        <v>40</v>
      </c>
      <c r="Q209" t="s">
        <v>526</v>
      </c>
    </row>
    <row r="210" spans="1:17">
      <c r="A210" t="s">
        <v>527</v>
      </c>
      <c r="B210" t="s">
        <v>528</v>
      </c>
      <c r="C210" t="s">
        <v>19</v>
      </c>
      <c r="D210">
        <v>5179.2759999999998</v>
      </c>
      <c r="E210">
        <v>4596.1229999999996</v>
      </c>
      <c r="F210">
        <v>863.245</v>
      </c>
      <c r="G210">
        <v>797.68700000000001</v>
      </c>
      <c r="H210">
        <v>2859.0826472404701</v>
      </c>
      <c r="I210">
        <v>-2.55743792874497</v>
      </c>
      <c r="J210">
        <v>0.16987695641818501</v>
      </c>
      <c r="K210">
        <v>9.79369008795188E-51</v>
      </c>
      <c r="L210" t="s">
        <v>529</v>
      </c>
      <c r="M210" t="s">
        <v>21</v>
      </c>
      <c r="N210">
        <v>1240584</v>
      </c>
      <c r="O210">
        <v>1242500</v>
      </c>
      <c r="P210" t="s">
        <v>40</v>
      </c>
      <c r="Q210" t="s">
        <v>530</v>
      </c>
    </row>
    <row r="211" spans="1:17">
      <c r="A211" t="s">
        <v>531</v>
      </c>
      <c r="B211" t="s">
        <v>532</v>
      </c>
      <c r="C211" t="s">
        <v>19</v>
      </c>
      <c r="D211">
        <v>342.42</v>
      </c>
      <c r="E211">
        <v>249.673</v>
      </c>
      <c r="F211">
        <v>820.83699999999999</v>
      </c>
      <c r="G211">
        <v>659.52499999999998</v>
      </c>
      <c r="H211">
        <v>518.11399608418799</v>
      </c>
      <c r="I211">
        <v>1.3200310131841599</v>
      </c>
      <c r="J211">
        <v>2.4967147683576099</v>
      </c>
      <c r="K211">
        <v>5.37806471814287E-8</v>
      </c>
      <c r="L211" t="s">
        <v>533</v>
      </c>
      <c r="M211" t="s">
        <v>27</v>
      </c>
      <c r="N211">
        <v>1245665</v>
      </c>
      <c r="O211">
        <v>1245928</v>
      </c>
      <c r="P211" t="s">
        <v>22</v>
      </c>
      <c r="Q211" t="s">
        <v>534</v>
      </c>
    </row>
    <row r="212" spans="1:17">
      <c r="A212" t="s">
        <v>535</v>
      </c>
      <c r="B212" t="s">
        <v>34</v>
      </c>
      <c r="C212" t="s">
        <v>19</v>
      </c>
      <c r="D212">
        <v>4389.076</v>
      </c>
      <c r="E212">
        <v>5069.5889999999999</v>
      </c>
      <c r="F212">
        <v>2246.1619999999998</v>
      </c>
      <c r="G212">
        <v>1964.2380000000001</v>
      </c>
      <c r="H212">
        <v>3417.2662534814899</v>
      </c>
      <c r="I212">
        <v>-1.16768253498079</v>
      </c>
      <c r="J212">
        <v>0.445135807976831</v>
      </c>
      <c r="K212">
        <v>2.6967933446963798E-12</v>
      </c>
      <c r="L212" t="s">
        <v>536</v>
      </c>
      <c r="M212" t="s">
        <v>21</v>
      </c>
      <c r="N212">
        <v>1257772</v>
      </c>
      <c r="O212">
        <v>1257981</v>
      </c>
      <c r="P212" t="s">
        <v>22</v>
      </c>
      <c r="Q212" t="s">
        <v>537</v>
      </c>
    </row>
    <row r="213" spans="1:17">
      <c r="A213" t="s">
        <v>538</v>
      </c>
      <c r="B213" t="s">
        <v>34</v>
      </c>
      <c r="C213" t="s">
        <v>19</v>
      </c>
      <c r="D213">
        <v>60.997999999999998</v>
      </c>
      <c r="E213">
        <v>114.18</v>
      </c>
      <c r="F213">
        <v>12.218999999999999</v>
      </c>
      <c r="G213">
        <v>15.641</v>
      </c>
      <c r="H213">
        <v>50.7594677083951</v>
      </c>
      <c r="I213">
        <v>-2.6476485400445999</v>
      </c>
      <c r="J213">
        <v>0.15957996719936099</v>
      </c>
      <c r="K213">
        <v>6.3702767817571799E-6</v>
      </c>
      <c r="L213" t="s">
        <v>539</v>
      </c>
      <c r="M213" t="s">
        <v>21</v>
      </c>
      <c r="N213">
        <v>1267282</v>
      </c>
      <c r="O213">
        <v>1267602</v>
      </c>
      <c r="P213" t="s">
        <v>22</v>
      </c>
      <c r="Q213" t="s">
        <v>34</v>
      </c>
    </row>
    <row r="214" spans="1:17">
      <c r="A214" t="s">
        <v>540</v>
      </c>
      <c r="B214" t="s">
        <v>34</v>
      </c>
      <c r="C214" t="s">
        <v>19</v>
      </c>
      <c r="D214">
        <v>469.96100000000001</v>
      </c>
      <c r="E214">
        <v>435.40600000000001</v>
      </c>
      <c r="F214">
        <v>960.279</v>
      </c>
      <c r="G214">
        <v>951.48900000000003</v>
      </c>
      <c r="H214">
        <v>704.28379499068399</v>
      </c>
      <c r="I214">
        <v>1.07789653100855</v>
      </c>
      <c r="J214">
        <v>2.1109560336850199</v>
      </c>
      <c r="K214">
        <v>4.2611895410875203E-8</v>
      </c>
      <c r="L214" t="s">
        <v>541</v>
      </c>
      <c r="M214" t="s">
        <v>27</v>
      </c>
      <c r="N214">
        <v>1270972</v>
      </c>
      <c r="O214">
        <v>1272168</v>
      </c>
      <c r="P214" t="s">
        <v>22</v>
      </c>
      <c r="Q214" t="s">
        <v>542</v>
      </c>
    </row>
    <row r="215" spans="1:17">
      <c r="A215" t="s">
        <v>543</v>
      </c>
      <c r="B215" t="s">
        <v>544</v>
      </c>
      <c r="C215" t="s">
        <v>19</v>
      </c>
      <c r="D215">
        <v>6483.799</v>
      </c>
      <c r="E215">
        <v>5241.6210000000001</v>
      </c>
      <c r="F215">
        <v>12817.856</v>
      </c>
      <c r="G215">
        <v>12291.803</v>
      </c>
      <c r="H215">
        <v>9208.7697036714198</v>
      </c>
      <c r="I215">
        <v>1.0984550893957701</v>
      </c>
      <c r="J215">
        <v>2.14125273551331</v>
      </c>
      <c r="K215">
        <v>1.4973400761221601E-11</v>
      </c>
      <c r="L215" t="s">
        <v>545</v>
      </c>
      <c r="M215" t="s">
        <v>27</v>
      </c>
      <c r="N215">
        <v>1277006</v>
      </c>
      <c r="O215">
        <v>1277608</v>
      </c>
      <c r="P215" t="s">
        <v>22</v>
      </c>
      <c r="Q215" t="s">
        <v>546</v>
      </c>
    </row>
    <row r="216" spans="1:17">
      <c r="A216" t="s">
        <v>547</v>
      </c>
      <c r="B216" t="s">
        <v>548</v>
      </c>
      <c r="C216" t="s">
        <v>19</v>
      </c>
      <c r="D216">
        <v>1171.4369999999999</v>
      </c>
      <c r="E216">
        <v>831.23</v>
      </c>
      <c r="F216">
        <v>3207.1590000000001</v>
      </c>
      <c r="G216">
        <v>3036.944</v>
      </c>
      <c r="H216">
        <v>2061.6925879523901</v>
      </c>
      <c r="I216">
        <v>1.63964453060781</v>
      </c>
      <c r="J216">
        <v>3.1158904916711601</v>
      </c>
      <c r="K216">
        <v>7.9245364519759799E-17</v>
      </c>
      <c r="L216" t="s">
        <v>549</v>
      </c>
      <c r="M216" t="s">
        <v>27</v>
      </c>
      <c r="N216">
        <v>1277688</v>
      </c>
      <c r="O216">
        <v>1278365</v>
      </c>
      <c r="P216" t="s">
        <v>22</v>
      </c>
      <c r="Q216" t="s">
        <v>550</v>
      </c>
    </row>
    <row r="217" spans="1:17">
      <c r="A217" t="s">
        <v>551</v>
      </c>
      <c r="B217" t="s">
        <v>552</v>
      </c>
      <c r="C217" t="s">
        <v>19</v>
      </c>
      <c r="D217">
        <v>2650.636</v>
      </c>
      <c r="E217">
        <v>2633.7510000000002</v>
      </c>
      <c r="F217">
        <v>14685.225</v>
      </c>
      <c r="G217">
        <v>12330.905000000001</v>
      </c>
      <c r="H217">
        <v>8075.1292392126998</v>
      </c>
      <c r="I217">
        <v>2.3539767037583301</v>
      </c>
      <c r="J217">
        <v>5.1123148998944998</v>
      </c>
      <c r="K217">
        <v>3.1713589814446699E-46</v>
      </c>
      <c r="L217" t="s">
        <v>553</v>
      </c>
      <c r="M217" t="s">
        <v>27</v>
      </c>
      <c r="N217">
        <v>1284513</v>
      </c>
      <c r="O217">
        <v>1285823</v>
      </c>
      <c r="P217" t="s">
        <v>22</v>
      </c>
      <c r="Q217" t="s">
        <v>554</v>
      </c>
    </row>
    <row r="218" spans="1:17">
      <c r="A218" t="s">
        <v>555</v>
      </c>
      <c r="B218" t="s">
        <v>34</v>
      </c>
      <c r="C218" t="s">
        <v>19</v>
      </c>
      <c r="D218">
        <v>1118.7570000000001</v>
      </c>
      <c r="E218">
        <v>1003.261</v>
      </c>
      <c r="F218">
        <v>548.423</v>
      </c>
      <c r="G218">
        <v>486.17200000000003</v>
      </c>
      <c r="H218">
        <v>789.15312827291598</v>
      </c>
      <c r="I218">
        <v>-1.0369630699185799</v>
      </c>
      <c r="J218">
        <v>0.48735229052117501</v>
      </c>
      <c r="K218">
        <v>1.0834927464671799E-7</v>
      </c>
      <c r="L218" t="s">
        <v>556</v>
      </c>
      <c r="M218" t="s">
        <v>21</v>
      </c>
      <c r="N218">
        <v>1297309</v>
      </c>
      <c r="O218">
        <v>1298709</v>
      </c>
      <c r="P218" t="s">
        <v>22</v>
      </c>
      <c r="Q218" t="s">
        <v>147</v>
      </c>
    </row>
    <row r="219" spans="1:17">
      <c r="A219" t="s">
        <v>557</v>
      </c>
      <c r="B219" t="s">
        <v>34</v>
      </c>
      <c r="C219" t="s">
        <v>19</v>
      </c>
      <c r="D219">
        <v>3913.57</v>
      </c>
      <c r="E219">
        <v>4614.3919999999998</v>
      </c>
      <c r="F219">
        <v>1975.1849999999999</v>
      </c>
      <c r="G219">
        <v>1878.865</v>
      </c>
      <c r="H219">
        <v>3095.5027644864599</v>
      </c>
      <c r="I219">
        <v>-1.1457264885940699</v>
      </c>
      <c r="J219">
        <v>0.45196203987149602</v>
      </c>
      <c r="K219">
        <v>3.7491696295489397E-12</v>
      </c>
      <c r="L219" t="s">
        <v>558</v>
      </c>
      <c r="M219" t="s">
        <v>21</v>
      </c>
      <c r="N219">
        <v>1299558</v>
      </c>
      <c r="O219">
        <v>1300175</v>
      </c>
      <c r="P219" t="s">
        <v>22</v>
      </c>
      <c r="Q219" t="s">
        <v>34</v>
      </c>
    </row>
    <row r="220" spans="1:17">
      <c r="A220" t="s">
        <v>559</v>
      </c>
      <c r="B220" t="s">
        <v>34</v>
      </c>
      <c r="C220" t="s">
        <v>19</v>
      </c>
      <c r="D220">
        <v>259.24099999999999</v>
      </c>
      <c r="E220">
        <v>270.98700000000002</v>
      </c>
      <c r="F220">
        <v>235.03800000000001</v>
      </c>
      <c r="G220">
        <v>265.24400000000003</v>
      </c>
      <c r="H220">
        <v>257.62757530415399</v>
      </c>
      <c r="I220">
        <v>-8.3258721923801002E-2</v>
      </c>
      <c r="J220">
        <v>0.94392312799745204</v>
      </c>
      <c r="K220">
        <v>0.749650529525416</v>
      </c>
      <c r="L220" t="s">
        <v>560</v>
      </c>
      <c r="M220" t="s">
        <v>65</v>
      </c>
      <c r="N220">
        <v>1301481</v>
      </c>
      <c r="O220">
        <v>1302395</v>
      </c>
      <c r="P220" t="s">
        <v>40</v>
      </c>
      <c r="Q220" t="s">
        <v>147</v>
      </c>
    </row>
    <row r="221" spans="1:17">
      <c r="A221" t="s">
        <v>561</v>
      </c>
      <c r="B221" t="s">
        <v>34</v>
      </c>
      <c r="C221" t="s">
        <v>19</v>
      </c>
      <c r="D221">
        <v>52.68</v>
      </c>
      <c r="E221">
        <v>95.911000000000001</v>
      </c>
      <c r="F221">
        <v>292.54000000000002</v>
      </c>
      <c r="G221">
        <v>357.786</v>
      </c>
      <c r="H221">
        <v>199.72928599280399</v>
      </c>
      <c r="I221">
        <v>2.1361094894227199</v>
      </c>
      <c r="J221">
        <v>4.3957504611941598</v>
      </c>
      <c r="K221">
        <v>7.7370816549776597E-10</v>
      </c>
      <c r="L221" t="s">
        <v>562</v>
      </c>
      <c r="M221" t="s">
        <v>27</v>
      </c>
      <c r="N221">
        <v>1302696</v>
      </c>
      <c r="O221">
        <v>1303313</v>
      </c>
      <c r="P221" t="s">
        <v>22</v>
      </c>
      <c r="Q221" t="s">
        <v>415</v>
      </c>
    </row>
    <row r="222" spans="1:17">
      <c r="A222" t="s">
        <v>563</v>
      </c>
      <c r="B222" t="s">
        <v>34</v>
      </c>
      <c r="C222" t="s">
        <v>19</v>
      </c>
      <c r="D222">
        <v>135.85900000000001</v>
      </c>
      <c r="E222">
        <v>124.837</v>
      </c>
      <c r="F222">
        <v>353.63600000000002</v>
      </c>
      <c r="G222">
        <v>349.96499999999997</v>
      </c>
      <c r="H222">
        <v>241.07420466348501</v>
      </c>
      <c r="I222">
        <v>1.4315885545771001</v>
      </c>
      <c r="J222">
        <v>2.6974356712641101</v>
      </c>
      <c r="K222">
        <v>2.2062970534722901E-7</v>
      </c>
      <c r="L222" t="s">
        <v>564</v>
      </c>
      <c r="M222" t="s">
        <v>27</v>
      </c>
      <c r="N222">
        <v>1303457</v>
      </c>
      <c r="O222">
        <v>1303864</v>
      </c>
      <c r="P222" t="s">
        <v>22</v>
      </c>
      <c r="Q222" t="s">
        <v>34</v>
      </c>
    </row>
    <row r="223" spans="1:17">
      <c r="A223" t="s">
        <v>565</v>
      </c>
      <c r="B223" t="s">
        <v>34</v>
      </c>
      <c r="C223" t="s">
        <v>19</v>
      </c>
      <c r="D223">
        <v>267.55900000000003</v>
      </c>
      <c r="E223">
        <v>235.97200000000001</v>
      </c>
      <c r="F223">
        <v>698.64599999999996</v>
      </c>
      <c r="G223">
        <v>682.33500000000004</v>
      </c>
      <c r="H223">
        <v>471.127952082337</v>
      </c>
      <c r="I223">
        <v>1.4545616831408299</v>
      </c>
      <c r="J223">
        <v>2.74073279923602</v>
      </c>
      <c r="K223">
        <v>8.1233855530751104E-11</v>
      </c>
      <c r="L223" t="s">
        <v>566</v>
      </c>
      <c r="M223" t="s">
        <v>27</v>
      </c>
      <c r="N223">
        <v>1303892</v>
      </c>
      <c r="O223">
        <v>1304449</v>
      </c>
      <c r="P223" t="s">
        <v>22</v>
      </c>
      <c r="Q223" t="s">
        <v>567</v>
      </c>
    </row>
    <row r="224" spans="1:17">
      <c r="A224" t="s">
        <v>568</v>
      </c>
      <c r="B224" t="s">
        <v>34</v>
      </c>
      <c r="C224" t="s">
        <v>19</v>
      </c>
      <c r="D224">
        <v>415.89499999999998</v>
      </c>
      <c r="E224">
        <v>403.43599999999998</v>
      </c>
      <c r="F224">
        <v>779.86699999999996</v>
      </c>
      <c r="G224">
        <v>805.50699999999995</v>
      </c>
      <c r="H224">
        <v>601.17622878239104</v>
      </c>
      <c r="I224">
        <v>0.95218625611831598</v>
      </c>
      <c r="J224">
        <v>1.9348024317155299</v>
      </c>
      <c r="K224">
        <v>2.6961524089695599E-6</v>
      </c>
      <c r="L224" t="s">
        <v>569</v>
      </c>
      <c r="M224" t="s">
        <v>65</v>
      </c>
      <c r="N224">
        <v>1304476</v>
      </c>
      <c r="O224">
        <v>1305423</v>
      </c>
      <c r="P224" t="s">
        <v>22</v>
      </c>
      <c r="Q224" t="s">
        <v>570</v>
      </c>
    </row>
    <row r="225" spans="1:18">
      <c r="A225" t="s">
        <v>571</v>
      </c>
      <c r="B225" t="s">
        <v>34</v>
      </c>
      <c r="C225" t="s">
        <v>19</v>
      </c>
      <c r="D225">
        <v>105.36</v>
      </c>
      <c r="E225">
        <v>92.866</v>
      </c>
      <c r="F225">
        <v>180.41200000000001</v>
      </c>
      <c r="G225">
        <v>175.309</v>
      </c>
      <c r="H225">
        <v>138.48665797106901</v>
      </c>
      <c r="I225">
        <v>0.84246167146363804</v>
      </c>
      <c r="J225">
        <v>1.79310711286285</v>
      </c>
      <c r="K225">
        <v>1.19250417354251E-2</v>
      </c>
      <c r="L225" t="s">
        <v>572</v>
      </c>
      <c r="M225" t="s">
        <v>65</v>
      </c>
      <c r="N225">
        <v>1305583</v>
      </c>
      <c r="O225">
        <v>1306056</v>
      </c>
      <c r="P225" t="s">
        <v>22</v>
      </c>
      <c r="Q225" t="s">
        <v>34</v>
      </c>
    </row>
    <row r="226" spans="1:18">
      <c r="A226" t="s">
        <v>573</v>
      </c>
      <c r="B226" t="s">
        <v>574</v>
      </c>
      <c r="C226" t="s">
        <v>19</v>
      </c>
      <c r="D226">
        <v>446.39400000000001</v>
      </c>
      <c r="E226">
        <v>505.43700000000001</v>
      </c>
      <c r="F226">
        <v>518.23400000000004</v>
      </c>
      <c r="G226">
        <v>603.47900000000004</v>
      </c>
      <c r="H226">
        <v>518.38580860928698</v>
      </c>
      <c r="I226">
        <v>0.237775681462361</v>
      </c>
      <c r="J226">
        <v>1.17917323335812</v>
      </c>
      <c r="K226">
        <v>0.27242406828551002</v>
      </c>
      <c r="L226" t="s">
        <v>575</v>
      </c>
      <c r="M226" t="s">
        <v>65</v>
      </c>
      <c r="N226">
        <v>1306059</v>
      </c>
      <c r="O226">
        <v>1307900</v>
      </c>
      <c r="P226" t="s">
        <v>22</v>
      </c>
      <c r="Q226" t="s">
        <v>576</v>
      </c>
    </row>
    <row r="227" spans="1:18">
      <c r="A227" t="s">
        <v>577</v>
      </c>
      <c r="B227" t="s">
        <v>34</v>
      </c>
      <c r="C227" t="s">
        <v>19</v>
      </c>
      <c r="D227">
        <v>54.066000000000003</v>
      </c>
      <c r="E227">
        <v>91.343999999999994</v>
      </c>
      <c r="F227">
        <v>71.158000000000001</v>
      </c>
      <c r="G227">
        <v>44.316000000000003</v>
      </c>
      <c r="H227">
        <v>65.221148381368195</v>
      </c>
      <c r="I227">
        <v>-0.33143193537784399</v>
      </c>
      <c r="J227">
        <v>0.79474727213382701</v>
      </c>
      <c r="K227">
        <v>0.50486360779492101</v>
      </c>
      <c r="L227" t="s">
        <v>578</v>
      </c>
      <c r="M227" t="s">
        <v>65</v>
      </c>
      <c r="N227">
        <v>1312136</v>
      </c>
      <c r="O227">
        <v>1313365</v>
      </c>
      <c r="P227" t="s">
        <v>40</v>
      </c>
      <c r="Q227" t="s">
        <v>579</v>
      </c>
    </row>
    <row r="228" spans="1:18">
      <c r="A228" t="s">
        <v>580</v>
      </c>
      <c r="B228" t="s">
        <v>34</v>
      </c>
      <c r="C228" t="s">
        <v>19</v>
      </c>
      <c r="D228">
        <v>34.658000000000001</v>
      </c>
      <c r="E228">
        <v>39.582000000000001</v>
      </c>
      <c r="F228">
        <v>38.814</v>
      </c>
      <c r="G228">
        <v>18.248000000000001</v>
      </c>
      <c r="H228">
        <v>32.825420312734501</v>
      </c>
      <c r="I228">
        <v>-0.38190079630535001</v>
      </c>
      <c r="J228">
        <v>0.76742581650436403</v>
      </c>
      <c r="K228">
        <v>0.563861026379471</v>
      </c>
      <c r="L228" t="s">
        <v>581</v>
      </c>
      <c r="M228" t="s">
        <v>65</v>
      </c>
      <c r="N228">
        <v>1313362</v>
      </c>
      <c r="O228">
        <v>1314321</v>
      </c>
      <c r="P228" t="s">
        <v>40</v>
      </c>
      <c r="Q228" t="s">
        <v>34</v>
      </c>
    </row>
    <row r="229" spans="1:18">
      <c r="A229" t="s">
        <v>582</v>
      </c>
      <c r="B229" t="s">
        <v>34</v>
      </c>
      <c r="C229" t="s">
        <v>19</v>
      </c>
      <c r="D229">
        <v>51.293999999999997</v>
      </c>
      <c r="E229">
        <v>22.835999999999999</v>
      </c>
      <c r="F229">
        <v>28.751000000000001</v>
      </c>
      <c r="G229">
        <v>27.372</v>
      </c>
      <c r="H229">
        <v>32.563035370720897</v>
      </c>
      <c r="I229">
        <v>-0.40631228482017501</v>
      </c>
      <c r="J229">
        <v>0.75454963726345803</v>
      </c>
      <c r="K229">
        <v>0.53973414552125598</v>
      </c>
      <c r="L229" t="s">
        <v>583</v>
      </c>
      <c r="M229" t="s">
        <v>65</v>
      </c>
      <c r="N229">
        <v>1314318</v>
      </c>
      <c r="O229">
        <v>1315916</v>
      </c>
      <c r="P229" t="s">
        <v>40</v>
      </c>
      <c r="Q229" t="s">
        <v>34</v>
      </c>
    </row>
    <row r="230" spans="1:18">
      <c r="A230" t="s">
        <v>584</v>
      </c>
      <c r="B230" t="s">
        <v>34</v>
      </c>
      <c r="C230" t="s">
        <v>19</v>
      </c>
      <c r="D230">
        <v>52.68</v>
      </c>
      <c r="E230">
        <v>53.283999999999999</v>
      </c>
      <c r="F230">
        <v>38.094999999999999</v>
      </c>
      <c r="G230">
        <v>45.619</v>
      </c>
      <c r="H230">
        <v>47.419551698571702</v>
      </c>
      <c r="I230">
        <v>-0.33913699381601198</v>
      </c>
      <c r="J230">
        <v>0.790514048294368</v>
      </c>
      <c r="K230">
        <v>0.51869727390618403</v>
      </c>
      <c r="L230" t="s">
        <v>585</v>
      </c>
      <c r="M230" t="s">
        <v>65</v>
      </c>
      <c r="N230">
        <v>1315916</v>
      </c>
      <c r="O230">
        <v>1317202</v>
      </c>
      <c r="P230" t="s">
        <v>40</v>
      </c>
      <c r="Q230" t="s">
        <v>34</v>
      </c>
    </row>
    <row r="231" spans="1:18">
      <c r="A231" t="s">
        <v>586</v>
      </c>
      <c r="B231" t="s">
        <v>34</v>
      </c>
      <c r="C231" t="s">
        <v>19</v>
      </c>
      <c r="D231">
        <v>26.34</v>
      </c>
      <c r="E231">
        <v>42.627000000000002</v>
      </c>
      <c r="F231">
        <v>61.095999999999997</v>
      </c>
      <c r="G231">
        <v>32.585000000000001</v>
      </c>
      <c r="H231">
        <v>40.662003145030198</v>
      </c>
      <c r="I231">
        <v>0.44342435548944498</v>
      </c>
      <c r="J231">
        <v>1.35982816404622</v>
      </c>
      <c r="K231">
        <v>0.47021765981493702</v>
      </c>
      <c r="L231" t="s">
        <v>587</v>
      </c>
      <c r="M231" t="s">
        <v>65</v>
      </c>
      <c r="N231">
        <v>1317404</v>
      </c>
      <c r="O231">
        <v>1318150</v>
      </c>
      <c r="P231" t="s">
        <v>40</v>
      </c>
      <c r="Q231" t="s">
        <v>34</v>
      </c>
    </row>
    <row r="232" spans="1:18">
      <c r="A232" t="s">
        <v>588</v>
      </c>
      <c r="B232" t="s">
        <v>34</v>
      </c>
      <c r="C232" t="s">
        <v>19</v>
      </c>
      <c r="D232">
        <v>382.62299999999999</v>
      </c>
      <c r="E232">
        <v>347.10700000000003</v>
      </c>
      <c r="F232">
        <v>314.822</v>
      </c>
      <c r="G232">
        <v>289.35700000000003</v>
      </c>
      <c r="H232">
        <v>333.47727683886899</v>
      </c>
      <c r="I232">
        <v>-0.27310154352155303</v>
      </c>
      <c r="J232">
        <v>0.82753856805255899</v>
      </c>
      <c r="K232">
        <v>0.253685067777146</v>
      </c>
      <c r="L232" t="s">
        <v>589</v>
      </c>
      <c r="M232" t="s">
        <v>65</v>
      </c>
      <c r="N232">
        <v>1318147</v>
      </c>
      <c r="O232">
        <v>1319514</v>
      </c>
      <c r="P232" t="s">
        <v>40</v>
      </c>
      <c r="Q232" t="s">
        <v>590</v>
      </c>
    </row>
    <row r="233" spans="1:18">
      <c r="A233" t="s">
        <v>591</v>
      </c>
      <c r="B233" t="s">
        <v>34</v>
      </c>
      <c r="C233" t="s">
        <v>19</v>
      </c>
      <c r="D233">
        <v>91.497</v>
      </c>
      <c r="E233">
        <v>80.686999999999998</v>
      </c>
      <c r="F233">
        <v>101.34699999999999</v>
      </c>
      <c r="G233">
        <v>117.307</v>
      </c>
      <c r="H233">
        <v>97.709417101867004</v>
      </c>
      <c r="I233">
        <v>0.34425336465800099</v>
      </c>
      <c r="J233">
        <v>1.2694938136760301</v>
      </c>
      <c r="K233">
        <v>0.37121498130084801</v>
      </c>
      <c r="L233" t="s">
        <v>592</v>
      </c>
      <c r="M233" t="s">
        <v>65</v>
      </c>
      <c r="N233">
        <v>1319511</v>
      </c>
      <c r="O233">
        <v>1320389</v>
      </c>
      <c r="P233" t="s">
        <v>40</v>
      </c>
      <c r="Q233" t="s">
        <v>34</v>
      </c>
    </row>
    <row r="234" spans="1:18">
      <c r="A234" t="s">
        <v>593</v>
      </c>
      <c r="B234" t="s">
        <v>34</v>
      </c>
      <c r="C234" t="s">
        <v>19</v>
      </c>
      <c r="D234">
        <v>27.725999999999999</v>
      </c>
      <c r="E234">
        <v>7.6120000000000001</v>
      </c>
      <c r="F234">
        <v>15.093999999999999</v>
      </c>
      <c r="G234">
        <v>1.9550000000000001</v>
      </c>
      <c r="H234">
        <v>13.0969082484207</v>
      </c>
      <c r="I234">
        <v>-1.0633580075995801</v>
      </c>
      <c r="J234">
        <v>0.47851696944000599</v>
      </c>
      <c r="K234">
        <v>0.35932686030968097</v>
      </c>
      <c r="L234" t="s">
        <v>151</v>
      </c>
      <c r="M234" t="s">
        <v>151</v>
      </c>
      <c r="N234">
        <v>1320994</v>
      </c>
      <c r="O234">
        <v>1322256</v>
      </c>
      <c r="P234" t="s">
        <v>40</v>
      </c>
      <c r="Q234" t="s">
        <v>34</v>
      </c>
    </row>
    <row r="235" spans="1:18">
      <c r="A235" t="s">
        <v>594</v>
      </c>
      <c r="B235" t="s">
        <v>34</v>
      </c>
      <c r="C235" t="s">
        <v>19</v>
      </c>
      <c r="D235">
        <v>8344.2350000000006</v>
      </c>
      <c r="E235">
        <v>9329.2620000000006</v>
      </c>
      <c r="F235">
        <v>2180.0349999999999</v>
      </c>
      <c r="G235">
        <v>2436.7240000000002</v>
      </c>
      <c r="H235">
        <v>5572.5639998533898</v>
      </c>
      <c r="I235">
        <v>-1.93648323481705</v>
      </c>
      <c r="J235">
        <v>0.26125250312350101</v>
      </c>
      <c r="K235">
        <v>3.8350197865021801E-33</v>
      </c>
      <c r="L235" t="s">
        <v>595</v>
      </c>
      <c r="M235" t="s">
        <v>21</v>
      </c>
      <c r="N235">
        <v>1349416</v>
      </c>
      <c r="O235">
        <v>1350660</v>
      </c>
      <c r="P235" t="s">
        <v>22</v>
      </c>
      <c r="Q235" t="s">
        <v>34</v>
      </c>
      <c r="R235" t="s">
        <v>596</v>
      </c>
    </row>
    <row r="236" spans="1:18">
      <c r="A236" t="s">
        <v>597</v>
      </c>
      <c r="B236" t="s">
        <v>598</v>
      </c>
      <c r="C236" t="s">
        <v>19</v>
      </c>
      <c r="D236">
        <v>1071.6220000000001</v>
      </c>
      <c r="E236">
        <v>896.69299999999998</v>
      </c>
      <c r="F236">
        <v>199.81899999999999</v>
      </c>
      <c r="G236">
        <v>236.56899999999999</v>
      </c>
      <c r="H236">
        <v>601.17565694306199</v>
      </c>
      <c r="I236">
        <v>-2.1728882880249798</v>
      </c>
      <c r="J236">
        <v>0.22176624761370101</v>
      </c>
      <c r="K236">
        <v>1.97359745083639E-22</v>
      </c>
      <c r="L236" t="s">
        <v>599</v>
      </c>
      <c r="M236" t="s">
        <v>21</v>
      </c>
      <c r="N236">
        <v>1350747</v>
      </c>
      <c r="O236">
        <v>1352528</v>
      </c>
      <c r="P236" t="s">
        <v>22</v>
      </c>
      <c r="Q236" t="s">
        <v>600</v>
      </c>
      <c r="R236" t="s">
        <v>596</v>
      </c>
    </row>
    <row r="237" spans="1:18">
      <c r="A237" t="s">
        <v>601</v>
      </c>
      <c r="B237" t="s">
        <v>602</v>
      </c>
      <c r="C237" t="s">
        <v>19</v>
      </c>
      <c r="D237">
        <v>926.05899999999997</v>
      </c>
      <c r="E237">
        <v>812.96100000000001</v>
      </c>
      <c r="F237">
        <v>188.31800000000001</v>
      </c>
      <c r="G237">
        <v>325.85199999999998</v>
      </c>
      <c r="H237">
        <v>563.29767750436304</v>
      </c>
      <c r="I237">
        <v>-1.7566732487354499</v>
      </c>
      <c r="J237">
        <v>0.29592977201142701</v>
      </c>
      <c r="K237">
        <v>5.1387129406199402E-11</v>
      </c>
      <c r="L237" t="s">
        <v>603</v>
      </c>
      <c r="M237" t="s">
        <v>21</v>
      </c>
      <c r="N237">
        <v>1352525</v>
      </c>
      <c r="O237">
        <v>1353823</v>
      </c>
      <c r="P237" t="s">
        <v>22</v>
      </c>
      <c r="Q237" t="s">
        <v>604</v>
      </c>
      <c r="R237" t="s">
        <v>596</v>
      </c>
    </row>
    <row r="238" spans="1:18">
      <c r="A238" t="s">
        <v>605</v>
      </c>
      <c r="B238" t="s">
        <v>606</v>
      </c>
      <c r="C238" t="s">
        <v>19</v>
      </c>
      <c r="D238">
        <v>1685.76</v>
      </c>
      <c r="E238">
        <v>1797.953</v>
      </c>
      <c r="F238">
        <v>321.291</v>
      </c>
      <c r="G238">
        <v>344.75200000000001</v>
      </c>
      <c r="H238">
        <v>1037.4390709814099</v>
      </c>
      <c r="I238">
        <v>-2.38650886152451</v>
      </c>
      <c r="J238">
        <v>0.19124462930272801</v>
      </c>
      <c r="K238">
        <v>1.2451628306637301E-36</v>
      </c>
      <c r="L238" t="s">
        <v>607</v>
      </c>
      <c r="M238" t="s">
        <v>21</v>
      </c>
      <c r="N238">
        <v>1353827</v>
      </c>
      <c r="O238">
        <v>1355272</v>
      </c>
      <c r="P238" t="s">
        <v>22</v>
      </c>
      <c r="Q238" t="s">
        <v>608</v>
      </c>
      <c r="R238" t="s">
        <v>596</v>
      </c>
    </row>
    <row r="239" spans="1:18">
      <c r="A239" t="s">
        <v>609</v>
      </c>
      <c r="B239" t="s">
        <v>610</v>
      </c>
      <c r="C239" t="s">
        <v>19</v>
      </c>
      <c r="D239">
        <v>20283.187000000002</v>
      </c>
      <c r="E239">
        <v>23479.963</v>
      </c>
      <c r="F239">
        <v>4311.9120000000003</v>
      </c>
      <c r="G239">
        <v>4945.7870000000003</v>
      </c>
      <c r="H239">
        <v>13255.212194186901</v>
      </c>
      <c r="I239">
        <v>-2.2409035813040998</v>
      </c>
      <c r="J239">
        <v>0.21155378731379301</v>
      </c>
      <c r="K239">
        <v>4.2599713676574699E-42</v>
      </c>
      <c r="L239" t="s">
        <v>611</v>
      </c>
      <c r="M239" t="s">
        <v>21</v>
      </c>
      <c r="N239">
        <v>1355631</v>
      </c>
      <c r="O239">
        <v>1357070</v>
      </c>
      <c r="P239" t="s">
        <v>22</v>
      </c>
      <c r="Q239" t="s">
        <v>612</v>
      </c>
      <c r="R239" t="s">
        <v>596</v>
      </c>
    </row>
    <row r="240" spans="1:18">
      <c r="A240" t="s">
        <v>613</v>
      </c>
      <c r="B240" t="s">
        <v>614</v>
      </c>
      <c r="C240" t="s">
        <v>19</v>
      </c>
      <c r="D240">
        <v>711.18</v>
      </c>
      <c r="E240">
        <v>648.54200000000003</v>
      </c>
      <c r="F240">
        <v>375.19900000000001</v>
      </c>
      <c r="G240">
        <v>369.517</v>
      </c>
      <c r="H240">
        <v>526.10937740177201</v>
      </c>
      <c r="I240">
        <v>-0.86891640174720497</v>
      </c>
      <c r="J240">
        <v>0.54755796321280104</v>
      </c>
      <c r="K240">
        <v>3.2008856481575999E-5</v>
      </c>
      <c r="L240" t="s">
        <v>615</v>
      </c>
      <c r="M240" t="s">
        <v>65</v>
      </c>
      <c r="N240">
        <v>1357317</v>
      </c>
      <c r="O240">
        <v>1357712</v>
      </c>
      <c r="P240" t="s">
        <v>22</v>
      </c>
      <c r="Q240" t="s">
        <v>616</v>
      </c>
      <c r="R240" t="s">
        <v>596</v>
      </c>
    </row>
    <row r="241" spans="1:18">
      <c r="A241" t="s">
        <v>617</v>
      </c>
      <c r="B241" t="s">
        <v>34</v>
      </c>
      <c r="C241" t="s">
        <v>19</v>
      </c>
      <c r="D241">
        <v>134.47300000000001</v>
      </c>
      <c r="E241">
        <v>120.27</v>
      </c>
      <c r="F241">
        <v>46.72</v>
      </c>
      <c r="G241">
        <v>74.945999999999998</v>
      </c>
      <c r="H241">
        <v>94.102094864696994</v>
      </c>
      <c r="I241">
        <v>-1.0643701201254301</v>
      </c>
      <c r="J241">
        <v>0.47818138696317702</v>
      </c>
      <c r="K241">
        <v>1.0091927972048101E-2</v>
      </c>
      <c r="L241" t="s">
        <v>618</v>
      </c>
      <c r="M241" t="s">
        <v>21</v>
      </c>
      <c r="N241">
        <v>1363439</v>
      </c>
      <c r="O241">
        <v>1364473</v>
      </c>
      <c r="P241" t="s">
        <v>40</v>
      </c>
      <c r="Q241" t="s">
        <v>619</v>
      </c>
    </row>
    <row r="242" spans="1:18">
      <c r="A242" t="s">
        <v>620</v>
      </c>
      <c r="B242" t="s">
        <v>34</v>
      </c>
      <c r="C242" t="s">
        <v>19</v>
      </c>
      <c r="D242">
        <v>164.97200000000001</v>
      </c>
      <c r="E242">
        <v>237.494</v>
      </c>
      <c r="F242">
        <v>84.814999999999998</v>
      </c>
      <c r="G242">
        <v>91.89</v>
      </c>
      <c r="H242">
        <v>144.79282316564601</v>
      </c>
      <c r="I242">
        <v>-1.1855471161453699</v>
      </c>
      <c r="J242">
        <v>0.43965777403916301</v>
      </c>
      <c r="K242">
        <v>5.6474056204279803E-4</v>
      </c>
      <c r="L242" t="s">
        <v>621</v>
      </c>
      <c r="M242" t="s">
        <v>21</v>
      </c>
      <c r="N242">
        <v>1364499</v>
      </c>
      <c r="O242">
        <v>1365221</v>
      </c>
      <c r="P242" t="s">
        <v>40</v>
      </c>
      <c r="Q242" t="s">
        <v>622</v>
      </c>
    </row>
    <row r="243" spans="1:18">
      <c r="A243" t="s">
        <v>623</v>
      </c>
      <c r="B243" t="s">
        <v>34</v>
      </c>
      <c r="C243" t="s">
        <v>19</v>
      </c>
      <c r="D243">
        <v>49.906999999999996</v>
      </c>
      <c r="E243">
        <v>10.657</v>
      </c>
      <c r="F243">
        <v>17.251000000000001</v>
      </c>
      <c r="G243">
        <v>13.034000000000001</v>
      </c>
      <c r="H243">
        <v>22.712195019572899</v>
      </c>
      <c r="I243">
        <v>-1.0071440881276199</v>
      </c>
      <c r="J243">
        <v>0.49753016796154798</v>
      </c>
      <c r="K243">
        <v>0.23891489746339301</v>
      </c>
      <c r="L243" t="s">
        <v>151</v>
      </c>
      <c r="M243" t="s">
        <v>151</v>
      </c>
      <c r="N243">
        <v>1373945</v>
      </c>
      <c r="O243">
        <v>1374847</v>
      </c>
      <c r="P243" t="s">
        <v>22</v>
      </c>
      <c r="Q243" t="s">
        <v>34</v>
      </c>
    </row>
    <row r="244" spans="1:18">
      <c r="A244" t="s">
        <v>624</v>
      </c>
      <c r="B244" t="s">
        <v>34</v>
      </c>
      <c r="C244" t="s">
        <v>19</v>
      </c>
      <c r="D244">
        <v>77.634</v>
      </c>
      <c r="E244">
        <v>24.358000000000001</v>
      </c>
      <c r="F244">
        <v>10.063000000000001</v>
      </c>
      <c r="G244">
        <v>23.460999999999999</v>
      </c>
      <c r="H244">
        <v>33.879061939512901</v>
      </c>
      <c r="I244">
        <v>-1.60481062193056</v>
      </c>
      <c r="J244">
        <v>0.32877884499031101</v>
      </c>
      <c r="K244">
        <v>3.1296986934729799E-2</v>
      </c>
      <c r="L244" t="s">
        <v>625</v>
      </c>
      <c r="M244" t="s">
        <v>21</v>
      </c>
      <c r="N244">
        <v>1374844</v>
      </c>
      <c r="O244">
        <v>1376097</v>
      </c>
      <c r="P244" t="s">
        <v>40</v>
      </c>
      <c r="Q244" t="s">
        <v>424</v>
      </c>
    </row>
    <row r="245" spans="1:18">
      <c r="A245" t="s">
        <v>626</v>
      </c>
      <c r="B245" t="s">
        <v>34</v>
      </c>
      <c r="C245" t="s">
        <v>19</v>
      </c>
      <c r="D245">
        <v>508.77800000000002</v>
      </c>
      <c r="E245">
        <v>441.49599999999998</v>
      </c>
      <c r="F245">
        <v>475.827</v>
      </c>
      <c r="G245">
        <v>516.15</v>
      </c>
      <c r="H245">
        <v>485.56267813636902</v>
      </c>
      <c r="I245">
        <v>6.1522473070095798E-2</v>
      </c>
      <c r="J245">
        <v>1.0435664534632201</v>
      </c>
      <c r="K245">
        <v>0.776420139028279</v>
      </c>
      <c r="L245" t="s">
        <v>627</v>
      </c>
      <c r="M245" t="s">
        <v>65</v>
      </c>
      <c r="N245">
        <v>1381804</v>
      </c>
      <c r="O245">
        <v>1383654</v>
      </c>
      <c r="P245" t="s">
        <v>22</v>
      </c>
      <c r="Q245" t="s">
        <v>628</v>
      </c>
      <c r="R245" t="s">
        <v>629</v>
      </c>
    </row>
    <row r="246" spans="1:18">
      <c r="A246" t="s">
        <v>630</v>
      </c>
      <c r="B246" t="s">
        <v>631</v>
      </c>
      <c r="C246" t="s">
        <v>19</v>
      </c>
      <c r="D246">
        <v>494.91500000000002</v>
      </c>
      <c r="E246">
        <v>525.22799999999995</v>
      </c>
      <c r="F246">
        <v>697.92700000000002</v>
      </c>
      <c r="G246">
        <v>879.15</v>
      </c>
      <c r="H246">
        <v>649.30487791582198</v>
      </c>
      <c r="I246">
        <v>0.62908098905509402</v>
      </c>
      <c r="J246">
        <v>1.54657949332516</v>
      </c>
      <c r="K246">
        <v>2.9984284773673501E-3</v>
      </c>
      <c r="L246" t="s">
        <v>632</v>
      </c>
      <c r="M246" t="s">
        <v>65</v>
      </c>
      <c r="N246">
        <v>1383718</v>
      </c>
      <c r="O246">
        <v>1384329</v>
      </c>
      <c r="P246" t="s">
        <v>22</v>
      </c>
      <c r="Q246" t="s">
        <v>633</v>
      </c>
      <c r="R246" t="s">
        <v>629</v>
      </c>
    </row>
    <row r="247" spans="1:18">
      <c r="A247" t="s">
        <v>634</v>
      </c>
      <c r="B247" t="s">
        <v>635</v>
      </c>
      <c r="C247" t="s">
        <v>19</v>
      </c>
      <c r="D247">
        <v>295.28500000000003</v>
      </c>
      <c r="E247">
        <v>295.34500000000003</v>
      </c>
      <c r="F247">
        <v>355.79199999999997</v>
      </c>
      <c r="G247">
        <v>330.41399999999999</v>
      </c>
      <c r="H247">
        <v>319.20925601302702</v>
      </c>
      <c r="I247">
        <v>0.21619094398983699</v>
      </c>
      <c r="J247">
        <v>1.1616624704377501</v>
      </c>
      <c r="K247">
        <v>0.37029139145130702</v>
      </c>
      <c r="L247" t="s">
        <v>636</v>
      </c>
      <c r="M247" t="s">
        <v>65</v>
      </c>
      <c r="N247">
        <v>1384361</v>
      </c>
      <c r="O247">
        <v>1385668</v>
      </c>
      <c r="P247" t="s">
        <v>22</v>
      </c>
      <c r="Q247" t="s">
        <v>637</v>
      </c>
      <c r="R247" t="s">
        <v>629</v>
      </c>
    </row>
    <row r="248" spans="1:18">
      <c r="A248" t="s">
        <v>638</v>
      </c>
      <c r="B248" t="s">
        <v>34</v>
      </c>
      <c r="C248" t="s">
        <v>19</v>
      </c>
      <c r="D248">
        <v>149.72200000000001</v>
      </c>
      <c r="E248">
        <v>144.62799999999999</v>
      </c>
      <c r="F248">
        <v>128.66</v>
      </c>
      <c r="G248">
        <v>129.68899999999999</v>
      </c>
      <c r="H248">
        <v>138.174853962344</v>
      </c>
      <c r="I248">
        <v>-0.188393242541366</v>
      </c>
      <c r="J248">
        <v>0.87758255797602902</v>
      </c>
      <c r="K248">
        <v>0.56452525869613901</v>
      </c>
      <c r="L248" t="s">
        <v>639</v>
      </c>
      <c r="M248" t="s">
        <v>65</v>
      </c>
      <c r="N248">
        <v>1385670</v>
      </c>
      <c r="O248">
        <v>1386326</v>
      </c>
      <c r="P248" t="s">
        <v>22</v>
      </c>
      <c r="Q248" t="s">
        <v>640</v>
      </c>
      <c r="R248" t="s">
        <v>629</v>
      </c>
    </row>
    <row r="249" spans="1:18">
      <c r="A249" t="s">
        <v>641</v>
      </c>
      <c r="B249" t="s">
        <v>642</v>
      </c>
      <c r="C249" t="s">
        <v>19</v>
      </c>
      <c r="D249">
        <v>74.861000000000004</v>
      </c>
      <c r="E249">
        <v>74.597999999999999</v>
      </c>
      <c r="F249">
        <v>52.47</v>
      </c>
      <c r="G249">
        <v>42.360999999999997</v>
      </c>
      <c r="H249">
        <v>61.072440001491003</v>
      </c>
      <c r="I249">
        <v>-0.65738301416827905</v>
      </c>
      <c r="J249">
        <v>0.634027352444403</v>
      </c>
      <c r="K249">
        <v>0.16267914423861601</v>
      </c>
      <c r="L249" t="s">
        <v>643</v>
      </c>
      <c r="M249" t="s">
        <v>65</v>
      </c>
      <c r="N249">
        <v>1386323</v>
      </c>
      <c r="O249">
        <v>1387261</v>
      </c>
      <c r="P249" t="s">
        <v>22</v>
      </c>
      <c r="Q249" t="s">
        <v>644</v>
      </c>
      <c r="R249" t="s">
        <v>629</v>
      </c>
    </row>
    <row r="250" spans="1:18">
      <c r="A250" t="s">
        <v>645</v>
      </c>
      <c r="B250" t="s">
        <v>646</v>
      </c>
      <c r="C250" t="s">
        <v>19</v>
      </c>
      <c r="D250">
        <v>151.108</v>
      </c>
      <c r="E250">
        <v>140.06100000000001</v>
      </c>
      <c r="F250">
        <v>113.566</v>
      </c>
      <c r="G250">
        <v>115.352</v>
      </c>
      <c r="H250">
        <v>130.021705886695</v>
      </c>
      <c r="I250">
        <v>-0.347419839216764</v>
      </c>
      <c r="J250">
        <v>0.78598852804370301</v>
      </c>
      <c r="K250">
        <v>0.30086098852639798</v>
      </c>
      <c r="L250" t="s">
        <v>647</v>
      </c>
      <c r="M250" t="s">
        <v>65</v>
      </c>
      <c r="N250">
        <v>1387254</v>
      </c>
      <c r="O250">
        <v>1388249</v>
      </c>
      <c r="P250" t="s">
        <v>22</v>
      </c>
      <c r="Q250" t="s">
        <v>648</v>
      </c>
      <c r="R250" t="s">
        <v>629</v>
      </c>
    </row>
    <row r="251" spans="1:18">
      <c r="A251" t="s">
        <v>649</v>
      </c>
      <c r="B251" t="s">
        <v>650</v>
      </c>
      <c r="C251" t="s">
        <v>19</v>
      </c>
      <c r="D251">
        <v>318.85300000000001</v>
      </c>
      <c r="E251">
        <v>408.00299999999999</v>
      </c>
      <c r="F251">
        <v>289.66500000000002</v>
      </c>
      <c r="G251">
        <v>277.62599999999998</v>
      </c>
      <c r="H251">
        <v>323.53671330364699</v>
      </c>
      <c r="I251">
        <v>-0.35662754914547101</v>
      </c>
      <c r="J251">
        <v>0.78098808901473604</v>
      </c>
      <c r="K251">
        <v>0.15398782291868399</v>
      </c>
      <c r="L251" t="s">
        <v>651</v>
      </c>
      <c r="M251" t="s">
        <v>65</v>
      </c>
      <c r="N251">
        <v>1388242</v>
      </c>
      <c r="O251">
        <v>1389714</v>
      </c>
      <c r="P251" t="s">
        <v>22</v>
      </c>
      <c r="Q251" t="s">
        <v>652</v>
      </c>
      <c r="R251" t="s">
        <v>629</v>
      </c>
    </row>
    <row r="252" spans="1:18">
      <c r="A252" t="s">
        <v>653</v>
      </c>
      <c r="B252" t="s">
        <v>654</v>
      </c>
      <c r="C252" t="s">
        <v>19</v>
      </c>
      <c r="D252">
        <v>151.108</v>
      </c>
      <c r="E252">
        <v>144.62799999999999</v>
      </c>
      <c r="F252">
        <v>140.87899999999999</v>
      </c>
      <c r="G252">
        <v>159.66800000000001</v>
      </c>
      <c r="H252">
        <v>149.070817170108</v>
      </c>
      <c r="I252">
        <v>2.3429772190255799E-2</v>
      </c>
      <c r="J252">
        <v>1.0163728706854001</v>
      </c>
      <c r="K252">
        <v>0.94154149824539701</v>
      </c>
      <c r="L252" t="s">
        <v>655</v>
      </c>
      <c r="M252" t="s">
        <v>65</v>
      </c>
      <c r="N252">
        <v>1389707</v>
      </c>
      <c r="O252">
        <v>1390228</v>
      </c>
      <c r="P252" t="s">
        <v>22</v>
      </c>
      <c r="Q252" t="s">
        <v>656</v>
      </c>
      <c r="R252" t="s">
        <v>629</v>
      </c>
    </row>
    <row r="253" spans="1:18">
      <c r="A253" t="s">
        <v>657</v>
      </c>
      <c r="B253" t="s">
        <v>658</v>
      </c>
      <c r="C253" t="s">
        <v>19</v>
      </c>
      <c r="D253">
        <v>328.55700000000002</v>
      </c>
      <c r="E253">
        <v>194.86699999999999</v>
      </c>
      <c r="F253">
        <v>221.38200000000001</v>
      </c>
      <c r="G253">
        <v>204.63499999999999</v>
      </c>
      <c r="H253">
        <v>237.360231948815</v>
      </c>
      <c r="I253">
        <v>-0.29933671026144598</v>
      </c>
      <c r="J253">
        <v>0.812625921274861</v>
      </c>
      <c r="K253">
        <v>0.32873813809881902</v>
      </c>
      <c r="L253" t="s">
        <v>659</v>
      </c>
      <c r="M253" t="s">
        <v>65</v>
      </c>
      <c r="N253">
        <v>1390225</v>
      </c>
      <c r="O253">
        <v>1391280</v>
      </c>
      <c r="P253" t="s">
        <v>22</v>
      </c>
      <c r="Q253" t="s">
        <v>660</v>
      </c>
      <c r="R253" t="s">
        <v>629</v>
      </c>
    </row>
    <row r="254" spans="1:18">
      <c r="A254" t="s">
        <v>661</v>
      </c>
      <c r="B254" t="s">
        <v>34</v>
      </c>
      <c r="C254" t="s">
        <v>19</v>
      </c>
      <c r="D254">
        <v>55.453000000000003</v>
      </c>
      <c r="E254">
        <v>71.552999999999997</v>
      </c>
      <c r="F254">
        <v>68.283000000000001</v>
      </c>
      <c r="G254">
        <v>64.519000000000005</v>
      </c>
      <c r="H254">
        <v>64.951869768780796</v>
      </c>
      <c r="I254">
        <v>6.5986800981947799E-2</v>
      </c>
      <c r="J254">
        <v>1.04680070489542</v>
      </c>
      <c r="K254">
        <v>0.88605147318023902</v>
      </c>
      <c r="L254" t="s">
        <v>662</v>
      </c>
      <c r="M254" t="s">
        <v>65</v>
      </c>
      <c r="N254">
        <v>1391277</v>
      </c>
      <c r="O254">
        <v>1391861</v>
      </c>
      <c r="P254" t="s">
        <v>22</v>
      </c>
      <c r="Q254" t="s">
        <v>34</v>
      </c>
      <c r="R254" t="s">
        <v>629</v>
      </c>
    </row>
    <row r="255" spans="1:18">
      <c r="A255" t="s">
        <v>663</v>
      </c>
      <c r="B255" t="s">
        <v>664</v>
      </c>
      <c r="C255" t="s">
        <v>19</v>
      </c>
      <c r="D255">
        <v>56.838999999999999</v>
      </c>
      <c r="E255">
        <v>24.358000000000001</v>
      </c>
      <c r="F255">
        <v>26.594999999999999</v>
      </c>
      <c r="G255">
        <v>33.237000000000002</v>
      </c>
      <c r="H255">
        <v>35.257207834128998</v>
      </c>
      <c r="I255">
        <v>-0.444228487590137</v>
      </c>
      <c r="J255">
        <v>0.73497725656465196</v>
      </c>
      <c r="K255">
        <v>0.49317019051792799</v>
      </c>
      <c r="L255" t="s">
        <v>665</v>
      </c>
      <c r="M255" t="s">
        <v>65</v>
      </c>
      <c r="N255">
        <v>1391864</v>
      </c>
      <c r="O255">
        <v>1392601</v>
      </c>
      <c r="P255" t="s">
        <v>22</v>
      </c>
      <c r="Q255" t="s">
        <v>666</v>
      </c>
      <c r="R255" t="s">
        <v>629</v>
      </c>
    </row>
    <row r="256" spans="1:18">
      <c r="A256" t="s">
        <v>667</v>
      </c>
      <c r="B256" t="s">
        <v>34</v>
      </c>
      <c r="C256" t="s">
        <v>19</v>
      </c>
      <c r="D256">
        <v>45.747999999999998</v>
      </c>
      <c r="E256">
        <v>18.268999999999998</v>
      </c>
      <c r="F256">
        <v>10.782</v>
      </c>
      <c r="G256">
        <v>11.079000000000001</v>
      </c>
      <c r="H256">
        <v>21.469442247453699</v>
      </c>
      <c r="I256">
        <v>-1.5541876216322701</v>
      </c>
      <c r="J256">
        <v>0.34052022132809701</v>
      </c>
      <c r="K256">
        <v>5.8636781486915902E-2</v>
      </c>
      <c r="L256" t="s">
        <v>151</v>
      </c>
      <c r="M256" t="s">
        <v>151</v>
      </c>
      <c r="N256">
        <v>1397254</v>
      </c>
      <c r="O256">
        <v>1398453</v>
      </c>
      <c r="P256" t="s">
        <v>22</v>
      </c>
      <c r="Q256" t="s">
        <v>579</v>
      </c>
    </row>
    <row r="257" spans="1:17">
      <c r="A257" t="s">
        <v>668</v>
      </c>
      <c r="B257" t="s">
        <v>34</v>
      </c>
      <c r="C257" t="s">
        <v>19</v>
      </c>
      <c r="D257">
        <v>30.498999999999999</v>
      </c>
      <c r="E257">
        <v>4.5670000000000002</v>
      </c>
      <c r="F257">
        <v>40.250999999999998</v>
      </c>
      <c r="G257">
        <v>35.844000000000001</v>
      </c>
      <c r="H257">
        <v>27.790280686977798</v>
      </c>
      <c r="I257">
        <v>1.1056407311112499</v>
      </c>
      <c r="J257">
        <v>2.1519442922897101</v>
      </c>
      <c r="K257">
        <v>0.17243981302716399</v>
      </c>
      <c r="L257" t="s">
        <v>151</v>
      </c>
      <c r="M257" t="s">
        <v>151</v>
      </c>
      <c r="N257">
        <v>1408999</v>
      </c>
      <c r="O257">
        <v>1409274</v>
      </c>
      <c r="P257" t="s">
        <v>22</v>
      </c>
      <c r="Q257" t="s">
        <v>34</v>
      </c>
    </row>
    <row r="258" spans="1:17">
      <c r="A258" t="s">
        <v>669</v>
      </c>
      <c r="B258" t="s">
        <v>34</v>
      </c>
      <c r="C258" t="s">
        <v>19</v>
      </c>
      <c r="D258">
        <v>90.111000000000004</v>
      </c>
      <c r="E258">
        <v>94.388999999999996</v>
      </c>
      <c r="F258">
        <v>42.408000000000001</v>
      </c>
      <c r="G258">
        <v>24.113</v>
      </c>
      <c r="H258">
        <v>62.754971807824099</v>
      </c>
      <c r="I258">
        <v>-1.4749089922805301</v>
      </c>
      <c r="J258">
        <v>0.35975608832845402</v>
      </c>
      <c r="K258">
        <v>3.0218487262577099E-3</v>
      </c>
      <c r="L258" t="s">
        <v>670</v>
      </c>
      <c r="M258" t="s">
        <v>21</v>
      </c>
      <c r="N258">
        <v>1409949</v>
      </c>
      <c r="O258">
        <v>1410476</v>
      </c>
      <c r="P258" t="s">
        <v>22</v>
      </c>
      <c r="Q258" t="s">
        <v>671</v>
      </c>
    </row>
    <row r="259" spans="1:17">
      <c r="A259" t="s">
        <v>672</v>
      </c>
      <c r="B259" t="s">
        <v>34</v>
      </c>
      <c r="C259" t="s">
        <v>19</v>
      </c>
      <c r="D259">
        <v>268.94499999999999</v>
      </c>
      <c r="E259">
        <v>264.89699999999999</v>
      </c>
      <c r="F259">
        <v>1358.479</v>
      </c>
      <c r="G259">
        <v>1784.3679999999999</v>
      </c>
      <c r="H259">
        <v>919.17221443844505</v>
      </c>
      <c r="I259">
        <v>2.55768779267212</v>
      </c>
      <c r="J259">
        <v>5.88763319383468</v>
      </c>
      <c r="K259">
        <v>2.9218560552136699E-31</v>
      </c>
      <c r="L259" t="s">
        <v>673</v>
      </c>
      <c r="M259" t="s">
        <v>27</v>
      </c>
      <c r="N259">
        <v>1433166</v>
      </c>
      <c r="O259">
        <v>1435364</v>
      </c>
      <c r="P259" t="s">
        <v>22</v>
      </c>
      <c r="Q259" t="s">
        <v>674</v>
      </c>
    </row>
    <row r="260" spans="1:17">
      <c r="A260" t="s">
        <v>675</v>
      </c>
      <c r="B260" t="s">
        <v>34</v>
      </c>
      <c r="C260" t="s">
        <v>19</v>
      </c>
      <c r="D260">
        <v>1398.7929999999999</v>
      </c>
      <c r="E260">
        <v>1397.5619999999999</v>
      </c>
      <c r="F260">
        <v>3679.3919999999998</v>
      </c>
      <c r="G260">
        <v>2309.6419999999998</v>
      </c>
      <c r="H260">
        <v>2196.3473019629</v>
      </c>
      <c r="I260">
        <v>1.0986032053518999</v>
      </c>
      <c r="J260">
        <v>2.1414725809888102</v>
      </c>
      <c r="K260">
        <v>3.7336697538820499E-7</v>
      </c>
      <c r="L260" t="s">
        <v>676</v>
      </c>
      <c r="M260" t="s">
        <v>27</v>
      </c>
      <c r="N260">
        <v>1453470</v>
      </c>
      <c r="O260">
        <v>1454204</v>
      </c>
      <c r="P260" t="s">
        <v>40</v>
      </c>
      <c r="Q260" t="s">
        <v>622</v>
      </c>
    </row>
    <row r="261" spans="1:17">
      <c r="A261" t="s">
        <v>677</v>
      </c>
      <c r="B261" t="s">
        <v>34</v>
      </c>
      <c r="C261" t="s">
        <v>19</v>
      </c>
      <c r="D261">
        <v>518.48199999999997</v>
      </c>
      <c r="E261">
        <v>379.077</v>
      </c>
      <c r="F261">
        <v>1168.0039999999999</v>
      </c>
      <c r="G261">
        <v>785.30399999999997</v>
      </c>
      <c r="H261">
        <v>712.716946673606</v>
      </c>
      <c r="I261">
        <v>1.12037293209499</v>
      </c>
      <c r="J261">
        <v>2.1740316327090898</v>
      </c>
      <c r="K261">
        <v>6.42814549581687E-6</v>
      </c>
      <c r="L261" t="s">
        <v>678</v>
      </c>
      <c r="M261" t="s">
        <v>27</v>
      </c>
      <c r="N261">
        <v>1454201</v>
      </c>
      <c r="O261">
        <v>1454869</v>
      </c>
      <c r="P261" t="s">
        <v>40</v>
      </c>
      <c r="Q261" t="s">
        <v>679</v>
      </c>
    </row>
    <row r="262" spans="1:17">
      <c r="A262" t="s">
        <v>680</v>
      </c>
      <c r="B262" t="s">
        <v>34</v>
      </c>
      <c r="C262" t="s">
        <v>19</v>
      </c>
      <c r="D262">
        <v>450.553</v>
      </c>
      <c r="E262">
        <v>452.15300000000002</v>
      </c>
      <c r="F262">
        <v>1433.95</v>
      </c>
      <c r="G262">
        <v>1032.3</v>
      </c>
      <c r="H262">
        <v>842.23877706770998</v>
      </c>
      <c r="I262">
        <v>1.4497052654995599</v>
      </c>
      <c r="J262">
        <v>2.7315224218017802</v>
      </c>
      <c r="K262">
        <v>3.7457979512554397E-11</v>
      </c>
      <c r="L262" t="s">
        <v>681</v>
      </c>
      <c r="M262" t="s">
        <v>27</v>
      </c>
      <c r="N262">
        <v>1454866</v>
      </c>
      <c r="O262">
        <v>1455612</v>
      </c>
      <c r="P262" t="s">
        <v>40</v>
      </c>
      <c r="Q262" t="s">
        <v>679</v>
      </c>
    </row>
    <row r="263" spans="1:17">
      <c r="A263" t="s">
        <v>682</v>
      </c>
      <c r="B263" t="s">
        <v>34</v>
      </c>
      <c r="C263" t="s">
        <v>19</v>
      </c>
      <c r="D263">
        <v>27.725999999999999</v>
      </c>
      <c r="E263">
        <v>12.179</v>
      </c>
      <c r="F263">
        <v>1.4379999999999999</v>
      </c>
      <c r="G263">
        <v>0.65200000000000002</v>
      </c>
      <c r="H263">
        <v>10.4986895745193</v>
      </c>
      <c r="I263">
        <v>-4.27385681445279</v>
      </c>
      <c r="J263">
        <v>5.1694090842272E-2</v>
      </c>
      <c r="K263">
        <v>1.6254350762053701E-3</v>
      </c>
      <c r="L263" t="s">
        <v>151</v>
      </c>
      <c r="M263" t="s">
        <v>151</v>
      </c>
      <c r="N263">
        <v>1466109</v>
      </c>
      <c r="O263">
        <v>1467320</v>
      </c>
      <c r="P263" t="s">
        <v>40</v>
      </c>
      <c r="Q263" t="s">
        <v>34</v>
      </c>
    </row>
    <row r="264" spans="1:17">
      <c r="A264" t="s">
        <v>683</v>
      </c>
      <c r="B264" t="s">
        <v>34</v>
      </c>
      <c r="C264" t="s">
        <v>19</v>
      </c>
      <c r="D264">
        <v>1247.684</v>
      </c>
      <c r="E264">
        <v>1248.367</v>
      </c>
      <c r="F264">
        <v>438.45100000000002</v>
      </c>
      <c r="G264">
        <v>494.64400000000001</v>
      </c>
      <c r="H264">
        <v>857.28656145252501</v>
      </c>
      <c r="I264">
        <v>-1.41918481573774</v>
      </c>
      <c r="J264">
        <v>0.37392353523194299</v>
      </c>
      <c r="K264">
        <v>8.9779023441077E-14</v>
      </c>
      <c r="L264" t="s">
        <v>684</v>
      </c>
      <c r="M264" t="s">
        <v>21</v>
      </c>
      <c r="N264">
        <v>1486266</v>
      </c>
      <c r="O264">
        <v>1486967</v>
      </c>
      <c r="P264" t="s">
        <v>40</v>
      </c>
      <c r="Q264" t="s">
        <v>34</v>
      </c>
    </row>
    <row r="265" spans="1:17">
      <c r="A265" t="s">
        <v>685</v>
      </c>
      <c r="B265" t="s">
        <v>34</v>
      </c>
      <c r="C265" t="s">
        <v>19</v>
      </c>
      <c r="D265">
        <v>5604.875</v>
      </c>
      <c r="E265">
        <v>6120.0450000000001</v>
      </c>
      <c r="F265">
        <v>3103.6559999999999</v>
      </c>
      <c r="G265">
        <v>2621.808</v>
      </c>
      <c r="H265">
        <v>4362.5960497359001</v>
      </c>
      <c r="I265">
        <v>-1.0341678804089001</v>
      </c>
      <c r="J265">
        <v>0.48829744003704401</v>
      </c>
      <c r="K265">
        <v>2.4582445941298202E-10</v>
      </c>
      <c r="L265" t="s">
        <v>686</v>
      </c>
      <c r="M265" t="s">
        <v>21</v>
      </c>
      <c r="N265">
        <v>1486960</v>
      </c>
      <c r="O265">
        <v>1489095</v>
      </c>
      <c r="P265" t="s">
        <v>40</v>
      </c>
      <c r="Q265" t="s">
        <v>34</v>
      </c>
    </row>
    <row r="266" spans="1:17">
      <c r="A266" t="s">
        <v>687</v>
      </c>
      <c r="B266" t="s">
        <v>34</v>
      </c>
      <c r="C266" t="s">
        <v>19</v>
      </c>
      <c r="D266">
        <v>321.625</v>
      </c>
      <c r="E266">
        <v>455.197</v>
      </c>
      <c r="F266">
        <v>1022.812</v>
      </c>
      <c r="G266">
        <v>1035.559</v>
      </c>
      <c r="H266">
        <v>708.79840716050796</v>
      </c>
      <c r="I266">
        <v>1.4076271867218799</v>
      </c>
      <c r="J266">
        <v>2.65300461781634</v>
      </c>
      <c r="K266">
        <v>2.3633908948797299E-10</v>
      </c>
      <c r="L266" t="s">
        <v>688</v>
      </c>
      <c r="M266" t="s">
        <v>27</v>
      </c>
      <c r="N266">
        <v>1494959</v>
      </c>
      <c r="O266">
        <v>1495492</v>
      </c>
      <c r="P266" t="s">
        <v>22</v>
      </c>
      <c r="Q266" t="s">
        <v>34</v>
      </c>
    </row>
    <row r="267" spans="1:17">
      <c r="A267" t="s">
        <v>689</v>
      </c>
      <c r="B267" t="s">
        <v>34</v>
      </c>
      <c r="C267" t="s">
        <v>19</v>
      </c>
      <c r="D267">
        <v>24.954000000000001</v>
      </c>
      <c r="E267">
        <v>38.06</v>
      </c>
      <c r="F267">
        <v>266.66399999999999</v>
      </c>
      <c r="G267">
        <v>194.86</v>
      </c>
      <c r="H267">
        <v>131.13442306709999</v>
      </c>
      <c r="I267">
        <v>2.8785253390382102</v>
      </c>
      <c r="J267">
        <v>7.3539804387214698</v>
      </c>
      <c r="K267">
        <v>2.76721357102263E-12</v>
      </c>
      <c r="L267" t="s">
        <v>690</v>
      </c>
      <c r="M267" t="s">
        <v>27</v>
      </c>
      <c r="N267">
        <v>1498338</v>
      </c>
      <c r="O267">
        <v>1498829</v>
      </c>
      <c r="P267" t="s">
        <v>22</v>
      </c>
      <c r="Q267" t="s">
        <v>34</v>
      </c>
    </row>
    <row r="268" spans="1:17">
      <c r="A268" t="s">
        <v>691</v>
      </c>
      <c r="B268" t="s">
        <v>34</v>
      </c>
      <c r="C268" t="s">
        <v>19</v>
      </c>
      <c r="D268">
        <v>158.04</v>
      </c>
      <c r="E268">
        <v>193.345</v>
      </c>
      <c r="F268">
        <v>488.04599999999999</v>
      </c>
      <c r="G268">
        <v>410.57400000000001</v>
      </c>
      <c r="H268">
        <v>312.50117268648501</v>
      </c>
      <c r="I268">
        <v>1.3559021352290299</v>
      </c>
      <c r="J268">
        <v>2.5595711940808199</v>
      </c>
      <c r="K268">
        <v>2.5494176734748E-7</v>
      </c>
      <c r="L268" t="s">
        <v>692</v>
      </c>
      <c r="M268" t="s">
        <v>27</v>
      </c>
      <c r="N268">
        <v>1504605</v>
      </c>
      <c r="O268">
        <v>1505729</v>
      </c>
      <c r="P268" t="s">
        <v>22</v>
      </c>
      <c r="Q268" t="s">
        <v>693</v>
      </c>
    </row>
    <row r="269" spans="1:17">
      <c r="A269" t="s">
        <v>694</v>
      </c>
      <c r="B269" t="s">
        <v>34</v>
      </c>
      <c r="C269" t="s">
        <v>19</v>
      </c>
      <c r="D269">
        <v>115.06399999999999</v>
      </c>
      <c r="E269">
        <v>105.04600000000001</v>
      </c>
      <c r="F269">
        <v>788.49300000000005</v>
      </c>
      <c r="G269">
        <v>634.76</v>
      </c>
      <c r="H269">
        <v>410.84068912973498</v>
      </c>
      <c r="I269">
        <v>2.6915209769546702</v>
      </c>
      <c r="J269">
        <v>6.4599409481151202</v>
      </c>
      <c r="K269">
        <v>6.6755557350711604E-25</v>
      </c>
      <c r="L269" t="s">
        <v>695</v>
      </c>
      <c r="M269" t="s">
        <v>27</v>
      </c>
      <c r="N269">
        <v>1508737</v>
      </c>
      <c r="O269">
        <v>1509465</v>
      </c>
      <c r="P269" t="s">
        <v>22</v>
      </c>
      <c r="Q269" t="s">
        <v>34</v>
      </c>
    </row>
    <row r="270" spans="1:17">
      <c r="A270" t="s">
        <v>696</v>
      </c>
      <c r="B270" t="s">
        <v>34</v>
      </c>
      <c r="C270" t="s">
        <v>19</v>
      </c>
      <c r="D270">
        <v>342.42</v>
      </c>
      <c r="E270">
        <v>362.33100000000002</v>
      </c>
      <c r="F270">
        <v>1175.192</v>
      </c>
      <c r="G270">
        <v>830.92399999999998</v>
      </c>
      <c r="H270">
        <v>677.71658379536802</v>
      </c>
      <c r="I270">
        <v>1.509158051582</v>
      </c>
      <c r="J270">
        <v>2.8464387413160002</v>
      </c>
      <c r="K270">
        <v>7.2629825675014801E-11</v>
      </c>
      <c r="L270" t="s">
        <v>697</v>
      </c>
      <c r="M270" t="s">
        <v>27</v>
      </c>
      <c r="N270">
        <v>1509562</v>
      </c>
      <c r="O270">
        <v>1511046</v>
      </c>
      <c r="P270" t="s">
        <v>22</v>
      </c>
      <c r="Q270" t="s">
        <v>693</v>
      </c>
    </row>
    <row r="271" spans="1:17">
      <c r="A271" t="s">
        <v>698</v>
      </c>
      <c r="B271" t="s">
        <v>34</v>
      </c>
      <c r="C271" t="s">
        <v>19</v>
      </c>
      <c r="D271">
        <v>97.042000000000002</v>
      </c>
      <c r="E271">
        <v>175.07599999999999</v>
      </c>
      <c r="F271">
        <v>444.92</v>
      </c>
      <c r="G271">
        <v>311.51499999999999</v>
      </c>
      <c r="H271">
        <v>257.13814533318902</v>
      </c>
      <c r="I271">
        <v>1.4782275544476799</v>
      </c>
      <c r="J271">
        <v>2.7860623687455202</v>
      </c>
      <c r="K271">
        <v>7.9887228138372793E-6</v>
      </c>
      <c r="L271" t="s">
        <v>699</v>
      </c>
      <c r="M271" t="s">
        <v>27</v>
      </c>
      <c r="N271">
        <v>1512260</v>
      </c>
      <c r="O271">
        <v>1514035</v>
      </c>
      <c r="P271" t="s">
        <v>22</v>
      </c>
      <c r="Q271" t="s">
        <v>693</v>
      </c>
    </row>
    <row r="272" spans="1:17">
      <c r="A272" t="s">
        <v>700</v>
      </c>
      <c r="B272" t="s">
        <v>701</v>
      </c>
      <c r="C272" t="s">
        <v>19</v>
      </c>
      <c r="D272">
        <v>177.44800000000001</v>
      </c>
      <c r="E272">
        <v>132.44900000000001</v>
      </c>
      <c r="F272">
        <v>380.94900000000001</v>
      </c>
      <c r="G272">
        <v>314.77300000000002</v>
      </c>
      <c r="H272">
        <v>251.40488991333399</v>
      </c>
      <c r="I272">
        <v>1.164199045947</v>
      </c>
      <c r="J272">
        <v>2.2410876057412898</v>
      </c>
      <c r="K272">
        <v>4.8612007890613803E-5</v>
      </c>
      <c r="L272" t="s">
        <v>702</v>
      </c>
      <c r="M272" t="s">
        <v>27</v>
      </c>
      <c r="N272">
        <v>1515337</v>
      </c>
      <c r="O272">
        <v>1515927</v>
      </c>
      <c r="P272" t="s">
        <v>40</v>
      </c>
      <c r="Q272" t="s">
        <v>703</v>
      </c>
    </row>
    <row r="273" spans="1:18">
      <c r="A273" t="s">
        <v>704</v>
      </c>
      <c r="B273" t="s">
        <v>34</v>
      </c>
      <c r="C273" t="s">
        <v>19</v>
      </c>
      <c r="D273">
        <v>81.793000000000006</v>
      </c>
      <c r="E273">
        <v>74.597999999999999</v>
      </c>
      <c r="F273">
        <v>260.19499999999999</v>
      </c>
      <c r="G273">
        <v>260.68200000000002</v>
      </c>
      <c r="H273">
        <v>169.316863552256</v>
      </c>
      <c r="I273">
        <v>1.7347831829081399</v>
      </c>
      <c r="J273">
        <v>3.3282947046409701</v>
      </c>
      <c r="K273">
        <v>6.7123599039381699E-8</v>
      </c>
      <c r="L273" t="s">
        <v>705</v>
      </c>
      <c r="M273" t="s">
        <v>27</v>
      </c>
      <c r="N273">
        <v>1516703</v>
      </c>
      <c r="O273">
        <v>1517119</v>
      </c>
      <c r="P273" t="s">
        <v>22</v>
      </c>
      <c r="Q273" t="s">
        <v>34</v>
      </c>
    </row>
    <row r="274" spans="1:18">
      <c r="A274" t="s">
        <v>706</v>
      </c>
      <c r="B274" t="s">
        <v>34</v>
      </c>
      <c r="C274" t="s">
        <v>19</v>
      </c>
      <c r="D274">
        <v>166.358</v>
      </c>
      <c r="E274">
        <v>202.47900000000001</v>
      </c>
      <c r="F274">
        <v>379.51100000000002</v>
      </c>
      <c r="G274">
        <v>411.226</v>
      </c>
      <c r="H274">
        <v>289.893538528416</v>
      </c>
      <c r="I274">
        <v>1.1018493974100201</v>
      </c>
      <c r="J274">
        <v>2.14629650971328</v>
      </c>
      <c r="K274">
        <v>2.4981145581644701E-5</v>
      </c>
      <c r="L274" t="s">
        <v>707</v>
      </c>
      <c r="M274" t="s">
        <v>27</v>
      </c>
      <c r="N274">
        <v>1517146</v>
      </c>
      <c r="O274">
        <v>1518768</v>
      </c>
      <c r="P274" t="s">
        <v>40</v>
      </c>
      <c r="Q274" t="s">
        <v>708</v>
      </c>
    </row>
    <row r="275" spans="1:18">
      <c r="A275" t="s">
        <v>709</v>
      </c>
      <c r="B275" t="s">
        <v>34</v>
      </c>
      <c r="C275" t="s">
        <v>19</v>
      </c>
      <c r="D275">
        <v>30559.946</v>
      </c>
      <c r="E275">
        <v>35685.038</v>
      </c>
      <c r="F275">
        <v>15039.58</v>
      </c>
      <c r="G275">
        <v>15350.905000000001</v>
      </c>
      <c r="H275">
        <v>24158.867083513302</v>
      </c>
      <c r="I275">
        <v>-1.12416726848047</v>
      </c>
      <c r="J275">
        <v>0.45876674788660798</v>
      </c>
      <c r="K275">
        <v>1.5937741513054201E-13</v>
      </c>
      <c r="L275" t="s">
        <v>710</v>
      </c>
      <c r="M275" t="s">
        <v>21</v>
      </c>
      <c r="N275">
        <v>1538683</v>
      </c>
      <c r="O275">
        <v>1538916</v>
      </c>
      <c r="P275" t="s">
        <v>22</v>
      </c>
      <c r="Q275" t="s">
        <v>34</v>
      </c>
    </row>
    <row r="276" spans="1:18">
      <c r="A276" t="s">
        <v>711</v>
      </c>
      <c r="B276" t="s">
        <v>34</v>
      </c>
      <c r="C276" t="s">
        <v>19</v>
      </c>
      <c r="D276">
        <v>24.954000000000001</v>
      </c>
      <c r="E276">
        <v>47.194000000000003</v>
      </c>
      <c r="F276">
        <v>9.3439999999999994</v>
      </c>
      <c r="G276">
        <v>20.855</v>
      </c>
      <c r="H276">
        <v>25.586661143036402</v>
      </c>
      <c r="I276">
        <v>-1.24909496128299</v>
      </c>
      <c r="J276">
        <v>0.42071204806162199</v>
      </c>
      <c r="K276">
        <v>0.10328970478498101</v>
      </c>
      <c r="L276" t="s">
        <v>151</v>
      </c>
      <c r="M276" t="s">
        <v>151</v>
      </c>
      <c r="N276">
        <v>1545837</v>
      </c>
      <c r="O276">
        <v>1546256</v>
      </c>
      <c r="P276" t="s">
        <v>40</v>
      </c>
      <c r="Q276" t="s">
        <v>34</v>
      </c>
    </row>
    <row r="277" spans="1:18">
      <c r="A277" t="s">
        <v>712</v>
      </c>
      <c r="B277" t="s">
        <v>713</v>
      </c>
      <c r="C277" t="s">
        <v>19</v>
      </c>
      <c r="D277">
        <v>138.63200000000001</v>
      </c>
      <c r="E277">
        <v>144.62799999999999</v>
      </c>
      <c r="F277">
        <v>360.10500000000002</v>
      </c>
      <c r="G277">
        <v>351.26900000000001</v>
      </c>
      <c r="H277">
        <v>248.65824882205001</v>
      </c>
      <c r="I277">
        <v>1.3288033636529399</v>
      </c>
      <c r="J277">
        <v>2.5119423664099401</v>
      </c>
      <c r="K277">
        <v>9.7209307169749197E-7</v>
      </c>
      <c r="L277" t="s">
        <v>714</v>
      </c>
      <c r="M277" t="s">
        <v>27</v>
      </c>
      <c r="N277">
        <v>1547437</v>
      </c>
      <c r="O277">
        <v>1548330</v>
      </c>
      <c r="P277" t="s">
        <v>22</v>
      </c>
      <c r="Q277" t="s">
        <v>715</v>
      </c>
    </row>
    <row r="278" spans="1:18">
      <c r="A278" t="s">
        <v>716</v>
      </c>
      <c r="B278" t="s">
        <v>717</v>
      </c>
      <c r="C278" t="s">
        <v>19</v>
      </c>
      <c r="D278">
        <v>1009.2380000000001</v>
      </c>
      <c r="E278">
        <v>1070.2470000000001</v>
      </c>
      <c r="F278">
        <v>3311.3809999999999</v>
      </c>
      <c r="G278">
        <v>3991.6909999999998</v>
      </c>
      <c r="H278">
        <v>2345.63935259051</v>
      </c>
      <c r="I278">
        <v>1.8125546699245101</v>
      </c>
      <c r="J278">
        <v>3.5126374271752301</v>
      </c>
      <c r="K278">
        <v>1.1159940471786399E-24</v>
      </c>
      <c r="L278" t="s">
        <v>718</v>
      </c>
      <c r="M278" t="s">
        <v>27</v>
      </c>
      <c r="N278">
        <v>1548334</v>
      </c>
      <c r="O278">
        <v>1549587</v>
      </c>
      <c r="P278" t="s">
        <v>40</v>
      </c>
      <c r="Q278" t="s">
        <v>719</v>
      </c>
    </row>
    <row r="279" spans="1:18">
      <c r="A279" t="s">
        <v>720</v>
      </c>
      <c r="B279" t="s">
        <v>721</v>
      </c>
      <c r="C279" t="s">
        <v>19</v>
      </c>
      <c r="D279">
        <v>9106.7090000000007</v>
      </c>
      <c r="E279">
        <v>11253.575000000001</v>
      </c>
      <c r="F279">
        <v>2932.5889999999999</v>
      </c>
      <c r="G279">
        <v>3369.9650000000001</v>
      </c>
      <c r="H279">
        <v>6665.70937431742</v>
      </c>
      <c r="I279">
        <v>-1.6915953388379701</v>
      </c>
      <c r="J279">
        <v>0.30958439578007901</v>
      </c>
      <c r="K279">
        <v>9.7793410369381594E-23</v>
      </c>
      <c r="L279" t="s">
        <v>722</v>
      </c>
      <c r="M279" t="s">
        <v>21</v>
      </c>
      <c r="N279">
        <v>1558880</v>
      </c>
      <c r="O279">
        <v>1559122</v>
      </c>
      <c r="P279" t="s">
        <v>40</v>
      </c>
      <c r="Q279" t="s">
        <v>723</v>
      </c>
    </row>
    <row r="280" spans="1:18">
      <c r="A280" t="s">
        <v>724</v>
      </c>
      <c r="B280" t="s">
        <v>34</v>
      </c>
      <c r="C280" t="s">
        <v>19</v>
      </c>
      <c r="D280">
        <v>26.34</v>
      </c>
      <c r="E280">
        <v>56.329000000000001</v>
      </c>
      <c r="F280">
        <v>306.916</v>
      </c>
      <c r="G280">
        <v>171.398</v>
      </c>
      <c r="H280">
        <v>140.24566139075901</v>
      </c>
      <c r="I280">
        <v>2.5398682294818702</v>
      </c>
      <c r="J280">
        <v>5.8153588912922896</v>
      </c>
      <c r="K280">
        <v>1.2461541792364E-8</v>
      </c>
      <c r="L280" t="s">
        <v>725</v>
      </c>
      <c r="M280" t="s">
        <v>27</v>
      </c>
      <c r="N280">
        <v>1596889</v>
      </c>
      <c r="O280">
        <v>1597305</v>
      </c>
      <c r="P280" t="s">
        <v>22</v>
      </c>
      <c r="Q280" t="s">
        <v>34</v>
      </c>
    </row>
    <row r="281" spans="1:18">
      <c r="A281" t="s">
        <v>726</v>
      </c>
      <c r="B281" t="s">
        <v>727</v>
      </c>
      <c r="C281" t="s">
        <v>19</v>
      </c>
      <c r="D281">
        <v>195.471</v>
      </c>
      <c r="E281">
        <v>181.166</v>
      </c>
      <c r="F281">
        <v>173.94300000000001</v>
      </c>
      <c r="G281">
        <v>159.66800000000001</v>
      </c>
      <c r="H281">
        <v>177.56161397164701</v>
      </c>
      <c r="I281">
        <v>-0.17575446098606401</v>
      </c>
      <c r="J281">
        <v>0.88530442585754399</v>
      </c>
      <c r="K281">
        <v>0.55514439444901098</v>
      </c>
      <c r="L281" t="s">
        <v>728</v>
      </c>
      <c r="M281" t="s">
        <v>65</v>
      </c>
      <c r="N281">
        <v>1602179</v>
      </c>
      <c r="O281">
        <v>1602880</v>
      </c>
      <c r="P281" t="s">
        <v>22</v>
      </c>
      <c r="Q281" t="s">
        <v>729</v>
      </c>
      <c r="R281" t="s">
        <v>730</v>
      </c>
    </row>
    <row r="282" spans="1:18">
      <c r="A282" t="s">
        <v>731</v>
      </c>
      <c r="B282" t="s">
        <v>732</v>
      </c>
      <c r="C282" t="s">
        <v>19</v>
      </c>
      <c r="D282">
        <v>220.42400000000001</v>
      </c>
      <c r="E282">
        <v>135.494</v>
      </c>
      <c r="F282">
        <v>117.16</v>
      </c>
      <c r="G282">
        <v>109.486</v>
      </c>
      <c r="H282">
        <v>145.640983168812</v>
      </c>
      <c r="I282">
        <v>-0.65353109300543899</v>
      </c>
      <c r="J282">
        <v>0.63572243457611599</v>
      </c>
      <c r="K282">
        <v>6.3068546553639401E-2</v>
      </c>
      <c r="L282" t="s">
        <v>733</v>
      </c>
      <c r="M282" t="s">
        <v>65</v>
      </c>
      <c r="N282">
        <v>1602877</v>
      </c>
      <c r="O282">
        <v>1603548</v>
      </c>
      <c r="P282" t="s">
        <v>22</v>
      </c>
      <c r="Q282" t="s">
        <v>734</v>
      </c>
      <c r="R282" t="s">
        <v>730</v>
      </c>
    </row>
    <row r="283" spans="1:18">
      <c r="A283" t="s">
        <v>735</v>
      </c>
      <c r="B283" t="s">
        <v>736</v>
      </c>
      <c r="C283" t="s">
        <v>19</v>
      </c>
      <c r="D283">
        <v>1114.598</v>
      </c>
      <c r="E283">
        <v>1170.7249999999999</v>
      </c>
      <c r="F283">
        <v>695.05200000000002</v>
      </c>
      <c r="G283">
        <v>822.45100000000002</v>
      </c>
      <c r="H283">
        <v>950.70663864384005</v>
      </c>
      <c r="I283">
        <v>-0.59025649369616995</v>
      </c>
      <c r="J283">
        <v>0.66422480542849904</v>
      </c>
      <c r="K283">
        <v>1.74182466070291E-3</v>
      </c>
      <c r="L283" t="s">
        <v>737</v>
      </c>
      <c r="M283" t="s">
        <v>65</v>
      </c>
      <c r="N283">
        <v>1603671</v>
      </c>
      <c r="O283">
        <v>1604429</v>
      </c>
      <c r="P283" t="s">
        <v>22</v>
      </c>
      <c r="Q283" t="s">
        <v>738</v>
      </c>
      <c r="R283" t="s">
        <v>730</v>
      </c>
    </row>
    <row r="284" spans="1:18">
      <c r="A284" t="s">
        <v>739</v>
      </c>
      <c r="B284" t="s">
        <v>34</v>
      </c>
      <c r="C284" t="s">
        <v>19</v>
      </c>
      <c r="D284">
        <v>102.587</v>
      </c>
      <c r="E284">
        <v>155.285</v>
      </c>
      <c r="F284">
        <v>79.064999999999998</v>
      </c>
      <c r="G284">
        <v>93.844999999999999</v>
      </c>
      <c r="H284">
        <v>107.69561576982601</v>
      </c>
      <c r="I284">
        <v>-0.57381899236177303</v>
      </c>
      <c r="J284">
        <v>0.671835999432426</v>
      </c>
      <c r="K284">
        <v>0.13757736688882</v>
      </c>
      <c r="L284" t="s">
        <v>740</v>
      </c>
      <c r="M284" t="s">
        <v>65</v>
      </c>
      <c r="N284">
        <v>1604426</v>
      </c>
      <c r="O284">
        <v>1604602</v>
      </c>
      <c r="P284" t="s">
        <v>22</v>
      </c>
      <c r="Q284" t="s">
        <v>741</v>
      </c>
      <c r="R284" t="s">
        <v>730</v>
      </c>
    </row>
    <row r="285" spans="1:18">
      <c r="A285" t="s">
        <v>742</v>
      </c>
      <c r="B285" t="s">
        <v>743</v>
      </c>
      <c r="C285" t="s">
        <v>19</v>
      </c>
      <c r="D285">
        <v>829.01700000000005</v>
      </c>
      <c r="E285">
        <v>977.38</v>
      </c>
      <c r="F285">
        <v>595.86199999999997</v>
      </c>
      <c r="G285">
        <v>493.99200000000002</v>
      </c>
      <c r="H285">
        <v>724.06277803639</v>
      </c>
      <c r="I285">
        <v>-0.72895654002435195</v>
      </c>
      <c r="J285">
        <v>0.60334013470113201</v>
      </c>
      <c r="K285">
        <v>4.2361515942031502E-4</v>
      </c>
      <c r="L285" t="s">
        <v>744</v>
      </c>
      <c r="M285" t="s">
        <v>65</v>
      </c>
      <c r="N285">
        <v>1604599</v>
      </c>
      <c r="O285">
        <v>1605087</v>
      </c>
      <c r="P285" t="s">
        <v>22</v>
      </c>
      <c r="Q285" t="s">
        <v>745</v>
      </c>
      <c r="R285" t="s">
        <v>730</v>
      </c>
    </row>
    <row r="286" spans="1:18">
      <c r="A286" t="s">
        <v>746</v>
      </c>
      <c r="B286" t="s">
        <v>747</v>
      </c>
      <c r="C286" t="s">
        <v>19</v>
      </c>
      <c r="D286">
        <v>1179.7550000000001</v>
      </c>
      <c r="E286">
        <v>1243.8</v>
      </c>
      <c r="F286">
        <v>1301.6959999999999</v>
      </c>
      <c r="G286">
        <v>1210.2159999999999</v>
      </c>
      <c r="H286">
        <v>1233.86655428581</v>
      </c>
      <c r="I286">
        <v>5.1706491542341602E-2</v>
      </c>
      <c r="J286">
        <v>1.03649021127339</v>
      </c>
      <c r="K286">
        <v>0.765415873875539</v>
      </c>
      <c r="L286" t="s">
        <v>748</v>
      </c>
      <c r="M286" t="s">
        <v>65</v>
      </c>
      <c r="N286">
        <v>1605088</v>
      </c>
      <c r="O286">
        <v>1607061</v>
      </c>
      <c r="P286" t="s">
        <v>22</v>
      </c>
      <c r="Q286" t="s">
        <v>749</v>
      </c>
      <c r="R286" t="s">
        <v>730</v>
      </c>
    </row>
    <row r="287" spans="1:18">
      <c r="A287" t="s">
        <v>750</v>
      </c>
      <c r="B287" t="s">
        <v>34</v>
      </c>
      <c r="C287" t="s">
        <v>19</v>
      </c>
      <c r="D287">
        <v>465.80200000000002</v>
      </c>
      <c r="E287">
        <v>485.64499999999998</v>
      </c>
      <c r="F287">
        <v>1053.001</v>
      </c>
      <c r="G287">
        <v>1203.047</v>
      </c>
      <c r="H287">
        <v>801.87374653946802</v>
      </c>
      <c r="I287">
        <v>1.2459912473080501</v>
      </c>
      <c r="J287">
        <v>2.37181460920731</v>
      </c>
      <c r="K287">
        <v>2.3206519793829001E-10</v>
      </c>
      <c r="L287" t="s">
        <v>751</v>
      </c>
      <c r="M287" t="s">
        <v>27</v>
      </c>
      <c r="N287">
        <v>1621472</v>
      </c>
      <c r="O287">
        <v>1623127</v>
      </c>
      <c r="P287" t="s">
        <v>40</v>
      </c>
      <c r="Q287" t="s">
        <v>34</v>
      </c>
    </row>
    <row r="288" spans="1:18">
      <c r="A288" t="s">
        <v>752</v>
      </c>
      <c r="B288" t="s">
        <v>34</v>
      </c>
      <c r="C288" t="s">
        <v>19</v>
      </c>
      <c r="D288">
        <v>306.37599999999998</v>
      </c>
      <c r="E288">
        <v>243.584</v>
      </c>
      <c r="F288">
        <v>638.98800000000006</v>
      </c>
      <c r="G288">
        <v>608.69200000000001</v>
      </c>
      <c r="H288">
        <v>449.40998975390698</v>
      </c>
      <c r="I288">
        <v>1.1802884511210501</v>
      </c>
      <c r="J288">
        <v>2.2662208314088299</v>
      </c>
      <c r="K288">
        <v>3.4171448541852102E-7</v>
      </c>
      <c r="L288" t="s">
        <v>753</v>
      </c>
      <c r="M288" t="s">
        <v>27</v>
      </c>
      <c r="N288">
        <v>1636329</v>
      </c>
      <c r="O288">
        <v>1637696</v>
      </c>
      <c r="P288" t="s">
        <v>40</v>
      </c>
      <c r="Q288" t="s">
        <v>754</v>
      </c>
    </row>
    <row r="289" spans="1:17">
      <c r="A289" t="s">
        <v>755</v>
      </c>
      <c r="B289" t="s">
        <v>34</v>
      </c>
      <c r="C289" t="s">
        <v>19</v>
      </c>
      <c r="D289">
        <v>310.53500000000003</v>
      </c>
      <c r="E289">
        <v>377.55500000000001</v>
      </c>
      <c r="F289">
        <v>2087.3130000000001</v>
      </c>
      <c r="G289">
        <v>2841.433</v>
      </c>
      <c r="H289">
        <v>1404.2088708163001</v>
      </c>
      <c r="I289">
        <v>2.8419064738741899</v>
      </c>
      <c r="J289">
        <v>7.1696687907148897</v>
      </c>
      <c r="K289">
        <v>9.0715660426736297E-38</v>
      </c>
      <c r="L289" t="s">
        <v>756</v>
      </c>
      <c r="M289" t="s">
        <v>27</v>
      </c>
      <c r="N289">
        <v>1638379</v>
      </c>
      <c r="O289">
        <v>1638639</v>
      </c>
      <c r="P289" t="s">
        <v>40</v>
      </c>
      <c r="Q289" t="s">
        <v>34</v>
      </c>
    </row>
    <row r="290" spans="1:17">
      <c r="A290" t="s">
        <v>757</v>
      </c>
      <c r="B290" t="s">
        <v>34</v>
      </c>
      <c r="C290" t="s">
        <v>19</v>
      </c>
      <c r="D290">
        <v>2743.5189999999998</v>
      </c>
      <c r="E290">
        <v>2441.9279999999999</v>
      </c>
      <c r="F290">
        <v>13579.036</v>
      </c>
      <c r="G290">
        <v>14664.008</v>
      </c>
      <c r="H290">
        <v>8357.1227623934592</v>
      </c>
      <c r="I290">
        <v>2.4451753445461901</v>
      </c>
      <c r="J290">
        <v>5.4459183203898203</v>
      </c>
      <c r="K290">
        <v>2.1347971965823998E-52</v>
      </c>
      <c r="L290" t="s">
        <v>758</v>
      </c>
      <c r="M290" t="s">
        <v>27</v>
      </c>
      <c r="N290">
        <v>1638652</v>
      </c>
      <c r="O290">
        <v>1639794</v>
      </c>
      <c r="P290" t="s">
        <v>40</v>
      </c>
      <c r="Q290" t="s">
        <v>34</v>
      </c>
    </row>
    <row r="291" spans="1:17">
      <c r="A291" t="s">
        <v>759</v>
      </c>
      <c r="B291" t="s">
        <v>34</v>
      </c>
      <c r="C291" t="s">
        <v>19</v>
      </c>
      <c r="D291">
        <v>2528.64</v>
      </c>
      <c r="E291">
        <v>2581.989</v>
      </c>
      <c r="F291">
        <v>11739.699000000001</v>
      </c>
      <c r="G291">
        <v>15638.958000000001</v>
      </c>
      <c r="H291">
        <v>8122.3215598233801</v>
      </c>
      <c r="I291">
        <v>2.4215415000803802</v>
      </c>
      <c r="J291">
        <v>5.3574315049290497</v>
      </c>
      <c r="K291">
        <v>3.55636127169977E-40</v>
      </c>
      <c r="L291" t="s">
        <v>760</v>
      </c>
      <c r="M291" t="s">
        <v>27</v>
      </c>
      <c r="N291">
        <v>1639791</v>
      </c>
      <c r="O291">
        <v>1641500</v>
      </c>
      <c r="P291" t="s">
        <v>40</v>
      </c>
      <c r="Q291" t="s">
        <v>34</v>
      </c>
    </row>
    <row r="292" spans="1:17">
      <c r="A292" t="s">
        <v>761</v>
      </c>
      <c r="B292" t="s">
        <v>34</v>
      </c>
      <c r="C292" t="s">
        <v>19</v>
      </c>
      <c r="D292">
        <v>2726.8829999999998</v>
      </c>
      <c r="E292">
        <v>2846.8870000000002</v>
      </c>
      <c r="F292">
        <v>9834.9539999999997</v>
      </c>
      <c r="G292">
        <v>11660.953</v>
      </c>
      <c r="H292">
        <v>6767.4190263260698</v>
      </c>
      <c r="I292">
        <v>1.94743111325325</v>
      </c>
      <c r="J292">
        <v>3.8568715881829299</v>
      </c>
      <c r="K292">
        <v>9.55532289733416E-33</v>
      </c>
      <c r="L292" t="s">
        <v>762</v>
      </c>
      <c r="M292" t="s">
        <v>27</v>
      </c>
      <c r="N292">
        <v>1641497</v>
      </c>
      <c r="O292">
        <v>1644025</v>
      </c>
      <c r="P292" t="s">
        <v>40</v>
      </c>
      <c r="Q292" t="s">
        <v>34</v>
      </c>
    </row>
    <row r="293" spans="1:17">
      <c r="A293" t="s">
        <v>2946</v>
      </c>
      <c r="B293" t="s">
        <v>2947</v>
      </c>
      <c r="C293" t="s">
        <v>19</v>
      </c>
      <c r="D293">
        <v>1893.7070000000001</v>
      </c>
      <c r="E293">
        <v>1918.223</v>
      </c>
      <c r="F293">
        <v>29937.561000000002</v>
      </c>
      <c r="G293">
        <v>33171.118999999999</v>
      </c>
      <c r="H293">
        <v>16730.152723581701</v>
      </c>
      <c r="I293">
        <v>4.0492826579561303</v>
      </c>
      <c r="J293">
        <v>16.556004698032002</v>
      </c>
      <c r="K293">
        <v>1.62566805580576E-130</v>
      </c>
      <c r="L293" t="s">
        <v>2948</v>
      </c>
      <c r="M293" t="s">
        <v>27</v>
      </c>
      <c r="N293">
        <v>1644207</v>
      </c>
      <c r="O293">
        <v>1644725</v>
      </c>
      <c r="P293" t="s">
        <v>40</v>
      </c>
      <c r="Q293" t="s">
        <v>2633</v>
      </c>
    </row>
    <row r="294" spans="1:17">
      <c r="A294" t="s">
        <v>763</v>
      </c>
      <c r="B294" t="s">
        <v>764</v>
      </c>
      <c r="C294" t="s">
        <v>19</v>
      </c>
      <c r="D294">
        <v>704.24800000000005</v>
      </c>
      <c r="E294">
        <v>767.28899999999999</v>
      </c>
      <c r="F294">
        <v>1541.047</v>
      </c>
      <c r="G294">
        <v>1889.944</v>
      </c>
      <c r="H294">
        <v>1225.63198867047</v>
      </c>
      <c r="I294">
        <v>1.22179917572297</v>
      </c>
      <c r="J294">
        <v>2.3323740486887301</v>
      </c>
      <c r="K294">
        <v>1.32746088792379E-10</v>
      </c>
      <c r="L294" t="s">
        <v>765</v>
      </c>
      <c r="M294" t="s">
        <v>27</v>
      </c>
      <c r="N294">
        <v>1655346</v>
      </c>
      <c r="O294">
        <v>1657745</v>
      </c>
      <c r="P294" t="s">
        <v>40</v>
      </c>
      <c r="Q294" t="s">
        <v>766</v>
      </c>
    </row>
    <row r="295" spans="1:17">
      <c r="A295" t="s">
        <v>767</v>
      </c>
      <c r="B295" t="s">
        <v>34</v>
      </c>
      <c r="C295" t="s">
        <v>19</v>
      </c>
      <c r="D295">
        <v>48.521000000000001</v>
      </c>
      <c r="E295">
        <v>45.671999999999997</v>
      </c>
      <c r="F295">
        <v>115.003</v>
      </c>
      <c r="G295">
        <v>117.307</v>
      </c>
      <c r="H295">
        <v>81.625839714189894</v>
      </c>
      <c r="I295">
        <v>1.3017827478395601</v>
      </c>
      <c r="J295">
        <v>2.4653333740355001</v>
      </c>
      <c r="K295">
        <v>2.2612494844640799E-3</v>
      </c>
      <c r="L295" t="s">
        <v>768</v>
      </c>
      <c r="M295" t="s">
        <v>27</v>
      </c>
      <c r="N295">
        <v>1669086</v>
      </c>
      <c r="O295">
        <v>1669952</v>
      </c>
      <c r="P295" t="s">
        <v>40</v>
      </c>
      <c r="Q295" t="s">
        <v>34</v>
      </c>
    </row>
    <row r="296" spans="1:17">
      <c r="A296" t="s">
        <v>769</v>
      </c>
      <c r="B296" t="s">
        <v>34</v>
      </c>
      <c r="C296" t="s">
        <v>19</v>
      </c>
      <c r="D296">
        <v>29.113</v>
      </c>
      <c r="E296">
        <v>24.358000000000001</v>
      </c>
      <c r="F296">
        <v>98.471999999999994</v>
      </c>
      <c r="G296">
        <v>111.44199999999999</v>
      </c>
      <c r="H296">
        <v>65.846063965248106</v>
      </c>
      <c r="I296">
        <v>1.9709339070709999</v>
      </c>
      <c r="J296">
        <v>3.9202180637242998</v>
      </c>
      <c r="K296">
        <v>6.0770187990668303E-5</v>
      </c>
      <c r="L296" t="s">
        <v>770</v>
      </c>
      <c r="M296" t="s">
        <v>27</v>
      </c>
      <c r="N296">
        <v>1687373</v>
      </c>
      <c r="O296">
        <v>1687912</v>
      </c>
      <c r="P296" t="s">
        <v>40</v>
      </c>
      <c r="Q296" t="s">
        <v>34</v>
      </c>
    </row>
    <row r="297" spans="1:17">
      <c r="A297" t="s">
        <v>771</v>
      </c>
      <c r="B297" t="s">
        <v>772</v>
      </c>
      <c r="C297" t="s">
        <v>19</v>
      </c>
      <c r="D297">
        <v>679.29499999999996</v>
      </c>
      <c r="E297">
        <v>592.21299999999997</v>
      </c>
      <c r="F297">
        <v>1178.067</v>
      </c>
      <c r="G297">
        <v>1651.42</v>
      </c>
      <c r="H297">
        <v>1025.2486757300901</v>
      </c>
      <c r="I297">
        <v>1.1538081056921901</v>
      </c>
      <c r="J297">
        <v>2.2250042714468501</v>
      </c>
      <c r="K297">
        <v>8.3334655001680504E-8</v>
      </c>
      <c r="L297" t="s">
        <v>773</v>
      </c>
      <c r="M297" t="s">
        <v>27</v>
      </c>
      <c r="N297">
        <v>1689557</v>
      </c>
      <c r="O297">
        <v>1690513</v>
      </c>
      <c r="P297" t="s">
        <v>40</v>
      </c>
      <c r="Q297" t="s">
        <v>774</v>
      </c>
    </row>
    <row r="298" spans="1:17">
      <c r="A298" t="s">
        <v>775</v>
      </c>
      <c r="B298" t="s">
        <v>776</v>
      </c>
      <c r="C298" t="s">
        <v>19</v>
      </c>
      <c r="D298">
        <v>0</v>
      </c>
      <c r="E298">
        <v>1.522</v>
      </c>
      <c r="F298">
        <v>0.71899999999999997</v>
      </c>
      <c r="G298">
        <v>0</v>
      </c>
      <c r="H298">
        <v>0.56029273993228002</v>
      </c>
      <c r="I298">
        <v>-1.08358453787001</v>
      </c>
      <c r="J298">
        <v>0.471854988986947</v>
      </c>
      <c r="K298">
        <v>0.82544483880337505</v>
      </c>
      <c r="L298" t="s">
        <v>151</v>
      </c>
      <c r="M298" t="s">
        <v>151</v>
      </c>
      <c r="N298">
        <v>1693119</v>
      </c>
      <c r="O298">
        <v>1694045</v>
      </c>
      <c r="P298" t="s">
        <v>40</v>
      </c>
      <c r="Q298" t="s">
        <v>774</v>
      </c>
    </row>
    <row r="299" spans="1:17">
      <c r="A299" t="s">
        <v>777</v>
      </c>
      <c r="B299" t="s">
        <v>778</v>
      </c>
      <c r="C299" t="s">
        <v>19</v>
      </c>
      <c r="D299">
        <v>0</v>
      </c>
      <c r="E299">
        <v>1.522</v>
      </c>
      <c r="F299">
        <v>0.71899999999999997</v>
      </c>
      <c r="G299">
        <v>0</v>
      </c>
      <c r="H299">
        <v>0.56029273993228002</v>
      </c>
      <c r="I299">
        <v>-1.08358453787001</v>
      </c>
      <c r="J299">
        <v>0.471854988986947</v>
      </c>
      <c r="K299">
        <v>0.82544483880337505</v>
      </c>
      <c r="L299" t="s">
        <v>151</v>
      </c>
      <c r="M299" t="s">
        <v>151</v>
      </c>
      <c r="N299">
        <v>1694042</v>
      </c>
      <c r="O299">
        <v>1694227</v>
      </c>
      <c r="P299" t="s">
        <v>40</v>
      </c>
      <c r="Q299" t="s">
        <v>779</v>
      </c>
    </row>
    <row r="300" spans="1:17">
      <c r="A300" t="s">
        <v>780</v>
      </c>
      <c r="B300" t="s">
        <v>781</v>
      </c>
      <c r="C300" t="s">
        <v>19</v>
      </c>
      <c r="D300">
        <v>0</v>
      </c>
      <c r="E300">
        <v>1.522</v>
      </c>
      <c r="F300">
        <v>0.71899999999999997</v>
      </c>
      <c r="G300">
        <v>0</v>
      </c>
      <c r="H300">
        <v>0.56029273993228002</v>
      </c>
      <c r="I300">
        <v>-1.08358453787001</v>
      </c>
      <c r="J300">
        <v>0.471854988986947</v>
      </c>
      <c r="K300">
        <v>0.82544483880337505</v>
      </c>
      <c r="L300" t="s">
        <v>151</v>
      </c>
      <c r="M300" t="s">
        <v>151</v>
      </c>
      <c r="N300">
        <v>1694233</v>
      </c>
      <c r="O300">
        <v>1694841</v>
      </c>
      <c r="P300" t="s">
        <v>40</v>
      </c>
      <c r="Q300" t="s">
        <v>782</v>
      </c>
    </row>
    <row r="301" spans="1:17">
      <c r="A301" t="s">
        <v>783</v>
      </c>
      <c r="B301" t="s">
        <v>784</v>
      </c>
      <c r="C301" t="s">
        <v>19</v>
      </c>
      <c r="D301">
        <v>0</v>
      </c>
      <c r="E301">
        <v>6.09</v>
      </c>
      <c r="F301">
        <v>2.875</v>
      </c>
      <c r="G301">
        <v>0</v>
      </c>
      <c r="H301">
        <v>2.2411709597291201</v>
      </c>
      <c r="I301">
        <v>-1.08314276378105</v>
      </c>
      <c r="J301">
        <v>0.47199949993412499</v>
      </c>
      <c r="K301">
        <v>0.69093014315621404</v>
      </c>
      <c r="L301" t="s">
        <v>151</v>
      </c>
      <c r="M301" t="s">
        <v>151</v>
      </c>
      <c r="N301">
        <v>1694852</v>
      </c>
      <c r="O301">
        <v>1696279</v>
      </c>
      <c r="P301" t="s">
        <v>40</v>
      </c>
      <c r="Q301" t="s">
        <v>785</v>
      </c>
    </row>
    <row r="302" spans="1:17">
      <c r="A302" t="s">
        <v>786</v>
      </c>
      <c r="B302" t="s">
        <v>787</v>
      </c>
      <c r="C302" t="s">
        <v>19</v>
      </c>
      <c r="D302">
        <v>1.3859999999999999</v>
      </c>
      <c r="E302">
        <v>3.0449999999999999</v>
      </c>
      <c r="F302">
        <v>0.71899999999999997</v>
      </c>
      <c r="G302">
        <v>0.65200000000000002</v>
      </c>
      <c r="H302">
        <v>1.4503976827179901</v>
      </c>
      <c r="I302">
        <v>-1.68916084797495</v>
      </c>
      <c r="J302">
        <v>0.31010724823485902</v>
      </c>
      <c r="K302">
        <v>0.54730746483355797</v>
      </c>
      <c r="L302" t="s">
        <v>151</v>
      </c>
      <c r="M302" t="s">
        <v>151</v>
      </c>
      <c r="N302">
        <v>1720744</v>
      </c>
      <c r="O302">
        <v>1721130</v>
      </c>
      <c r="P302" t="s">
        <v>22</v>
      </c>
      <c r="Q302" t="s">
        <v>788</v>
      </c>
    </row>
    <row r="303" spans="1:17">
      <c r="A303" t="s">
        <v>789</v>
      </c>
      <c r="B303" t="s">
        <v>790</v>
      </c>
      <c r="C303" t="s">
        <v>19</v>
      </c>
      <c r="D303">
        <v>1.3859999999999999</v>
      </c>
      <c r="E303">
        <v>1.522</v>
      </c>
      <c r="F303">
        <v>0.71899999999999997</v>
      </c>
      <c r="G303">
        <v>0.65200000000000002</v>
      </c>
      <c r="H303">
        <v>1.06979787591632</v>
      </c>
      <c r="I303">
        <v>-1.0857538700615399</v>
      </c>
      <c r="J303">
        <v>0.471146009618648</v>
      </c>
      <c r="K303">
        <v>0.73028278775691002</v>
      </c>
      <c r="L303" t="s">
        <v>151</v>
      </c>
      <c r="M303" t="s">
        <v>151</v>
      </c>
      <c r="N303">
        <v>1721124</v>
      </c>
      <c r="O303">
        <v>1721492</v>
      </c>
      <c r="P303" t="s">
        <v>22</v>
      </c>
      <c r="Q303" t="s">
        <v>791</v>
      </c>
    </row>
    <row r="304" spans="1:17">
      <c r="A304" t="s">
        <v>792</v>
      </c>
      <c r="B304" t="s">
        <v>793</v>
      </c>
      <c r="C304" t="s">
        <v>19</v>
      </c>
      <c r="D304">
        <v>2.7730000000000001</v>
      </c>
      <c r="E304">
        <v>91.343999999999994</v>
      </c>
      <c r="F304">
        <v>0.71899999999999997</v>
      </c>
      <c r="G304">
        <v>0.65200000000000002</v>
      </c>
      <c r="H304">
        <v>23.871765430786699</v>
      </c>
      <c r="I304">
        <v>-6.1002869600624496</v>
      </c>
      <c r="J304">
        <v>1.45757410085086E-2</v>
      </c>
      <c r="K304">
        <v>2.2601848965868999E-5</v>
      </c>
      <c r="L304" t="s">
        <v>151</v>
      </c>
      <c r="M304" t="s">
        <v>151</v>
      </c>
      <c r="N304">
        <v>1721496</v>
      </c>
      <c r="O304">
        <v>1723268</v>
      </c>
      <c r="P304" t="s">
        <v>22</v>
      </c>
      <c r="Q304" t="s">
        <v>794</v>
      </c>
    </row>
    <row r="305" spans="1:18">
      <c r="A305" t="s">
        <v>795</v>
      </c>
      <c r="B305" t="s">
        <v>796</v>
      </c>
      <c r="C305" t="s">
        <v>19</v>
      </c>
      <c r="D305">
        <v>1.3859999999999999</v>
      </c>
      <c r="E305">
        <v>39.582000000000001</v>
      </c>
      <c r="F305">
        <v>0.71899999999999997</v>
      </c>
      <c r="G305">
        <v>0.65200000000000002</v>
      </c>
      <c r="H305">
        <v>10.5847930459582</v>
      </c>
      <c r="I305">
        <v>-4.8983102909499801</v>
      </c>
      <c r="J305">
        <v>3.3532171165428899E-2</v>
      </c>
      <c r="K305">
        <v>3.2906093681394702E-3</v>
      </c>
      <c r="L305" t="s">
        <v>151</v>
      </c>
      <c r="M305" t="s">
        <v>151</v>
      </c>
      <c r="N305">
        <v>1723280</v>
      </c>
      <c r="O305">
        <v>1723987</v>
      </c>
      <c r="P305" t="s">
        <v>22</v>
      </c>
      <c r="Q305" t="s">
        <v>797</v>
      </c>
    </row>
    <row r="306" spans="1:18">
      <c r="A306" t="s">
        <v>798</v>
      </c>
      <c r="B306" t="s">
        <v>799</v>
      </c>
      <c r="C306" t="s">
        <v>19</v>
      </c>
      <c r="D306">
        <v>8.3179999999999996</v>
      </c>
      <c r="E306">
        <v>398.86900000000003</v>
      </c>
      <c r="F306">
        <v>7.9059999999999997</v>
      </c>
      <c r="G306">
        <v>5.8650000000000002</v>
      </c>
      <c r="H306">
        <v>105.239581009617</v>
      </c>
      <c r="I306">
        <v>-4.8861669976879201</v>
      </c>
      <c r="J306">
        <v>3.3815605624052301E-2</v>
      </c>
      <c r="K306">
        <v>3.0266653695650101E-2</v>
      </c>
      <c r="L306" t="s">
        <v>800</v>
      </c>
      <c r="M306" t="s">
        <v>21</v>
      </c>
      <c r="N306">
        <v>1724244</v>
      </c>
      <c r="O306">
        <v>1727075</v>
      </c>
      <c r="P306" t="s">
        <v>22</v>
      </c>
      <c r="Q306" t="s">
        <v>801</v>
      </c>
    </row>
    <row r="307" spans="1:18">
      <c r="A307" t="s">
        <v>802</v>
      </c>
      <c r="B307" t="s">
        <v>803</v>
      </c>
      <c r="C307" t="s">
        <v>19</v>
      </c>
      <c r="D307">
        <v>2.7730000000000001</v>
      </c>
      <c r="E307">
        <v>102.001</v>
      </c>
      <c r="F307">
        <v>2.875</v>
      </c>
      <c r="G307">
        <v>1.9550000000000001</v>
      </c>
      <c r="H307">
        <v>27.4008952426151</v>
      </c>
      <c r="I307">
        <v>-4.4405395770763203</v>
      </c>
      <c r="J307">
        <v>4.6053685449095202E-2</v>
      </c>
      <c r="K307">
        <v>2.7313713088379101E-4</v>
      </c>
      <c r="L307" t="s">
        <v>151</v>
      </c>
      <c r="M307" t="s">
        <v>151</v>
      </c>
      <c r="N307">
        <v>1727118</v>
      </c>
      <c r="O307">
        <v>1728347</v>
      </c>
      <c r="P307" t="s">
        <v>22</v>
      </c>
      <c r="Q307" t="s">
        <v>804</v>
      </c>
    </row>
    <row r="308" spans="1:18">
      <c r="A308" t="s">
        <v>805</v>
      </c>
      <c r="B308" t="s">
        <v>806</v>
      </c>
      <c r="C308" t="s">
        <v>19</v>
      </c>
      <c r="D308">
        <v>5.5449999999999999</v>
      </c>
      <c r="E308">
        <v>298.39</v>
      </c>
      <c r="F308">
        <v>4.3129999999999997</v>
      </c>
      <c r="G308">
        <v>3.91</v>
      </c>
      <c r="H308">
        <v>78.039592640672794</v>
      </c>
      <c r="I308">
        <v>-5.2078962038286702</v>
      </c>
      <c r="J308">
        <v>2.70562141894886E-2</v>
      </c>
      <c r="K308">
        <v>2.60120608604501E-2</v>
      </c>
      <c r="L308" t="s">
        <v>807</v>
      </c>
      <c r="M308" t="s">
        <v>21</v>
      </c>
      <c r="N308">
        <v>1728416</v>
      </c>
      <c r="O308">
        <v>1729852</v>
      </c>
      <c r="P308" t="s">
        <v>22</v>
      </c>
      <c r="Q308" t="s">
        <v>808</v>
      </c>
    </row>
    <row r="309" spans="1:18">
      <c r="A309" t="s">
        <v>809</v>
      </c>
      <c r="B309" t="s">
        <v>810</v>
      </c>
      <c r="C309" t="s">
        <v>19</v>
      </c>
      <c r="D309">
        <v>1.3859999999999999</v>
      </c>
      <c r="E309">
        <v>21.314</v>
      </c>
      <c r="F309">
        <v>1.4379999999999999</v>
      </c>
      <c r="G309">
        <v>1.3029999999999999</v>
      </c>
      <c r="H309">
        <v>6.36021447988111</v>
      </c>
      <c r="I309">
        <v>-3.04413638514366</v>
      </c>
      <c r="J309">
        <v>0.121233777418518</v>
      </c>
      <c r="K309">
        <v>7.0985082981003297E-2</v>
      </c>
      <c r="L309" t="s">
        <v>151</v>
      </c>
      <c r="M309" t="s">
        <v>151</v>
      </c>
      <c r="N309">
        <v>1730181</v>
      </c>
      <c r="O309">
        <v>1731347</v>
      </c>
      <c r="P309" t="s">
        <v>22</v>
      </c>
      <c r="Q309" t="s">
        <v>811</v>
      </c>
    </row>
    <row r="310" spans="1:18">
      <c r="A310" t="s">
        <v>812</v>
      </c>
      <c r="B310" t="s">
        <v>813</v>
      </c>
      <c r="C310" t="s">
        <v>19</v>
      </c>
      <c r="D310">
        <v>1828.5509999999999</v>
      </c>
      <c r="E310">
        <v>1651.8030000000001</v>
      </c>
      <c r="F310">
        <v>530.45399999999995</v>
      </c>
      <c r="G310">
        <v>587.18600000000004</v>
      </c>
      <c r="H310">
        <v>1149.49830514476</v>
      </c>
      <c r="I310">
        <v>-1.63868625705694</v>
      </c>
      <c r="J310">
        <v>0.32114878489176801</v>
      </c>
      <c r="K310">
        <v>4.4370819922167297E-19</v>
      </c>
      <c r="L310" t="s">
        <v>814</v>
      </c>
      <c r="M310" t="s">
        <v>21</v>
      </c>
      <c r="N310">
        <v>1737536</v>
      </c>
      <c r="O310">
        <v>1739440</v>
      </c>
      <c r="P310" t="s">
        <v>22</v>
      </c>
      <c r="Q310" t="s">
        <v>815</v>
      </c>
    </row>
    <row r="311" spans="1:18">
      <c r="A311" t="s">
        <v>816</v>
      </c>
      <c r="B311" t="s">
        <v>34</v>
      </c>
      <c r="C311" t="s">
        <v>19</v>
      </c>
      <c r="D311">
        <v>4075.768</v>
      </c>
      <c r="E311">
        <v>4521.5259999999998</v>
      </c>
      <c r="F311">
        <v>2041.3119999999999</v>
      </c>
      <c r="G311">
        <v>1862.5719999999999</v>
      </c>
      <c r="H311">
        <v>3125.2945091271499</v>
      </c>
      <c r="I311">
        <v>-1.1389682280326601</v>
      </c>
      <c r="J311">
        <v>0.45408420888805401</v>
      </c>
      <c r="K311">
        <v>1.55201247315862E-12</v>
      </c>
      <c r="L311" t="s">
        <v>817</v>
      </c>
      <c r="M311" t="s">
        <v>21</v>
      </c>
      <c r="N311">
        <v>1749349</v>
      </c>
      <c r="O311">
        <v>1749789</v>
      </c>
      <c r="P311" t="s">
        <v>40</v>
      </c>
      <c r="Q311" t="s">
        <v>34</v>
      </c>
    </row>
    <row r="312" spans="1:18">
      <c r="A312" t="s">
        <v>818</v>
      </c>
      <c r="B312" t="s">
        <v>34</v>
      </c>
      <c r="C312" t="s">
        <v>19</v>
      </c>
      <c r="D312">
        <v>664.04499999999996</v>
      </c>
      <c r="E312">
        <v>697.25900000000001</v>
      </c>
      <c r="F312">
        <v>1415.2619999999999</v>
      </c>
      <c r="G312">
        <v>1408.3340000000001</v>
      </c>
      <c r="H312">
        <v>1046.2248958033799</v>
      </c>
      <c r="I312">
        <v>1.0527567548352299</v>
      </c>
      <c r="J312">
        <v>2.0744900748662101</v>
      </c>
      <c r="K312">
        <v>4.6997025033887102E-9</v>
      </c>
      <c r="L312" t="s">
        <v>819</v>
      </c>
      <c r="M312" t="s">
        <v>27</v>
      </c>
      <c r="N312">
        <v>1749895</v>
      </c>
      <c r="O312">
        <v>1751520</v>
      </c>
      <c r="P312" t="s">
        <v>40</v>
      </c>
      <c r="Q312" t="s">
        <v>820</v>
      </c>
    </row>
    <row r="313" spans="1:18">
      <c r="A313" t="s">
        <v>821</v>
      </c>
      <c r="B313" t="s">
        <v>34</v>
      </c>
      <c r="C313" t="s">
        <v>19</v>
      </c>
      <c r="D313">
        <v>450.553</v>
      </c>
      <c r="E313">
        <v>510.00400000000002</v>
      </c>
      <c r="F313">
        <v>1316.79</v>
      </c>
      <c r="G313">
        <v>1208.261</v>
      </c>
      <c r="H313">
        <v>871.40169087723905</v>
      </c>
      <c r="I313">
        <v>1.3949385626377899</v>
      </c>
      <c r="J313">
        <v>2.6297735287664099</v>
      </c>
      <c r="K313">
        <v>7.0592965151562097E-13</v>
      </c>
      <c r="L313" t="s">
        <v>822</v>
      </c>
      <c r="M313" t="s">
        <v>27</v>
      </c>
      <c r="N313">
        <v>1785127</v>
      </c>
      <c r="O313">
        <v>1785732</v>
      </c>
      <c r="P313" t="s">
        <v>22</v>
      </c>
      <c r="Q313" t="s">
        <v>34</v>
      </c>
    </row>
    <row r="314" spans="1:18">
      <c r="A314" t="s">
        <v>823</v>
      </c>
      <c r="B314" t="s">
        <v>34</v>
      </c>
      <c r="C314" t="s">
        <v>19</v>
      </c>
      <c r="D314">
        <v>282.80799999999999</v>
      </c>
      <c r="E314">
        <v>379.077</v>
      </c>
      <c r="F314">
        <v>1224.787</v>
      </c>
      <c r="G314">
        <v>1226.508</v>
      </c>
      <c r="H314">
        <v>778.29529177695997</v>
      </c>
      <c r="I314">
        <v>1.8907567147356701</v>
      </c>
      <c r="J314">
        <v>3.7082967936719502</v>
      </c>
      <c r="K314">
        <v>1.44230268481668E-18</v>
      </c>
      <c r="L314" t="s">
        <v>824</v>
      </c>
      <c r="M314" t="s">
        <v>27</v>
      </c>
      <c r="N314">
        <v>1794883</v>
      </c>
      <c r="O314">
        <v>1795887</v>
      </c>
      <c r="P314" t="s">
        <v>40</v>
      </c>
      <c r="Q314" t="s">
        <v>424</v>
      </c>
    </row>
    <row r="315" spans="1:18">
      <c r="A315" t="s">
        <v>825</v>
      </c>
      <c r="B315" t="s">
        <v>34</v>
      </c>
      <c r="C315" t="s">
        <v>19</v>
      </c>
      <c r="D315">
        <v>249.53700000000001</v>
      </c>
      <c r="E315">
        <v>194.86699999999999</v>
      </c>
      <c r="F315">
        <v>261.63299999999998</v>
      </c>
      <c r="G315">
        <v>252.21</v>
      </c>
      <c r="H315">
        <v>239.56164716665299</v>
      </c>
      <c r="I315">
        <v>0.207940913829716</v>
      </c>
      <c r="J315">
        <v>1.1550384785077099</v>
      </c>
      <c r="K315">
        <v>0.449587113407177</v>
      </c>
      <c r="L315" t="s">
        <v>826</v>
      </c>
      <c r="M315" t="s">
        <v>65</v>
      </c>
      <c r="N315">
        <v>1800629</v>
      </c>
      <c r="O315">
        <v>1801795</v>
      </c>
      <c r="P315" t="s">
        <v>22</v>
      </c>
      <c r="Q315" t="s">
        <v>193</v>
      </c>
      <c r="R315" t="s">
        <v>827</v>
      </c>
    </row>
    <row r="316" spans="1:18">
      <c r="A316" t="s">
        <v>828</v>
      </c>
      <c r="B316" t="s">
        <v>34</v>
      </c>
      <c r="C316" t="s">
        <v>19</v>
      </c>
      <c r="D316">
        <v>264.786</v>
      </c>
      <c r="E316">
        <v>337.97300000000001</v>
      </c>
      <c r="F316">
        <v>316.26</v>
      </c>
      <c r="G316">
        <v>310.863</v>
      </c>
      <c r="H316">
        <v>307.47041683034303</v>
      </c>
      <c r="I316">
        <v>5.8350778572960199E-2</v>
      </c>
      <c r="J316">
        <v>1.04127474367644</v>
      </c>
      <c r="K316">
        <v>0.81803128065817099</v>
      </c>
      <c r="L316" t="s">
        <v>829</v>
      </c>
      <c r="M316" t="s">
        <v>65</v>
      </c>
      <c r="N316">
        <v>1801851</v>
      </c>
      <c r="O316">
        <v>1802453</v>
      </c>
      <c r="P316" t="s">
        <v>22</v>
      </c>
      <c r="Q316" t="s">
        <v>830</v>
      </c>
      <c r="R316" t="s">
        <v>827</v>
      </c>
    </row>
    <row r="317" spans="1:18">
      <c r="A317" t="s">
        <v>831</v>
      </c>
      <c r="B317" t="s">
        <v>34</v>
      </c>
      <c r="C317" t="s">
        <v>19</v>
      </c>
      <c r="D317">
        <v>5847.48</v>
      </c>
      <c r="E317">
        <v>6197.6869999999999</v>
      </c>
      <c r="F317">
        <v>21610.591</v>
      </c>
      <c r="G317">
        <v>21400.027999999998</v>
      </c>
      <c r="H317">
        <v>13763.9466190362</v>
      </c>
      <c r="I317">
        <v>1.83628476922471</v>
      </c>
      <c r="J317">
        <v>3.5708926640701</v>
      </c>
      <c r="K317">
        <v>2.40326160126612E-35</v>
      </c>
      <c r="L317" t="s">
        <v>832</v>
      </c>
      <c r="M317" t="s">
        <v>27</v>
      </c>
      <c r="N317">
        <v>1803626</v>
      </c>
      <c r="O317">
        <v>1805182</v>
      </c>
      <c r="P317" t="s">
        <v>22</v>
      </c>
      <c r="Q317" t="s">
        <v>34</v>
      </c>
      <c r="R317" t="s">
        <v>827</v>
      </c>
    </row>
    <row r="318" spans="1:18">
      <c r="A318" t="s">
        <v>833</v>
      </c>
      <c r="B318" t="s">
        <v>34</v>
      </c>
      <c r="C318" t="s">
        <v>19</v>
      </c>
      <c r="D318">
        <v>1329.4770000000001</v>
      </c>
      <c r="E318">
        <v>1536.1010000000001</v>
      </c>
      <c r="F318">
        <v>16355.651</v>
      </c>
      <c r="G318">
        <v>17463.732</v>
      </c>
      <c r="H318">
        <v>9171.2400250307201</v>
      </c>
      <c r="I318">
        <v>3.5613683805605501</v>
      </c>
      <c r="J318">
        <v>11.805345671792001</v>
      </c>
      <c r="K318">
        <v>6.69231806248313E-97</v>
      </c>
      <c r="L318" t="s">
        <v>834</v>
      </c>
      <c r="M318" t="s">
        <v>27</v>
      </c>
      <c r="N318">
        <v>1805218</v>
      </c>
      <c r="O318">
        <v>1805724</v>
      </c>
      <c r="P318" t="s">
        <v>22</v>
      </c>
      <c r="Q318" t="s">
        <v>34</v>
      </c>
      <c r="R318" t="s">
        <v>827</v>
      </c>
    </row>
    <row r="319" spans="1:18">
      <c r="A319" t="s">
        <v>835</v>
      </c>
      <c r="B319" t="s">
        <v>34</v>
      </c>
      <c r="C319" t="s">
        <v>19</v>
      </c>
      <c r="D319">
        <v>7764.7550000000001</v>
      </c>
      <c r="E319">
        <v>7602.8620000000001</v>
      </c>
      <c r="F319">
        <v>51896.756999999998</v>
      </c>
      <c r="G319">
        <v>56698.311000000002</v>
      </c>
      <c r="H319">
        <v>30990.671181899001</v>
      </c>
      <c r="I319">
        <v>2.8209839380250998</v>
      </c>
      <c r="J319">
        <v>7.0664417385088196</v>
      </c>
      <c r="K319">
        <v>6.7796480459971003E-75</v>
      </c>
      <c r="L319" t="s">
        <v>836</v>
      </c>
      <c r="M319" t="s">
        <v>27</v>
      </c>
      <c r="N319">
        <v>1805753</v>
      </c>
      <c r="O319">
        <v>1807228</v>
      </c>
      <c r="P319" t="s">
        <v>22</v>
      </c>
      <c r="Q319" t="s">
        <v>34</v>
      </c>
      <c r="R319" t="s">
        <v>827</v>
      </c>
    </row>
    <row r="320" spans="1:18">
      <c r="A320" t="s">
        <v>837</v>
      </c>
      <c r="B320" t="s">
        <v>34</v>
      </c>
      <c r="C320" t="s">
        <v>19</v>
      </c>
      <c r="D320">
        <v>881.697</v>
      </c>
      <c r="E320">
        <v>893.64800000000002</v>
      </c>
      <c r="F320">
        <v>5451.884</v>
      </c>
      <c r="G320">
        <v>6112.3389999999999</v>
      </c>
      <c r="H320">
        <v>3334.8918637059001</v>
      </c>
      <c r="I320">
        <v>2.7035942342988601</v>
      </c>
      <c r="J320">
        <v>6.5142280853736603</v>
      </c>
      <c r="K320">
        <v>2.6431077161245102E-57</v>
      </c>
      <c r="L320" t="s">
        <v>838</v>
      </c>
      <c r="M320" t="s">
        <v>27</v>
      </c>
      <c r="N320">
        <v>1807241</v>
      </c>
      <c r="O320">
        <v>1807648</v>
      </c>
      <c r="P320" t="s">
        <v>22</v>
      </c>
      <c r="Q320" t="s">
        <v>34</v>
      </c>
      <c r="R320" t="s">
        <v>827</v>
      </c>
    </row>
    <row r="321" spans="1:18">
      <c r="A321" t="s">
        <v>839</v>
      </c>
      <c r="B321" t="s">
        <v>34</v>
      </c>
      <c r="C321" t="s">
        <v>19</v>
      </c>
      <c r="D321">
        <v>1786.961</v>
      </c>
      <c r="E321">
        <v>1603.086</v>
      </c>
      <c r="F321">
        <v>6801.018</v>
      </c>
      <c r="G321">
        <v>7486.1319999999996</v>
      </c>
      <c r="H321">
        <v>4419.2994583692798</v>
      </c>
      <c r="I321">
        <v>2.0751148126421302</v>
      </c>
      <c r="J321">
        <v>4.2137794717234396</v>
      </c>
      <c r="K321">
        <v>6.9368326255332998E-37</v>
      </c>
      <c r="L321" t="s">
        <v>840</v>
      </c>
      <c r="M321" t="s">
        <v>27</v>
      </c>
      <c r="N321">
        <v>1808193</v>
      </c>
      <c r="O321">
        <v>1809773</v>
      </c>
      <c r="P321" t="s">
        <v>22</v>
      </c>
      <c r="Q321" t="s">
        <v>34</v>
      </c>
      <c r="R321" t="s">
        <v>827</v>
      </c>
    </row>
    <row r="322" spans="1:18">
      <c r="A322" t="s">
        <v>841</v>
      </c>
      <c r="B322" t="s">
        <v>34</v>
      </c>
      <c r="C322" t="s">
        <v>19</v>
      </c>
      <c r="D322">
        <v>1215.799</v>
      </c>
      <c r="E322">
        <v>1338.1890000000001</v>
      </c>
      <c r="F322">
        <v>5357.7240000000002</v>
      </c>
      <c r="G322">
        <v>5901.8379999999997</v>
      </c>
      <c r="H322">
        <v>3453.3876039434199</v>
      </c>
      <c r="I322">
        <v>2.1406498845372499</v>
      </c>
      <c r="J322">
        <v>4.4096063923187403</v>
      </c>
      <c r="K322">
        <v>4.56267075648167E-38</v>
      </c>
      <c r="L322" t="s">
        <v>842</v>
      </c>
      <c r="M322" t="s">
        <v>27</v>
      </c>
      <c r="N322">
        <v>1809737</v>
      </c>
      <c r="O322">
        <v>1810744</v>
      </c>
      <c r="P322" t="s">
        <v>22</v>
      </c>
      <c r="Q322" t="s">
        <v>34</v>
      </c>
      <c r="R322" t="s">
        <v>827</v>
      </c>
    </row>
    <row r="323" spans="1:18">
      <c r="A323" t="s">
        <v>843</v>
      </c>
      <c r="B323" t="s">
        <v>34</v>
      </c>
      <c r="C323" t="s">
        <v>19</v>
      </c>
      <c r="D323">
        <v>4648.317</v>
      </c>
      <c r="E323">
        <v>3946.0590000000002</v>
      </c>
      <c r="F323">
        <v>18086.453000000001</v>
      </c>
      <c r="G323">
        <v>19317.18</v>
      </c>
      <c r="H323">
        <v>11499.5021798076</v>
      </c>
      <c r="I323">
        <v>2.1215618795172202</v>
      </c>
      <c r="J323">
        <v>4.3516480489180598</v>
      </c>
      <c r="K323">
        <v>1.7423428048629598E-39</v>
      </c>
      <c r="L323" t="s">
        <v>844</v>
      </c>
      <c r="M323" t="s">
        <v>27</v>
      </c>
      <c r="N323">
        <v>1810751</v>
      </c>
      <c r="O323">
        <v>1813384</v>
      </c>
      <c r="P323" t="s">
        <v>22</v>
      </c>
      <c r="Q323" t="s">
        <v>845</v>
      </c>
      <c r="R323" t="s">
        <v>827</v>
      </c>
    </row>
    <row r="324" spans="1:18">
      <c r="A324" t="s">
        <v>846</v>
      </c>
      <c r="B324" t="s">
        <v>34</v>
      </c>
      <c r="C324" t="s">
        <v>19</v>
      </c>
      <c r="D324">
        <v>1082.713</v>
      </c>
      <c r="E324">
        <v>980.42499999999995</v>
      </c>
      <c r="F324">
        <v>5240.5649999999996</v>
      </c>
      <c r="G324">
        <v>5665.9210000000003</v>
      </c>
      <c r="H324">
        <v>3242.40584366857</v>
      </c>
      <c r="I324">
        <v>2.4019417855523799</v>
      </c>
      <c r="J324">
        <v>5.2851403566792197</v>
      </c>
      <c r="K324">
        <v>1.4608165883597701E-46</v>
      </c>
      <c r="L324" t="s">
        <v>847</v>
      </c>
      <c r="M324" t="s">
        <v>27</v>
      </c>
      <c r="N324">
        <v>1813395</v>
      </c>
      <c r="O324">
        <v>1814906</v>
      </c>
      <c r="P324" t="s">
        <v>22</v>
      </c>
      <c r="Q324" t="s">
        <v>147</v>
      </c>
      <c r="R324" t="s">
        <v>827</v>
      </c>
    </row>
    <row r="325" spans="1:18">
      <c r="A325" t="s">
        <v>848</v>
      </c>
      <c r="B325" t="s">
        <v>34</v>
      </c>
      <c r="C325" t="s">
        <v>19</v>
      </c>
      <c r="D325">
        <v>146.94900000000001</v>
      </c>
      <c r="E325">
        <v>94.388999999999996</v>
      </c>
      <c r="F325">
        <v>672.05200000000002</v>
      </c>
      <c r="G325">
        <v>716.22299999999996</v>
      </c>
      <c r="H325">
        <v>407.40332404866501</v>
      </c>
      <c r="I325">
        <v>2.51970440869334</v>
      </c>
      <c r="J325">
        <v>5.7346459099456002</v>
      </c>
      <c r="K325">
        <v>1.04015892584705E-20</v>
      </c>
      <c r="L325" t="s">
        <v>849</v>
      </c>
      <c r="M325" t="s">
        <v>27</v>
      </c>
      <c r="N325">
        <v>1814995</v>
      </c>
      <c r="O325">
        <v>1815135</v>
      </c>
      <c r="P325" t="s">
        <v>22</v>
      </c>
      <c r="Q325" t="s">
        <v>34</v>
      </c>
    </row>
    <row r="326" spans="1:18">
      <c r="A326" t="s">
        <v>850</v>
      </c>
      <c r="B326" t="s">
        <v>34</v>
      </c>
      <c r="C326" t="s">
        <v>19</v>
      </c>
      <c r="D326">
        <v>1107.6659999999999</v>
      </c>
      <c r="E326">
        <v>962.15599999999995</v>
      </c>
      <c r="F326">
        <v>6669.4830000000002</v>
      </c>
      <c r="G326">
        <v>6657.8159999999998</v>
      </c>
      <c r="H326">
        <v>3849.28026784659</v>
      </c>
      <c r="I326">
        <v>2.6862886160769399</v>
      </c>
      <c r="J326">
        <v>6.4365544934834498</v>
      </c>
      <c r="K326">
        <v>2.9716696578490298E-57</v>
      </c>
      <c r="L326" t="s">
        <v>851</v>
      </c>
      <c r="M326" t="s">
        <v>27</v>
      </c>
      <c r="N326">
        <v>1815153</v>
      </c>
      <c r="O326">
        <v>1816346</v>
      </c>
      <c r="P326" t="s">
        <v>22</v>
      </c>
      <c r="Q326" t="s">
        <v>34</v>
      </c>
    </row>
    <row r="327" spans="1:18">
      <c r="A327" t="s">
        <v>852</v>
      </c>
      <c r="B327" t="s">
        <v>34</v>
      </c>
      <c r="C327" t="s">
        <v>19</v>
      </c>
      <c r="D327">
        <v>973.19399999999996</v>
      </c>
      <c r="E327">
        <v>931.70799999999997</v>
      </c>
      <c r="F327">
        <v>4654.0469999999996</v>
      </c>
      <c r="G327">
        <v>5401.3289999999997</v>
      </c>
      <c r="H327">
        <v>2990.0694490247402</v>
      </c>
      <c r="I327">
        <v>2.4000734876400198</v>
      </c>
      <c r="J327">
        <v>5.2783005009979203</v>
      </c>
      <c r="K327">
        <v>5.2517239333701098E-44</v>
      </c>
      <c r="L327" t="s">
        <v>853</v>
      </c>
      <c r="M327" t="s">
        <v>27</v>
      </c>
      <c r="N327">
        <v>1816352</v>
      </c>
      <c r="O327">
        <v>1816858</v>
      </c>
      <c r="P327" t="s">
        <v>22</v>
      </c>
      <c r="Q327" t="s">
        <v>34</v>
      </c>
    </row>
    <row r="328" spans="1:18">
      <c r="A328" t="s">
        <v>854</v>
      </c>
      <c r="B328" t="s">
        <v>34</v>
      </c>
      <c r="C328" t="s">
        <v>19</v>
      </c>
      <c r="D328">
        <v>1397.4059999999999</v>
      </c>
      <c r="E328">
        <v>1295.5619999999999</v>
      </c>
      <c r="F328">
        <v>8148.7150000000001</v>
      </c>
      <c r="G328">
        <v>9315.4670000000006</v>
      </c>
      <c r="H328">
        <v>5039.2876550932697</v>
      </c>
      <c r="I328">
        <v>2.6969440617405702</v>
      </c>
      <c r="J328">
        <v>6.4842695367282701</v>
      </c>
      <c r="K328">
        <v>6.8680589534579593E-58</v>
      </c>
      <c r="L328" t="s">
        <v>855</v>
      </c>
      <c r="M328" t="s">
        <v>27</v>
      </c>
      <c r="N328">
        <v>1816855</v>
      </c>
      <c r="O328">
        <v>1818186</v>
      </c>
      <c r="P328" t="s">
        <v>22</v>
      </c>
      <c r="Q328" t="s">
        <v>34</v>
      </c>
    </row>
    <row r="329" spans="1:18">
      <c r="A329" t="s">
        <v>856</v>
      </c>
      <c r="B329" t="s">
        <v>34</v>
      </c>
      <c r="C329" t="s">
        <v>19</v>
      </c>
      <c r="D329">
        <v>3971.7950000000001</v>
      </c>
      <c r="E329">
        <v>3312.741</v>
      </c>
      <c r="F329">
        <v>25913.877</v>
      </c>
      <c r="G329">
        <v>26664.499</v>
      </c>
      <c r="H329">
        <v>14965.7279531452</v>
      </c>
      <c r="I329">
        <v>2.8513563138320999</v>
      </c>
      <c r="J329">
        <v>7.2167851936257996</v>
      </c>
      <c r="K329">
        <v>4.7592770322873297E-66</v>
      </c>
      <c r="L329" t="s">
        <v>857</v>
      </c>
      <c r="M329" t="s">
        <v>27</v>
      </c>
      <c r="N329">
        <v>1819074</v>
      </c>
      <c r="O329">
        <v>1822601</v>
      </c>
      <c r="P329" t="s">
        <v>22</v>
      </c>
      <c r="Q329" t="s">
        <v>34</v>
      </c>
    </row>
    <row r="330" spans="1:18">
      <c r="A330" t="s">
        <v>858</v>
      </c>
      <c r="B330" t="s">
        <v>859</v>
      </c>
      <c r="C330" t="s">
        <v>19</v>
      </c>
      <c r="D330">
        <v>506.005</v>
      </c>
      <c r="E330">
        <v>365.37599999999998</v>
      </c>
      <c r="F330">
        <v>3330.069</v>
      </c>
      <c r="G330">
        <v>3300.884</v>
      </c>
      <c r="H330">
        <v>1875.58374479906</v>
      </c>
      <c r="I330">
        <v>2.9259515176756801</v>
      </c>
      <c r="J330">
        <v>7.5997476662508197</v>
      </c>
      <c r="K330">
        <v>2.9111138188893598E-47</v>
      </c>
      <c r="L330" t="s">
        <v>860</v>
      </c>
      <c r="M330" t="s">
        <v>27</v>
      </c>
      <c r="N330">
        <v>1822601</v>
      </c>
      <c r="O330">
        <v>1823329</v>
      </c>
      <c r="P330" t="s">
        <v>22</v>
      </c>
      <c r="Q330" t="s">
        <v>861</v>
      </c>
    </row>
    <row r="331" spans="1:18">
      <c r="A331" t="s">
        <v>862</v>
      </c>
      <c r="B331" t="s">
        <v>863</v>
      </c>
      <c r="C331" t="s">
        <v>19</v>
      </c>
      <c r="D331">
        <v>393.714</v>
      </c>
      <c r="E331">
        <v>388.21199999999999</v>
      </c>
      <c r="F331">
        <v>2025.499</v>
      </c>
      <c r="G331">
        <v>2026.15</v>
      </c>
      <c r="H331">
        <v>1208.3935602310401</v>
      </c>
      <c r="I331">
        <v>2.3733032090930699</v>
      </c>
      <c r="J331">
        <v>5.1812608189548799</v>
      </c>
      <c r="K331">
        <v>1.17694241417546E-37</v>
      </c>
      <c r="L331" t="s">
        <v>864</v>
      </c>
      <c r="M331" t="s">
        <v>27</v>
      </c>
      <c r="N331">
        <v>1823326</v>
      </c>
      <c r="O331">
        <v>1824315</v>
      </c>
      <c r="P331" t="s">
        <v>22</v>
      </c>
      <c r="Q331" t="s">
        <v>865</v>
      </c>
    </row>
    <row r="332" spans="1:18">
      <c r="A332" t="s">
        <v>866</v>
      </c>
      <c r="B332" t="s">
        <v>34</v>
      </c>
      <c r="C332" t="s">
        <v>19</v>
      </c>
      <c r="D332">
        <v>137.245</v>
      </c>
      <c r="E332">
        <v>124.837</v>
      </c>
      <c r="F332">
        <v>315.541</v>
      </c>
      <c r="G332">
        <v>302.39100000000002</v>
      </c>
      <c r="H332">
        <v>220.00344684502801</v>
      </c>
      <c r="I332">
        <v>1.23650212138229</v>
      </c>
      <c r="J332">
        <v>2.3562655206188299</v>
      </c>
      <c r="K332">
        <v>1.3141388080095E-5</v>
      </c>
      <c r="L332" t="s">
        <v>867</v>
      </c>
      <c r="M332" t="s">
        <v>27</v>
      </c>
      <c r="N332">
        <v>1826118</v>
      </c>
      <c r="O332">
        <v>1826675</v>
      </c>
      <c r="P332" t="s">
        <v>40</v>
      </c>
      <c r="Q332" t="s">
        <v>34</v>
      </c>
    </row>
    <row r="333" spans="1:18">
      <c r="A333" t="s">
        <v>868</v>
      </c>
      <c r="B333" t="s">
        <v>869</v>
      </c>
      <c r="C333" t="s">
        <v>19</v>
      </c>
      <c r="D333">
        <v>343.80599999999998</v>
      </c>
      <c r="E333">
        <v>411.048</v>
      </c>
      <c r="F333">
        <v>68.283000000000001</v>
      </c>
      <c r="G333">
        <v>59.305</v>
      </c>
      <c r="H333">
        <v>220.61063956915001</v>
      </c>
      <c r="I333">
        <v>-2.5652858560006999</v>
      </c>
      <c r="J333">
        <v>0.16895537394648</v>
      </c>
      <c r="K333">
        <v>1.5382691253153699E-17</v>
      </c>
      <c r="L333" t="s">
        <v>870</v>
      </c>
      <c r="M333" t="s">
        <v>21</v>
      </c>
      <c r="N333">
        <v>1840468</v>
      </c>
      <c r="O333">
        <v>1841517</v>
      </c>
      <c r="P333" t="s">
        <v>40</v>
      </c>
      <c r="Q333" t="s">
        <v>871</v>
      </c>
    </row>
    <row r="334" spans="1:18">
      <c r="A334" t="s">
        <v>872</v>
      </c>
      <c r="B334" t="s">
        <v>873</v>
      </c>
      <c r="C334" t="s">
        <v>19</v>
      </c>
      <c r="D334">
        <v>131.69999999999999</v>
      </c>
      <c r="E334">
        <v>120.27</v>
      </c>
      <c r="F334">
        <v>15.813000000000001</v>
      </c>
      <c r="G334">
        <v>11.079000000000001</v>
      </c>
      <c r="H334">
        <v>69.715374956520193</v>
      </c>
      <c r="I334">
        <v>-3.2331221369526202</v>
      </c>
      <c r="J334">
        <v>0.106348962422688</v>
      </c>
      <c r="K334">
        <v>1.1653805672640601E-10</v>
      </c>
      <c r="L334" t="s">
        <v>874</v>
      </c>
      <c r="M334" t="s">
        <v>21</v>
      </c>
      <c r="N334">
        <v>1841514</v>
      </c>
      <c r="O334">
        <v>1842302</v>
      </c>
      <c r="P334" t="s">
        <v>40</v>
      </c>
      <c r="Q334" t="s">
        <v>871</v>
      </c>
    </row>
    <row r="335" spans="1:18">
      <c r="A335" t="s">
        <v>875</v>
      </c>
      <c r="B335" t="s">
        <v>34</v>
      </c>
      <c r="C335" t="s">
        <v>19</v>
      </c>
      <c r="D335">
        <v>153.881</v>
      </c>
      <c r="E335">
        <v>239.017</v>
      </c>
      <c r="F335">
        <v>29.47</v>
      </c>
      <c r="G335">
        <v>11.079000000000001</v>
      </c>
      <c r="H335">
        <v>108.361588873678</v>
      </c>
      <c r="I335">
        <v>-3.2843954118597498</v>
      </c>
      <c r="J335">
        <v>0.102635703487168</v>
      </c>
      <c r="K335">
        <v>2.89584295866961E-11</v>
      </c>
      <c r="L335" t="s">
        <v>876</v>
      </c>
      <c r="M335" t="s">
        <v>21</v>
      </c>
      <c r="N335">
        <v>1842299</v>
      </c>
      <c r="O335">
        <v>1842565</v>
      </c>
      <c r="P335" t="s">
        <v>40</v>
      </c>
      <c r="Q335" t="s">
        <v>871</v>
      </c>
    </row>
    <row r="336" spans="1:18">
      <c r="A336" t="s">
        <v>877</v>
      </c>
      <c r="B336" t="s">
        <v>878</v>
      </c>
      <c r="C336" t="s">
        <v>19</v>
      </c>
      <c r="D336">
        <v>446.39400000000001</v>
      </c>
      <c r="E336">
        <v>376.03300000000002</v>
      </c>
      <c r="F336">
        <v>66.846000000000004</v>
      </c>
      <c r="G336">
        <v>64.519000000000005</v>
      </c>
      <c r="H336">
        <v>238.44771017004999</v>
      </c>
      <c r="I336">
        <v>-2.6472110289025599</v>
      </c>
      <c r="J336">
        <v>0.15962836869744501</v>
      </c>
      <c r="K336">
        <v>1.0033570934740801E-19</v>
      </c>
      <c r="L336" t="s">
        <v>879</v>
      </c>
      <c r="M336" t="s">
        <v>21</v>
      </c>
      <c r="N336">
        <v>1843218</v>
      </c>
      <c r="O336">
        <v>1844147</v>
      </c>
      <c r="P336" t="s">
        <v>40</v>
      </c>
      <c r="Q336" t="s">
        <v>880</v>
      </c>
      <c r="R336" t="s">
        <v>881</v>
      </c>
    </row>
    <row r="337" spans="1:18">
      <c r="A337" t="s">
        <v>882</v>
      </c>
      <c r="B337" t="s">
        <v>883</v>
      </c>
      <c r="C337" t="s">
        <v>19</v>
      </c>
      <c r="D337">
        <v>469.96100000000001</v>
      </c>
      <c r="E337">
        <v>345.58499999999998</v>
      </c>
      <c r="F337">
        <v>21.562999999999999</v>
      </c>
      <c r="G337">
        <v>18.899000000000001</v>
      </c>
      <c r="H337">
        <v>214.002068688636</v>
      </c>
      <c r="I337">
        <v>-4.3361902988552199</v>
      </c>
      <c r="J337">
        <v>4.9508144874555397E-2</v>
      </c>
      <c r="K337">
        <v>3.3280846734560202E-34</v>
      </c>
      <c r="L337" t="s">
        <v>884</v>
      </c>
      <c r="M337" t="s">
        <v>21</v>
      </c>
      <c r="N337">
        <v>1844144</v>
      </c>
      <c r="O337">
        <v>1845253</v>
      </c>
      <c r="P337" t="s">
        <v>40</v>
      </c>
      <c r="Q337" t="s">
        <v>871</v>
      </c>
      <c r="R337" t="s">
        <v>881</v>
      </c>
    </row>
    <row r="338" spans="1:18">
      <c r="A338" t="s">
        <v>885</v>
      </c>
      <c r="B338" t="s">
        <v>886</v>
      </c>
      <c r="C338" t="s">
        <v>19</v>
      </c>
      <c r="D338">
        <v>138.63200000000001</v>
      </c>
      <c r="E338">
        <v>111.13500000000001</v>
      </c>
      <c r="F338">
        <v>9.3439999999999994</v>
      </c>
      <c r="G338">
        <v>12.382</v>
      </c>
      <c r="H338">
        <v>67.873286850217596</v>
      </c>
      <c r="I338">
        <v>-3.5197749743986</v>
      </c>
      <c r="J338">
        <v>8.7185076853858706E-2</v>
      </c>
      <c r="K338">
        <v>1.2636304712467401E-11</v>
      </c>
      <c r="L338" t="s">
        <v>887</v>
      </c>
      <c r="M338" t="s">
        <v>21</v>
      </c>
      <c r="N338">
        <v>1845241</v>
      </c>
      <c r="O338">
        <v>1845717</v>
      </c>
      <c r="P338" t="s">
        <v>40</v>
      </c>
      <c r="Q338" t="s">
        <v>871</v>
      </c>
      <c r="R338" t="s">
        <v>881</v>
      </c>
    </row>
    <row r="339" spans="1:18">
      <c r="A339" t="s">
        <v>888</v>
      </c>
      <c r="B339" t="s">
        <v>34</v>
      </c>
      <c r="C339" t="s">
        <v>19</v>
      </c>
      <c r="D339">
        <v>415.89499999999998</v>
      </c>
      <c r="E339">
        <v>459.76499999999999</v>
      </c>
      <c r="F339">
        <v>30.907</v>
      </c>
      <c r="G339">
        <v>17.596</v>
      </c>
      <c r="H339">
        <v>231.04063077534099</v>
      </c>
      <c r="I339">
        <v>-4.18233858214312</v>
      </c>
      <c r="J339">
        <v>5.5079581876203501E-2</v>
      </c>
      <c r="K339">
        <v>2.5596843475407701E-33</v>
      </c>
      <c r="L339" t="s">
        <v>889</v>
      </c>
      <c r="M339" t="s">
        <v>21</v>
      </c>
      <c r="N339">
        <v>1845714</v>
      </c>
      <c r="O339">
        <v>1847036</v>
      </c>
      <c r="P339" t="s">
        <v>40</v>
      </c>
      <c r="Q339" t="s">
        <v>890</v>
      </c>
      <c r="R339" t="s">
        <v>881</v>
      </c>
    </row>
    <row r="340" spans="1:18">
      <c r="A340" t="s">
        <v>891</v>
      </c>
      <c r="B340" t="s">
        <v>892</v>
      </c>
      <c r="C340" t="s">
        <v>19</v>
      </c>
      <c r="D340">
        <v>404.80399999999997</v>
      </c>
      <c r="E340">
        <v>369.94299999999998</v>
      </c>
      <c r="F340">
        <v>30.187999999999999</v>
      </c>
      <c r="G340">
        <v>50.832999999999998</v>
      </c>
      <c r="H340">
        <v>213.94215291537299</v>
      </c>
      <c r="I340">
        <v>-3.25229098689343</v>
      </c>
      <c r="J340">
        <v>0.10494526736439901</v>
      </c>
      <c r="K340">
        <v>6.8448105376191498E-22</v>
      </c>
      <c r="L340" t="s">
        <v>893</v>
      </c>
      <c r="M340" t="s">
        <v>21</v>
      </c>
      <c r="N340">
        <v>1847227</v>
      </c>
      <c r="O340">
        <v>1848093</v>
      </c>
      <c r="P340" t="s">
        <v>22</v>
      </c>
      <c r="Q340" t="s">
        <v>894</v>
      </c>
      <c r="R340" t="s">
        <v>881</v>
      </c>
    </row>
    <row r="341" spans="1:18">
      <c r="A341" t="s">
        <v>895</v>
      </c>
      <c r="B341" t="s">
        <v>34</v>
      </c>
      <c r="C341" t="s">
        <v>19</v>
      </c>
      <c r="D341">
        <v>94.269000000000005</v>
      </c>
      <c r="E341">
        <v>137.01599999999999</v>
      </c>
      <c r="F341">
        <v>7.1879999999999997</v>
      </c>
      <c r="G341">
        <v>11.731</v>
      </c>
      <c r="H341">
        <v>62.550952069750103</v>
      </c>
      <c r="I341">
        <v>-3.6032886003667302</v>
      </c>
      <c r="J341">
        <v>8.2281471188553099E-2</v>
      </c>
      <c r="K341">
        <v>1.1294787690288199E-10</v>
      </c>
      <c r="L341" t="s">
        <v>896</v>
      </c>
      <c r="M341" t="s">
        <v>21</v>
      </c>
      <c r="N341">
        <v>1848074</v>
      </c>
      <c r="O341">
        <v>1848352</v>
      </c>
      <c r="P341" t="s">
        <v>22</v>
      </c>
      <c r="Q341" t="s">
        <v>34</v>
      </c>
      <c r="R341" t="s">
        <v>881</v>
      </c>
    </row>
    <row r="342" spans="1:18">
      <c r="A342" t="s">
        <v>897</v>
      </c>
      <c r="B342" t="s">
        <v>34</v>
      </c>
      <c r="C342" t="s">
        <v>19</v>
      </c>
      <c r="D342">
        <v>274.49099999999999</v>
      </c>
      <c r="E342">
        <v>229.88200000000001</v>
      </c>
      <c r="F342">
        <v>8.625</v>
      </c>
      <c r="G342">
        <v>13.034000000000001</v>
      </c>
      <c r="H342">
        <v>131.508042480048</v>
      </c>
      <c r="I342">
        <v>-4.5341414129053801</v>
      </c>
      <c r="J342">
        <v>4.3160595697427501E-2</v>
      </c>
      <c r="K342">
        <v>3.1751341432725301E-26</v>
      </c>
      <c r="L342" t="s">
        <v>898</v>
      </c>
      <c r="M342" t="s">
        <v>21</v>
      </c>
      <c r="N342">
        <v>1848339</v>
      </c>
      <c r="O342">
        <v>1848710</v>
      </c>
      <c r="P342" t="s">
        <v>22</v>
      </c>
      <c r="Q342" t="s">
        <v>34</v>
      </c>
      <c r="R342" t="s">
        <v>881</v>
      </c>
    </row>
    <row r="343" spans="1:18">
      <c r="A343" t="s">
        <v>899</v>
      </c>
      <c r="B343" t="s">
        <v>34</v>
      </c>
      <c r="C343" t="s">
        <v>19</v>
      </c>
      <c r="D343">
        <v>70.701999999999998</v>
      </c>
      <c r="E343">
        <v>62.417999999999999</v>
      </c>
      <c r="F343">
        <v>7.9059999999999997</v>
      </c>
      <c r="G343">
        <v>3.2589999999999999</v>
      </c>
      <c r="H343">
        <v>36.071371887519803</v>
      </c>
      <c r="I343">
        <v>-3.58904003451521</v>
      </c>
      <c r="J343">
        <v>8.3098138271701996E-2</v>
      </c>
      <c r="K343">
        <v>5.2284040466885398E-7</v>
      </c>
      <c r="L343" t="s">
        <v>900</v>
      </c>
      <c r="M343" t="s">
        <v>21</v>
      </c>
      <c r="N343">
        <v>1848707</v>
      </c>
      <c r="O343">
        <v>1849072</v>
      </c>
      <c r="P343" t="s">
        <v>22</v>
      </c>
      <c r="Q343" t="s">
        <v>34</v>
      </c>
      <c r="R343" t="s">
        <v>881</v>
      </c>
    </row>
    <row r="344" spans="1:18">
      <c r="A344" t="s">
        <v>901</v>
      </c>
      <c r="B344" t="s">
        <v>34</v>
      </c>
      <c r="C344" t="s">
        <v>19</v>
      </c>
      <c r="D344">
        <v>135.85900000000001</v>
      </c>
      <c r="E344">
        <v>103.523</v>
      </c>
      <c r="F344">
        <v>7.9059999999999997</v>
      </c>
      <c r="G344">
        <v>3.91</v>
      </c>
      <c r="H344">
        <v>62.799703671443297</v>
      </c>
      <c r="I344">
        <v>-4.3544250946120098</v>
      </c>
      <c r="J344">
        <v>4.8886329726001203E-2</v>
      </c>
      <c r="K344">
        <v>1.6174031756438001E-13</v>
      </c>
      <c r="L344" t="s">
        <v>902</v>
      </c>
      <c r="M344" t="s">
        <v>21</v>
      </c>
      <c r="N344">
        <v>1849077</v>
      </c>
      <c r="O344">
        <v>1849406</v>
      </c>
      <c r="P344" t="s">
        <v>22</v>
      </c>
      <c r="Q344" t="s">
        <v>34</v>
      </c>
    </row>
    <row r="345" spans="1:18">
      <c r="A345" t="s">
        <v>903</v>
      </c>
      <c r="B345" t="s">
        <v>904</v>
      </c>
      <c r="C345" t="s">
        <v>19</v>
      </c>
      <c r="D345">
        <v>1559.605</v>
      </c>
      <c r="E345">
        <v>1750.759</v>
      </c>
      <c r="F345">
        <v>304.04000000000002</v>
      </c>
      <c r="G345">
        <v>262.637</v>
      </c>
      <c r="H345">
        <v>969.26046281644403</v>
      </c>
      <c r="I345">
        <v>-2.5468661086603999</v>
      </c>
      <c r="J345">
        <v>0.17112635752150901</v>
      </c>
      <c r="K345">
        <v>3.6854834609105199E-37</v>
      </c>
      <c r="L345" t="s">
        <v>905</v>
      </c>
      <c r="M345" t="s">
        <v>21</v>
      </c>
      <c r="N345">
        <v>1849403</v>
      </c>
      <c r="O345">
        <v>1851523</v>
      </c>
      <c r="P345" t="s">
        <v>22</v>
      </c>
      <c r="Q345" t="s">
        <v>906</v>
      </c>
    </row>
    <row r="346" spans="1:18">
      <c r="A346" t="s">
        <v>907</v>
      </c>
      <c r="B346" t="s">
        <v>908</v>
      </c>
      <c r="C346" t="s">
        <v>19</v>
      </c>
      <c r="D346">
        <v>169.131</v>
      </c>
      <c r="E346">
        <v>181.166</v>
      </c>
      <c r="F346">
        <v>18.687999999999999</v>
      </c>
      <c r="G346">
        <v>22.81</v>
      </c>
      <c r="H346">
        <v>97.948441990966799</v>
      </c>
      <c r="I346">
        <v>-3.07471896072847</v>
      </c>
      <c r="J346">
        <v>0.118690884038527</v>
      </c>
      <c r="K346">
        <v>3.6588139566713299E-13</v>
      </c>
      <c r="L346" t="s">
        <v>909</v>
      </c>
      <c r="M346" t="s">
        <v>21</v>
      </c>
      <c r="N346">
        <v>1851520</v>
      </c>
      <c r="O346">
        <v>1851954</v>
      </c>
      <c r="P346" t="s">
        <v>22</v>
      </c>
      <c r="Q346" t="s">
        <v>910</v>
      </c>
    </row>
    <row r="347" spans="1:18">
      <c r="A347" t="s">
        <v>911</v>
      </c>
      <c r="B347" t="s">
        <v>912</v>
      </c>
      <c r="C347" t="s">
        <v>19</v>
      </c>
      <c r="D347">
        <v>858.12900000000002</v>
      </c>
      <c r="E347">
        <v>934.75300000000004</v>
      </c>
      <c r="F347">
        <v>31.626000000000001</v>
      </c>
      <c r="G347">
        <v>20.202999999999999</v>
      </c>
      <c r="H347">
        <v>461.17785434958898</v>
      </c>
      <c r="I347">
        <v>-5.12045458515757</v>
      </c>
      <c r="J347">
        <v>2.8746804697060101E-2</v>
      </c>
      <c r="K347">
        <v>4.0573125667280802E-69</v>
      </c>
      <c r="L347" t="s">
        <v>913</v>
      </c>
      <c r="M347" t="s">
        <v>21</v>
      </c>
      <c r="N347">
        <v>1851982</v>
      </c>
      <c r="O347">
        <v>1852278</v>
      </c>
      <c r="P347" t="s">
        <v>22</v>
      </c>
      <c r="Q347" t="s">
        <v>914</v>
      </c>
    </row>
    <row r="348" spans="1:18">
      <c r="A348" t="s">
        <v>915</v>
      </c>
      <c r="B348" t="s">
        <v>916</v>
      </c>
      <c r="C348" t="s">
        <v>19</v>
      </c>
      <c r="D348">
        <v>2778.1770000000001</v>
      </c>
      <c r="E348">
        <v>3277.7260000000001</v>
      </c>
      <c r="F348">
        <v>122.91</v>
      </c>
      <c r="G348">
        <v>127.08199999999999</v>
      </c>
      <c r="H348">
        <v>1576.47370413728</v>
      </c>
      <c r="I348">
        <v>-4.5978741832933503</v>
      </c>
      <c r="J348">
        <v>4.1295426373088903E-2</v>
      </c>
      <c r="K348">
        <v>6.2440526641518296E-108</v>
      </c>
      <c r="L348" t="s">
        <v>917</v>
      </c>
      <c r="M348" t="s">
        <v>21</v>
      </c>
      <c r="N348">
        <v>1852288</v>
      </c>
      <c r="O348">
        <v>1853172</v>
      </c>
      <c r="P348" t="s">
        <v>22</v>
      </c>
      <c r="Q348" t="s">
        <v>918</v>
      </c>
    </row>
    <row r="349" spans="1:18">
      <c r="A349" t="s">
        <v>919</v>
      </c>
      <c r="B349" t="s">
        <v>920</v>
      </c>
      <c r="C349" t="s">
        <v>19</v>
      </c>
      <c r="D349">
        <v>4638.6130000000003</v>
      </c>
      <c r="E349">
        <v>5071.1120000000001</v>
      </c>
      <c r="F349">
        <v>43.125999999999998</v>
      </c>
      <c r="G349">
        <v>46.271000000000001</v>
      </c>
      <c r="H349">
        <v>2449.7804700461202</v>
      </c>
      <c r="I349">
        <v>-6.76161414230062</v>
      </c>
      <c r="J349">
        <v>9.2161879738369094E-3</v>
      </c>
      <c r="K349">
        <v>5.3951044615912896E-203</v>
      </c>
      <c r="L349" t="s">
        <v>921</v>
      </c>
      <c r="M349" t="s">
        <v>21</v>
      </c>
      <c r="N349">
        <v>1853181</v>
      </c>
      <c r="O349">
        <v>1853684</v>
      </c>
      <c r="P349" t="s">
        <v>22</v>
      </c>
      <c r="Q349" t="s">
        <v>922</v>
      </c>
    </row>
    <row r="350" spans="1:18">
      <c r="A350" t="s">
        <v>923</v>
      </c>
      <c r="B350" t="s">
        <v>924</v>
      </c>
      <c r="C350" t="s">
        <v>19</v>
      </c>
      <c r="D350">
        <v>8173.7179999999998</v>
      </c>
      <c r="E350">
        <v>8712.6910000000007</v>
      </c>
      <c r="F350">
        <v>163.88</v>
      </c>
      <c r="G350">
        <v>144.02699999999999</v>
      </c>
      <c r="H350">
        <v>4298.5788796511397</v>
      </c>
      <c r="I350">
        <v>-5.7784700703925003</v>
      </c>
      <c r="J350">
        <v>1.8218271913274801E-2</v>
      </c>
      <c r="K350">
        <v>2.6619830906421001E-191</v>
      </c>
      <c r="L350" t="s">
        <v>925</v>
      </c>
      <c r="M350" t="s">
        <v>21</v>
      </c>
      <c r="N350">
        <v>1853665</v>
      </c>
      <c r="O350">
        <v>1854837</v>
      </c>
      <c r="P350" t="s">
        <v>22</v>
      </c>
      <c r="Q350" t="s">
        <v>926</v>
      </c>
    </row>
    <row r="351" spans="1:18">
      <c r="A351" t="s">
        <v>927</v>
      </c>
      <c r="B351" t="s">
        <v>928</v>
      </c>
      <c r="C351" t="s">
        <v>19</v>
      </c>
      <c r="D351">
        <v>7408.4719999999998</v>
      </c>
      <c r="E351">
        <v>8188.9849999999997</v>
      </c>
      <c r="F351">
        <v>154.536</v>
      </c>
      <c r="G351">
        <v>162.92599999999999</v>
      </c>
      <c r="H351">
        <v>3978.7298148990999</v>
      </c>
      <c r="I351">
        <v>-5.6180168645914197</v>
      </c>
      <c r="J351">
        <v>2.0361436189469999E-2</v>
      </c>
      <c r="K351">
        <v>1.2118204130084501E-183</v>
      </c>
      <c r="L351" t="s">
        <v>929</v>
      </c>
      <c r="M351" t="s">
        <v>21</v>
      </c>
      <c r="N351">
        <v>1854849</v>
      </c>
      <c r="O351">
        <v>1855736</v>
      </c>
      <c r="P351" t="s">
        <v>22</v>
      </c>
      <c r="Q351" t="s">
        <v>930</v>
      </c>
    </row>
    <row r="352" spans="1:18">
      <c r="A352" t="s">
        <v>931</v>
      </c>
      <c r="B352" t="s">
        <v>932</v>
      </c>
      <c r="C352" t="s">
        <v>19</v>
      </c>
      <c r="D352">
        <v>8401.0740000000005</v>
      </c>
      <c r="E352">
        <v>10443.659</v>
      </c>
      <c r="F352">
        <v>1153.6289999999999</v>
      </c>
      <c r="G352">
        <v>1029.0419999999999</v>
      </c>
      <c r="H352">
        <v>5256.8507330073098</v>
      </c>
      <c r="I352">
        <v>-3.11009205194327</v>
      </c>
      <c r="J352">
        <v>0.11581611779003</v>
      </c>
      <c r="K352">
        <v>4.7927195461569199E-65</v>
      </c>
      <c r="L352" t="s">
        <v>933</v>
      </c>
      <c r="M352" t="s">
        <v>21</v>
      </c>
      <c r="N352">
        <v>1855862</v>
      </c>
      <c r="O352">
        <v>1856299</v>
      </c>
      <c r="P352" t="s">
        <v>22</v>
      </c>
      <c r="Q352" t="s">
        <v>934</v>
      </c>
    </row>
    <row r="353" spans="1:17">
      <c r="A353" t="s">
        <v>935</v>
      </c>
      <c r="B353" t="s">
        <v>34</v>
      </c>
      <c r="C353" t="s">
        <v>19</v>
      </c>
      <c r="D353">
        <v>2089.1779999999999</v>
      </c>
      <c r="E353">
        <v>2158.7620000000002</v>
      </c>
      <c r="F353">
        <v>228.56899999999999</v>
      </c>
      <c r="G353">
        <v>251.55799999999999</v>
      </c>
      <c r="H353">
        <v>1182.01686822393</v>
      </c>
      <c r="I353">
        <v>-3.1446460541360599</v>
      </c>
      <c r="J353">
        <v>0.11307516026525299</v>
      </c>
      <c r="K353">
        <v>2.04716841111568E-60</v>
      </c>
      <c r="L353" t="s">
        <v>936</v>
      </c>
      <c r="M353" t="s">
        <v>21</v>
      </c>
      <c r="N353">
        <v>1856308</v>
      </c>
      <c r="O353">
        <v>1856553</v>
      </c>
      <c r="P353" t="s">
        <v>22</v>
      </c>
      <c r="Q353" t="s">
        <v>34</v>
      </c>
    </row>
    <row r="354" spans="1:17">
      <c r="A354" t="s">
        <v>937</v>
      </c>
      <c r="B354" t="s">
        <v>938</v>
      </c>
      <c r="C354" t="s">
        <v>19</v>
      </c>
      <c r="D354">
        <v>1073.008</v>
      </c>
      <c r="E354">
        <v>898.21600000000001</v>
      </c>
      <c r="F354">
        <v>120.035</v>
      </c>
      <c r="G354">
        <v>79.507999999999996</v>
      </c>
      <c r="H354">
        <v>542.69171016454402</v>
      </c>
      <c r="I354">
        <v>-3.3077034532291898</v>
      </c>
      <c r="J354">
        <v>0.100990853794223</v>
      </c>
      <c r="K354">
        <v>4.7103045144677403E-36</v>
      </c>
      <c r="L354" t="s">
        <v>939</v>
      </c>
      <c r="M354" t="s">
        <v>21</v>
      </c>
      <c r="N354">
        <v>1856562</v>
      </c>
      <c r="O354">
        <v>1856975</v>
      </c>
      <c r="P354" t="s">
        <v>22</v>
      </c>
      <c r="Q354" t="s">
        <v>940</v>
      </c>
    </row>
    <row r="355" spans="1:17">
      <c r="A355" t="s">
        <v>941</v>
      </c>
      <c r="B355" t="s">
        <v>942</v>
      </c>
      <c r="C355" t="s">
        <v>19</v>
      </c>
      <c r="D355">
        <v>1896.48</v>
      </c>
      <c r="E355">
        <v>2247.0610000000001</v>
      </c>
      <c r="F355">
        <v>301.88400000000001</v>
      </c>
      <c r="G355">
        <v>308.25599999999997</v>
      </c>
      <c r="H355">
        <v>1188.42043952117</v>
      </c>
      <c r="I355">
        <v>-2.7632981534596301</v>
      </c>
      <c r="J355">
        <v>0.147286983879822</v>
      </c>
      <c r="K355">
        <v>9.6139793059525497E-46</v>
      </c>
      <c r="L355" t="s">
        <v>943</v>
      </c>
      <c r="M355" t="s">
        <v>21</v>
      </c>
      <c r="N355">
        <v>1857273</v>
      </c>
      <c r="O355">
        <v>1858109</v>
      </c>
      <c r="P355" t="s">
        <v>22</v>
      </c>
      <c r="Q355" t="s">
        <v>944</v>
      </c>
    </row>
    <row r="356" spans="1:17">
      <c r="A356" t="s">
        <v>945</v>
      </c>
      <c r="B356" t="s">
        <v>946</v>
      </c>
      <c r="C356" t="s">
        <v>19</v>
      </c>
      <c r="D356">
        <v>3693.145</v>
      </c>
      <c r="E356">
        <v>3982.596</v>
      </c>
      <c r="F356">
        <v>334.94799999999998</v>
      </c>
      <c r="G356">
        <v>432.08</v>
      </c>
      <c r="H356">
        <v>2110.6923926862601</v>
      </c>
      <c r="I356">
        <v>-3.3219279712238099</v>
      </c>
      <c r="J356">
        <v>0.100000008571705</v>
      </c>
      <c r="K356">
        <v>2.21162292651104E-64</v>
      </c>
      <c r="L356" t="s">
        <v>947</v>
      </c>
      <c r="M356" t="s">
        <v>21</v>
      </c>
      <c r="N356">
        <v>1858207</v>
      </c>
      <c r="O356">
        <v>1859037</v>
      </c>
      <c r="P356" t="s">
        <v>22</v>
      </c>
      <c r="Q356" t="s">
        <v>34</v>
      </c>
    </row>
    <row r="357" spans="1:17">
      <c r="A357" t="s">
        <v>948</v>
      </c>
      <c r="B357" t="s">
        <v>949</v>
      </c>
      <c r="C357" t="s">
        <v>19</v>
      </c>
      <c r="D357">
        <v>680.68100000000004</v>
      </c>
      <c r="E357">
        <v>584.601</v>
      </c>
      <c r="F357">
        <v>40.97</v>
      </c>
      <c r="G357">
        <v>41.057000000000002</v>
      </c>
      <c r="H357">
        <v>336.82743869593298</v>
      </c>
      <c r="I357">
        <v>-3.9476042021356701</v>
      </c>
      <c r="J357">
        <v>6.48115971886086E-2</v>
      </c>
      <c r="K357">
        <v>1.8755209462835499E-44</v>
      </c>
      <c r="L357" t="s">
        <v>950</v>
      </c>
      <c r="M357" t="s">
        <v>21</v>
      </c>
      <c r="N357">
        <v>1859071</v>
      </c>
      <c r="O357">
        <v>1859493</v>
      </c>
      <c r="P357" t="s">
        <v>22</v>
      </c>
      <c r="Q357" t="s">
        <v>951</v>
      </c>
    </row>
    <row r="358" spans="1:17">
      <c r="A358" t="s">
        <v>952</v>
      </c>
      <c r="B358" t="s">
        <v>953</v>
      </c>
      <c r="C358" t="s">
        <v>19</v>
      </c>
      <c r="D358">
        <v>2137.6990000000001</v>
      </c>
      <c r="E358">
        <v>2519.5709999999999</v>
      </c>
      <c r="F358">
        <v>217.06899999999999</v>
      </c>
      <c r="G358">
        <v>206.59</v>
      </c>
      <c r="H358">
        <v>1270.2322922943799</v>
      </c>
      <c r="I358">
        <v>-3.4585964030128702</v>
      </c>
      <c r="J358">
        <v>9.0961735906001401E-2</v>
      </c>
      <c r="K358">
        <v>6.9301112489293798E-67</v>
      </c>
      <c r="L358" t="s">
        <v>954</v>
      </c>
      <c r="M358" t="s">
        <v>21</v>
      </c>
      <c r="N358">
        <v>1859493</v>
      </c>
      <c r="O358">
        <v>1861295</v>
      </c>
      <c r="P358" t="s">
        <v>22</v>
      </c>
      <c r="Q358" t="s">
        <v>955</v>
      </c>
    </row>
    <row r="359" spans="1:17">
      <c r="A359" t="s">
        <v>956</v>
      </c>
      <c r="B359" t="s">
        <v>957</v>
      </c>
      <c r="C359" t="s">
        <v>19</v>
      </c>
      <c r="D359">
        <v>1799.4380000000001</v>
      </c>
      <c r="E359">
        <v>1659.415</v>
      </c>
      <c r="F359">
        <v>135.84800000000001</v>
      </c>
      <c r="G359">
        <v>110.79</v>
      </c>
      <c r="H359">
        <v>926.37268652157695</v>
      </c>
      <c r="I359">
        <v>-3.8117747281208998</v>
      </c>
      <c r="J359">
        <v>7.12100794178121E-2</v>
      </c>
      <c r="K359">
        <v>8.9970581237649501E-69</v>
      </c>
      <c r="L359" t="s">
        <v>958</v>
      </c>
      <c r="M359" t="s">
        <v>21</v>
      </c>
      <c r="N359">
        <v>1861297</v>
      </c>
      <c r="O359">
        <v>1862595</v>
      </c>
      <c r="P359" t="s">
        <v>22</v>
      </c>
      <c r="Q359" t="s">
        <v>959</v>
      </c>
    </row>
    <row r="360" spans="1:17">
      <c r="A360" t="s">
        <v>960</v>
      </c>
      <c r="B360" t="s">
        <v>961</v>
      </c>
      <c r="C360" t="s">
        <v>19</v>
      </c>
      <c r="D360">
        <v>557.29899999999998</v>
      </c>
      <c r="E360">
        <v>714.005</v>
      </c>
      <c r="F360">
        <v>71.876999999999995</v>
      </c>
      <c r="G360">
        <v>58.002000000000002</v>
      </c>
      <c r="H360">
        <v>350.29577227354002</v>
      </c>
      <c r="I360">
        <v>-3.2925169889523</v>
      </c>
      <c r="J360">
        <v>0.10205954435499499</v>
      </c>
      <c r="K360">
        <v>7.3991204677084796E-32</v>
      </c>
      <c r="L360" t="s">
        <v>962</v>
      </c>
      <c r="M360" t="s">
        <v>21</v>
      </c>
      <c r="N360">
        <v>1862558</v>
      </c>
      <c r="O360">
        <v>1862761</v>
      </c>
      <c r="P360" t="s">
        <v>22</v>
      </c>
      <c r="Q360" t="s">
        <v>963</v>
      </c>
    </row>
    <row r="361" spans="1:17">
      <c r="A361" t="s">
        <v>964</v>
      </c>
      <c r="B361" t="s">
        <v>965</v>
      </c>
      <c r="C361" t="s">
        <v>19</v>
      </c>
      <c r="D361">
        <v>1086.8720000000001</v>
      </c>
      <c r="E361">
        <v>1400.607</v>
      </c>
      <c r="F361">
        <v>143.75399999999999</v>
      </c>
      <c r="G361">
        <v>110.79</v>
      </c>
      <c r="H361">
        <v>685.50575949391896</v>
      </c>
      <c r="I361">
        <v>-3.2900664538737598</v>
      </c>
      <c r="J361">
        <v>0.10223304812037499</v>
      </c>
      <c r="K361">
        <v>2.19201436690422E-41</v>
      </c>
      <c r="L361" t="s">
        <v>966</v>
      </c>
      <c r="M361" t="s">
        <v>21</v>
      </c>
      <c r="N361">
        <v>1862764</v>
      </c>
      <c r="O361">
        <v>1863021</v>
      </c>
      <c r="P361" t="s">
        <v>22</v>
      </c>
      <c r="Q361" t="s">
        <v>967</v>
      </c>
    </row>
    <row r="362" spans="1:17">
      <c r="A362" t="s">
        <v>968</v>
      </c>
      <c r="B362" t="s">
        <v>969</v>
      </c>
      <c r="C362" t="s">
        <v>19</v>
      </c>
      <c r="D362">
        <v>758.31500000000005</v>
      </c>
      <c r="E362">
        <v>659.19899999999996</v>
      </c>
      <c r="F362">
        <v>83.378</v>
      </c>
      <c r="G362">
        <v>78.204999999999998</v>
      </c>
      <c r="H362">
        <v>394.77392608143901</v>
      </c>
      <c r="I362">
        <v>-3.1340218376704998</v>
      </c>
      <c r="J362">
        <v>0.113910935828682</v>
      </c>
      <c r="K362">
        <v>3.6849227749554402E-35</v>
      </c>
      <c r="L362" t="s">
        <v>970</v>
      </c>
      <c r="M362" t="s">
        <v>21</v>
      </c>
      <c r="N362">
        <v>1863024</v>
      </c>
      <c r="O362">
        <v>1863371</v>
      </c>
      <c r="P362" t="s">
        <v>22</v>
      </c>
      <c r="Q362" t="s">
        <v>971</v>
      </c>
    </row>
    <row r="363" spans="1:17">
      <c r="A363" t="s">
        <v>972</v>
      </c>
      <c r="B363" t="s">
        <v>973</v>
      </c>
      <c r="C363" t="s">
        <v>19</v>
      </c>
      <c r="D363">
        <v>382.62299999999999</v>
      </c>
      <c r="E363">
        <v>348.62900000000002</v>
      </c>
      <c r="F363">
        <v>33.781999999999996</v>
      </c>
      <c r="G363">
        <v>25.416</v>
      </c>
      <c r="H363">
        <v>197.612835914572</v>
      </c>
      <c r="I363">
        <v>-3.63090607757516</v>
      </c>
      <c r="J363">
        <v>8.0721339348637802E-2</v>
      </c>
      <c r="K363">
        <v>3.5172739019936597E-27</v>
      </c>
      <c r="L363" t="s">
        <v>974</v>
      </c>
      <c r="M363" t="s">
        <v>21</v>
      </c>
      <c r="N363">
        <v>1863368</v>
      </c>
      <c r="O363">
        <v>1863799</v>
      </c>
      <c r="P363" t="s">
        <v>22</v>
      </c>
      <c r="Q363" t="s">
        <v>975</v>
      </c>
    </row>
    <row r="364" spans="1:17">
      <c r="A364" t="s">
        <v>976</v>
      </c>
      <c r="B364" t="s">
        <v>977</v>
      </c>
      <c r="C364" t="s">
        <v>19</v>
      </c>
      <c r="D364">
        <v>560.072</v>
      </c>
      <c r="E364">
        <v>532.84</v>
      </c>
      <c r="F364">
        <v>66.126999999999995</v>
      </c>
      <c r="G364">
        <v>56.698</v>
      </c>
      <c r="H364">
        <v>303.93415734141502</v>
      </c>
      <c r="I364">
        <v>-3.1552652568923798</v>
      </c>
      <c r="J364">
        <v>0.112245906948652</v>
      </c>
      <c r="K364">
        <v>1.18354035373304E-30</v>
      </c>
      <c r="L364" t="s">
        <v>978</v>
      </c>
      <c r="M364" t="s">
        <v>21</v>
      </c>
      <c r="N364">
        <v>1863799</v>
      </c>
      <c r="O364">
        <v>1864137</v>
      </c>
      <c r="P364" t="s">
        <v>22</v>
      </c>
      <c r="Q364" t="s">
        <v>979</v>
      </c>
    </row>
    <row r="365" spans="1:17">
      <c r="A365" t="s">
        <v>980</v>
      </c>
      <c r="B365" t="s">
        <v>981</v>
      </c>
      <c r="C365" t="s">
        <v>19</v>
      </c>
      <c r="D365">
        <v>1201.9359999999999</v>
      </c>
      <c r="E365">
        <v>1421.921</v>
      </c>
      <c r="F365">
        <v>194.78700000000001</v>
      </c>
      <c r="G365">
        <v>164.23</v>
      </c>
      <c r="H365">
        <v>745.71835514567795</v>
      </c>
      <c r="I365">
        <v>-2.8702757085725499</v>
      </c>
      <c r="J365">
        <v>0.13676057430899899</v>
      </c>
      <c r="K365">
        <v>4.3332477799754399E-39</v>
      </c>
      <c r="L365" t="s">
        <v>982</v>
      </c>
      <c r="M365" t="s">
        <v>21</v>
      </c>
      <c r="N365">
        <v>1864134</v>
      </c>
      <c r="O365">
        <v>1864880</v>
      </c>
      <c r="P365" t="s">
        <v>22</v>
      </c>
      <c r="Q365" t="s">
        <v>983</v>
      </c>
    </row>
    <row r="366" spans="1:17">
      <c r="A366" t="s">
        <v>984</v>
      </c>
      <c r="B366" t="s">
        <v>985</v>
      </c>
      <c r="C366" t="s">
        <v>19</v>
      </c>
      <c r="D366">
        <v>227.35599999999999</v>
      </c>
      <c r="E366">
        <v>202.47900000000001</v>
      </c>
      <c r="F366">
        <v>26.594999999999999</v>
      </c>
      <c r="G366">
        <v>18.899000000000001</v>
      </c>
      <c r="H366">
        <v>118.83222050616</v>
      </c>
      <c r="I366">
        <v>-3.2447477961260498</v>
      </c>
      <c r="J366">
        <v>0.10549541502249001</v>
      </c>
      <c r="K366">
        <v>7.0393353389558599E-16</v>
      </c>
      <c r="L366" t="s">
        <v>986</v>
      </c>
      <c r="M366" t="s">
        <v>21</v>
      </c>
      <c r="N366">
        <v>1864889</v>
      </c>
      <c r="O366">
        <v>1865515</v>
      </c>
      <c r="P366" t="s">
        <v>22</v>
      </c>
      <c r="Q366" t="s">
        <v>987</v>
      </c>
    </row>
    <row r="367" spans="1:17">
      <c r="A367" t="s">
        <v>988</v>
      </c>
      <c r="B367" t="s">
        <v>989</v>
      </c>
      <c r="C367" t="s">
        <v>19</v>
      </c>
      <c r="D367">
        <v>332.71600000000001</v>
      </c>
      <c r="E367">
        <v>309.04700000000003</v>
      </c>
      <c r="F367">
        <v>40.250999999999998</v>
      </c>
      <c r="G367">
        <v>28.023</v>
      </c>
      <c r="H367">
        <v>177.50933973697499</v>
      </c>
      <c r="I367">
        <v>-3.23705528712674</v>
      </c>
      <c r="J367">
        <v>0.106059423213836</v>
      </c>
      <c r="K367">
        <v>7.0392678899051407E-21</v>
      </c>
      <c r="L367" t="s">
        <v>990</v>
      </c>
      <c r="M367" t="s">
        <v>21</v>
      </c>
      <c r="N367">
        <v>1865494</v>
      </c>
      <c r="O367">
        <v>1866138</v>
      </c>
      <c r="P367" t="s">
        <v>22</v>
      </c>
      <c r="Q367" t="s">
        <v>880</v>
      </c>
    </row>
    <row r="368" spans="1:17">
      <c r="A368" t="s">
        <v>991</v>
      </c>
      <c r="B368" t="s">
        <v>34</v>
      </c>
      <c r="C368" t="s">
        <v>19</v>
      </c>
      <c r="D368">
        <v>119.223</v>
      </c>
      <c r="E368">
        <v>146.15</v>
      </c>
      <c r="F368">
        <v>295.41500000000002</v>
      </c>
      <c r="G368">
        <v>257.423</v>
      </c>
      <c r="H368">
        <v>204.553009029706</v>
      </c>
      <c r="I368">
        <v>1.0601410622263701</v>
      </c>
      <c r="J368">
        <v>2.0851353897574398</v>
      </c>
      <c r="K368">
        <v>3.5667583958409602E-4</v>
      </c>
      <c r="L368" t="s">
        <v>992</v>
      </c>
      <c r="M368" t="s">
        <v>27</v>
      </c>
      <c r="N368">
        <v>1876588</v>
      </c>
      <c r="O368">
        <v>1877409</v>
      </c>
      <c r="P368" t="s">
        <v>40</v>
      </c>
      <c r="Q368" t="s">
        <v>34</v>
      </c>
    </row>
    <row r="369" spans="1:17">
      <c r="A369" t="s">
        <v>993</v>
      </c>
      <c r="B369" t="s">
        <v>34</v>
      </c>
      <c r="C369" t="s">
        <v>19</v>
      </c>
      <c r="D369">
        <v>823.47199999999998</v>
      </c>
      <c r="E369">
        <v>893.64800000000002</v>
      </c>
      <c r="F369">
        <v>2135.471</v>
      </c>
      <c r="G369">
        <v>1985.0930000000001</v>
      </c>
      <c r="H369">
        <v>1459.4208409733901</v>
      </c>
      <c r="I369">
        <v>1.26310150618938</v>
      </c>
      <c r="J369">
        <v>2.4001116276093999</v>
      </c>
      <c r="K369">
        <v>3.93463700796096E-13</v>
      </c>
      <c r="L369" t="s">
        <v>994</v>
      </c>
      <c r="M369" t="s">
        <v>27</v>
      </c>
      <c r="N369">
        <v>1890739</v>
      </c>
      <c r="O369">
        <v>1891815</v>
      </c>
      <c r="P369" t="s">
        <v>40</v>
      </c>
      <c r="Q369" t="s">
        <v>995</v>
      </c>
    </row>
    <row r="370" spans="1:17">
      <c r="A370" t="s">
        <v>996</v>
      </c>
      <c r="B370" t="s">
        <v>34</v>
      </c>
      <c r="C370" t="s">
        <v>19</v>
      </c>
      <c r="D370">
        <v>105.36</v>
      </c>
      <c r="E370">
        <v>162.89699999999999</v>
      </c>
      <c r="F370">
        <v>301.16500000000002</v>
      </c>
      <c r="G370">
        <v>248.3</v>
      </c>
      <c r="H370">
        <v>204.43039428007901</v>
      </c>
      <c r="I370">
        <v>1.03704757468953</v>
      </c>
      <c r="J370">
        <v>2.0520239576380499</v>
      </c>
      <c r="K370">
        <v>1.0889976242064599E-3</v>
      </c>
      <c r="L370" t="s">
        <v>997</v>
      </c>
      <c r="M370" t="s">
        <v>27</v>
      </c>
      <c r="N370">
        <v>1892133</v>
      </c>
      <c r="O370">
        <v>1892510</v>
      </c>
      <c r="P370" t="s">
        <v>22</v>
      </c>
      <c r="Q370" t="s">
        <v>34</v>
      </c>
    </row>
    <row r="371" spans="1:17">
      <c r="A371" t="s">
        <v>998</v>
      </c>
      <c r="B371" t="s">
        <v>34</v>
      </c>
      <c r="C371" t="s">
        <v>19</v>
      </c>
      <c r="D371">
        <v>4243.5129999999999</v>
      </c>
      <c r="E371">
        <v>3483.2489999999998</v>
      </c>
      <c r="F371">
        <v>1168.0039999999999</v>
      </c>
      <c r="G371">
        <v>1051.2</v>
      </c>
      <c r="H371">
        <v>2486.4914834134202</v>
      </c>
      <c r="I371">
        <v>-1.8001562077928499</v>
      </c>
      <c r="J371">
        <v>0.28714349660647098</v>
      </c>
      <c r="K371">
        <v>3.7063308004885299E-24</v>
      </c>
      <c r="L371" t="s">
        <v>999</v>
      </c>
      <c r="M371" t="s">
        <v>21</v>
      </c>
      <c r="N371">
        <v>1938549</v>
      </c>
      <c r="O371">
        <v>1939412</v>
      </c>
      <c r="P371" t="s">
        <v>40</v>
      </c>
      <c r="Q371" t="s">
        <v>34</v>
      </c>
    </row>
    <row r="372" spans="1:17">
      <c r="A372" t="s">
        <v>1000</v>
      </c>
      <c r="B372" t="s">
        <v>34</v>
      </c>
      <c r="C372" t="s">
        <v>19</v>
      </c>
      <c r="D372">
        <v>166.358</v>
      </c>
      <c r="E372">
        <v>153.762</v>
      </c>
      <c r="F372">
        <v>813.65</v>
      </c>
      <c r="G372">
        <v>683.63800000000003</v>
      </c>
      <c r="H372">
        <v>454.35202057004102</v>
      </c>
      <c r="I372">
        <v>2.2246452611588401</v>
      </c>
      <c r="J372">
        <v>4.6739595906478897</v>
      </c>
      <c r="K372">
        <v>3.7282409753892802E-20</v>
      </c>
      <c r="L372" t="s">
        <v>1001</v>
      </c>
      <c r="M372" t="s">
        <v>27</v>
      </c>
      <c r="N372">
        <v>1940255</v>
      </c>
      <c r="O372">
        <v>1941586</v>
      </c>
      <c r="P372" t="s">
        <v>40</v>
      </c>
      <c r="Q372" t="s">
        <v>34</v>
      </c>
    </row>
    <row r="373" spans="1:17">
      <c r="A373" t="s">
        <v>1002</v>
      </c>
      <c r="B373" t="s">
        <v>1003</v>
      </c>
      <c r="C373" t="s">
        <v>19</v>
      </c>
      <c r="D373">
        <v>324.39800000000002</v>
      </c>
      <c r="E373">
        <v>263.375</v>
      </c>
      <c r="F373">
        <v>329.916</v>
      </c>
      <c r="G373">
        <v>325.20100000000002</v>
      </c>
      <c r="H373">
        <v>310.72246304319498</v>
      </c>
      <c r="I373">
        <v>0.15535622053495601</v>
      </c>
      <c r="J373">
        <v>1.1136965707329101</v>
      </c>
      <c r="K373">
        <v>0.53400365269154304</v>
      </c>
      <c r="L373" t="s">
        <v>1004</v>
      </c>
      <c r="M373" t="s">
        <v>65</v>
      </c>
      <c r="N373">
        <v>1946187</v>
      </c>
      <c r="O373">
        <v>1947041</v>
      </c>
      <c r="P373" t="s">
        <v>40</v>
      </c>
      <c r="Q373" t="s">
        <v>1005</v>
      </c>
    </row>
    <row r="374" spans="1:17">
      <c r="A374" t="s">
        <v>1006</v>
      </c>
      <c r="B374" t="s">
        <v>34</v>
      </c>
      <c r="C374" t="s">
        <v>349</v>
      </c>
      <c r="D374">
        <v>113.678</v>
      </c>
      <c r="E374">
        <v>86.777000000000001</v>
      </c>
      <c r="F374">
        <v>45.283000000000001</v>
      </c>
      <c r="G374">
        <v>41.057000000000002</v>
      </c>
      <c r="H374">
        <v>71.698667459778704</v>
      </c>
      <c r="I374">
        <v>-1.2171465270130499</v>
      </c>
      <c r="J374">
        <v>0.43013262675897201</v>
      </c>
      <c r="K374">
        <v>6.4611805590265702E-3</v>
      </c>
      <c r="L374" t="s">
        <v>1007</v>
      </c>
      <c r="M374" t="s">
        <v>21</v>
      </c>
      <c r="Q374" t="s">
        <v>1008</v>
      </c>
    </row>
    <row r="375" spans="1:17">
      <c r="A375" t="s">
        <v>1009</v>
      </c>
      <c r="B375" t="s">
        <v>34</v>
      </c>
      <c r="C375" t="s">
        <v>349</v>
      </c>
      <c r="D375">
        <v>51.293999999999997</v>
      </c>
      <c r="E375">
        <v>35.015000000000001</v>
      </c>
      <c r="F375">
        <v>16.532</v>
      </c>
      <c r="G375">
        <v>16.943999999999999</v>
      </c>
      <c r="H375">
        <v>29.946235043315198</v>
      </c>
      <c r="I375">
        <v>-1.3682722035400201</v>
      </c>
      <c r="J375">
        <v>0.38735487358388498</v>
      </c>
      <c r="K375">
        <v>4.0701754554571999E-2</v>
      </c>
      <c r="L375" t="s">
        <v>151</v>
      </c>
      <c r="M375" t="s">
        <v>151</v>
      </c>
      <c r="Q375" t="s">
        <v>1010</v>
      </c>
    </row>
    <row r="376" spans="1:17">
      <c r="A376" t="s">
        <v>1011</v>
      </c>
      <c r="B376" t="s">
        <v>34</v>
      </c>
      <c r="C376" t="s">
        <v>19</v>
      </c>
      <c r="D376">
        <v>341.03399999999999</v>
      </c>
      <c r="E376">
        <v>333.40499999999997</v>
      </c>
      <c r="F376">
        <v>277.44600000000003</v>
      </c>
      <c r="G376">
        <v>309.56</v>
      </c>
      <c r="H376">
        <v>315.361189102499</v>
      </c>
      <c r="I376">
        <v>-0.20009663220130899</v>
      </c>
      <c r="J376">
        <v>0.87049225547800602</v>
      </c>
      <c r="K376">
        <v>0.41012629013429203</v>
      </c>
      <c r="L376" t="s">
        <v>1012</v>
      </c>
      <c r="M376" t="s">
        <v>65</v>
      </c>
      <c r="N376">
        <v>1948502</v>
      </c>
      <c r="O376">
        <v>1950334</v>
      </c>
      <c r="P376" t="s">
        <v>40</v>
      </c>
      <c r="Q376" t="s">
        <v>34</v>
      </c>
    </row>
    <row r="377" spans="1:17">
      <c r="A377" t="s">
        <v>1013</v>
      </c>
      <c r="B377" t="s">
        <v>1014</v>
      </c>
      <c r="C377" t="s">
        <v>19</v>
      </c>
      <c r="D377">
        <v>436.68900000000002</v>
      </c>
      <c r="E377">
        <v>406.48099999999999</v>
      </c>
      <c r="F377">
        <v>352.91699999999997</v>
      </c>
      <c r="G377">
        <v>380.596</v>
      </c>
      <c r="H377">
        <v>394.17063948708801</v>
      </c>
      <c r="I377">
        <v>-0.201121420652009</v>
      </c>
      <c r="J377">
        <v>0.86987413894767396</v>
      </c>
      <c r="K377">
        <v>0.37372418716716199</v>
      </c>
      <c r="L377" t="s">
        <v>1015</v>
      </c>
      <c r="M377" t="s">
        <v>65</v>
      </c>
      <c r="N377">
        <v>1950439</v>
      </c>
      <c r="O377">
        <v>1951725</v>
      </c>
      <c r="P377" t="s">
        <v>40</v>
      </c>
      <c r="Q377" t="s">
        <v>1016</v>
      </c>
    </row>
    <row r="378" spans="1:17">
      <c r="A378" t="s">
        <v>1017</v>
      </c>
      <c r="B378" t="s">
        <v>1018</v>
      </c>
      <c r="C378" t="s">
        <v>19</v>
      </c>
      <c r="D378">
        <v>151.108</v>
      </c>
      <c r="E378">
        <v>105.04600000000001</v>
      </c>
      <c r="F378">
        <v>212.03800000000001</v>
      </c>
      <c r="G378">
        <v>228.09700000000001</v>
      </c>
      <c r="H378">
        <v>174.072071726498</v>
      </c>
      <c r="I378">
        <v>0.77852887803620996</v>
      </c>
      <c r="J378">
        <v>1.7153808000145501</v>
      </c>
      <c r="K378">
        <v>1.5017493100092E-2</v>
      </c>
      <c r="L378" t="s">
        <v>1019</v>
      </c>
      <c r="M378" t="s">
        <v>65</v>
      </c>
      <c r="N378">
        <v>1951726</v>
      </c>
      <c r="O378">
        <v>1952433</v>
      </c>
      <c r="P378" t="s">
        <v>40</v>
      </c>
      <c r="Q378" t="s">
        <v>1020</v>
      </c>
    </row>
    <row r="379" spans="1:17">
      <c r="A379" t="s">
        <v>1021</v>
      </c>
      <c r="B379" t="s">
        <v>1022</v>
      </c>
      <c r="C379" t="s">
        <v>19</v>
      </c>
      <c r="D379">
        <v>12.477</v>
      </c>
      <c r="E379">
        <v>13.702</v>
      </c>
      <c r="F379">
        <v>10.782</v>
      </c>
      <c r="G379">
        <v>9.1240000000000006</v>
      </c>
      <c r="H379">
        <v>11.520969394092599</v>
      </c>
      <c r="I379">
        <v>-0.395384054644631</v>
      </c>
      <c r="J379">
        <v>0.76028695642976796</v>
      </c>
      <c r="K379">
        <v>0.69912576026315998</v>
      </c>
      <c r="L379" t="s">
        <v>151</v>
      </c>
      <c r="M379" t="s">
        <v>65</v>
      </c>
      <c r="N379">
        <v>1952665</v>
      </c>
      <c r="O379">
        <v>1953975</v>
      </c>
      <c r="P379" t="s">
        <v>22</v>
      </c>
      <c r="Q379" t="s">
        <v>1023</v>
      </c>
    </row>
    <row r="380" spans="1:17">
      <c r="A380" t="s">
        <v>1024</v>
      </c>
      <c r="B380" t="s">
        <v>34</v>
      </c>
      <c r="C380" t="s">
        <v>349</v>
      </c>
      <c r="D380">
        <v>1.3859999999999999</v>
      </c>
      <c r="E380">
        <v>1.522</v>
      </c>
      <c r="F380">
        <v>0.71899999999999997</v>
      </c>
      <c r="G380">
        <v>0.65200000000000002</v>
      </c>
      <c r="H380">
        <v>1.06979787591632</v>
      </c>
      <c r="I380">
        <v>-1.0857538700615399</v>
      </c>
      <c r="J380">
        <v>0.471146009618648</v>
      </c>
      <c r="K380">
        <v>0.73028278775691002</v>
      </c>
      <c r="L380" t="s">
        <v>151</v>
      </c>
      <c r="M380" t="s">
        <v>151</v>
      </c>
      <c r="Q380" t="s">
        <v>1025</v>
      </c>
    </row>
    <row r="381" spans="1:17">
      <c r="A381" t="s">
        <v>1026</v>
      </c>
      <c r="B381" t="s">
        <v>1027</v>
      </c>
      <c r="C381" t="s">
        <v>19</v>
      </c>
      <c r="D381">
        <v>359.05599999999998</v>
      </c>
      <c r="E381">
        <v>575.46699999999998</v>
      </c>
      <c r="F381">
        <v>842.4</v>
      </c>
      <c r="G381">
        <v>909.78</v>
      </c>
      <c r="H381">
        <v>671.67574422289397</v>
      </c>
      <c r="I381">
        <v>0.90862842987479997</v>
      </c>
      <c r="J381">
        <v>1.8772599388382201</v>
      </c>
      <c r="K381">
        <v>1.6209379155467999E-4</v>
      </c>
      <c r="L381" t="s">
        <v>1028</v>
      </c>
      <c r="M381" t="s">
        <v>65</v>
      </c>
      <c r="N381">
        <v>1961227</v>
      </c>
      <c r="O381">
        <v>1962024</v>
      </c>
      <c r="P381" t="s">
        <v>40</v>
      </c>
      <c r="Q381" t="s">
        <v>1029</v>
      </c>
    </row>
    <row r="382" spans="1:17">
      <c r="A382" t="s">
        <v>1030</v>
      </c>
      <c r="B382" t="s">
        <v>34</v>
      </c>
      <c r="C382" t="s">
        <v>19</v>
      </c>
      <c r="D382">
        <v>449.166</v>
      </c>
      <c r="E382">
        <v>519.13800000000003</v>
      </c>
      <c r="F382">
        <v>653.36400000000003</v>
      </c>
      <c r="G382">
        <v>740.33699999999999</v>
      </c>
      <c r="H382">
        <v>590.50113451280799</v>
      </c>
      <c r="I382">
        <v>0.52626411867356704</v>
      </c>
      <c r="J382">
        <v>1.44019495535666</v>
      </c>
      <c r="K382">
        <v>1.22625532144427E-2</v>
      </c>
      <c r="L382" t="s">
        <v>1031</v>
      </c>
      <c r="M382" t="s">
        <v>65</v>
      </c>
      <c r="N382">
        <v>1962046</v>
      </c>
      <c r="O382">
        <v>1963656</v>
      </c>
      <c r="P382" t="s">
        <v>40</v>
      </c>
      <c r="Q382" t="s">
        <v>78</v>
      </c>
    </row>
    <row r="383" spans="1:17">
      <c r="A383" t="s">
        <v>1032</v>
      </c>
      <c r="B383" t="s">
        <v>34</v>
      </c>
      <c r="C383" t="s">
        <v>19</v>
      </c>
      <c r="D383">
        <v>342.42</v>
      </c>
      <c r="E383">
        <v>353.197</v>
      </c>
      <c r="F383">
        <v>419.04399999999998</v>
      </c>
      <c r="G383">
        <v>402.75400000000002</v>
      </c>
      <c r="H383">
        <v>379.35351745619801</v>
      </c>
      <c r="I383">
        <v>0.24055902177646701</v>
      </c>
      <c r="J383">
        <v>1.18145036629584</v>
      </c>
      <c r="K383">
        <v>0.29076815476871198</v>
      </c>
      <c r="L383" t="s">
        <v>1033</v>
      </c>
      <c r="M383" t="s">
        <v>65</v>
      </c>
      <c r="N383">
        <v>1963658</v>
      </c>
      <c r="O383">
        <v>1964677</v>
      </c>
      <c r="P383" t="s">
        <v>40</v>
      </c>
      <c r="Q383" t="s">
        <v>198</v>
      </c>
    </row>
    <row r="384" spans="1:17">
      <c r="A384" t="s">
        <v>1034</v>
      </c>
      <c r="B384" t="s">
        <v>34</v>
      </c>
      <c r="C384" t="s">
        <v>19</v>
      </c>
      <c r="D384">
        <v>381.23700000000002</v>
      </c>
      <c r="E384">
        <v>430.839</v>
      </c>
      <c r="F384">
        <v>424.07499999999999</v>
      </c>
      <c r="G384">
        <v>422.95600000000002</v>
      </c>
      <c r="H384">
        <v>414.77688048978803</v>
      </c>
      <c r="I384">
        <v>6.1384984108291997E-2</v>
      </c>
      <c r="J384">
        <v>1.0434670062289599</v>
      </c>
      <c r="K384">
        <v>0.78381638979347701</v>
      </c>
      <c r="L384" t="s">
        <v>1035</v>
      </c>
      <c r="M384" t="s">
        <v>65</v>
      </c>
      <c r="N384">
        <v>1964682</v>
      </c>
      <c r="O384">
        <v>1965764</v>
      </c>
      <c r="P384" t="s">
        <v>40</v>
      </c>
      <c r="Q384" t="s">
        <v>198</v>
      </c>
    </row>
    <row r="385" spans="1:17">
      <c r="A385" t="s">
        <v>1036</v>
      </c>
      <c r="B385" t="s">
        <v>34</v>
      </c>
      <c r="C385" t="s">
        <v>19</v>
      </c>
      <c r="D385">
        <v>1096.576</v>
      </c>
      <c r="E385">
        <v>1450.846</v>
      </c>
      <c r="F385">
        <v>1475.6379999999999</v>
      </c>
      <c r="G385">
        <v>1263.655</v>
      </c>
      <c r="H385">
        <v>1321.67902757197</v>
      </c>
      <c r="I385">
        <v>0.105182877800817</v>
      </c>
      <c r="J385">
        <v>1.0756307300924499</v>
      </c>
      <c r="K385">
        <v>0.59319775937429797</v>
      </c>
      <c r="L385" t="s">
        <v>1037</v>
      </c>
      <c r="M385" t="s">
        <v>65</v>
      </c>
      <c r="N385">
        <v>1965771</v>
      </c>
      <c r="O385">
        <v>1967618</v>
      </c>
      <c r="P385" t="s">
        <v>40</v>
      </c>
      <c r="Q385" t="s">
        <v>271</v>
      </c>
    </row>
    <row r="386" spans="1:17">
      <c r="A386" t="s">
        <v>1038</v>
      </c>
      <c r="B386" t="s">
        <v>34</v>
      </c>
      <c r="C386" t="s">
        <v>19</v>
      </c>
      <c r="D386">
        <v>571.16200000000003</v>
      </c>
      <c r="E386">
        <v>689.64700000000005</v>
      </c>
      <c r="F386">
        <v>1637.3620000000001</v>
      </c>
      <c r="G386">
        <v>1696.3869999999999</v>
      </c>
      <c r="H386">
        <v>1148.6395958437199</v>
      </c>
      <c r="I386">
        <v>1.4036688009955001</v>
      </c>
      <c r="J386">
        <v>2.64573542951995</v>
      </c>
      <c r="K386">
        <v>8.0437785325687495E-14</v>
      </c>
      <c r="L386" t="s">
        <v>1039</v>
      </c>
      <c r="M386" t="s">
        <v>27</v>
      </c>
      <c r="N386">
        <v>1986989</v>
      </c>
      <c r="O386">
        <v>1987756</v>
      </c>
      <c r="P386" t="s">
        <v>40</v>
      </c>
      <c r="Q386" t="s">
        <v>510</v>
      </c>
    </row>
    <row r="387" spans="1:17">
      <c r="A387" t="s">
        <v>1040</v>
      </c>
      <c r="B387" t="s">
        <v>34</v>
      </c>
      <c r="C387" t="s">
        <v>19</v>
      </c>
      <c r="D387">
        <v>428.37200000000001</v>
      </c>
      <c r="E387">
        <v>479.55599999999998</v>
      </c>
      <c r="F387">
        <v>1325.415</v>
      </c>
      <c r="G387">
        <v>1306.6679999999999</v>
      </c>
      <c r="H387">
        <v>885.00260022590305</v>
      </c>
      <c r="I387">
        <v>1.5361988300012399</v>
      </c>
      <c r="J387">
        <v>2.90029335216316</v>
      </c>
      <c r="K387">
        <v>1.1772667278982301E-15</v>
      </c>
      <c r="L387" t="s">
        <v>1041</v>
      </c>
      <c r="M387" t="s">
        <v>27</v>
      </c>
      <c r="N387">
        <v>1987781</v>
      </c>
      <c r="O387">
        <v>1988851</v>
      </c>
      <c r="P387" t="s">
        <v>40</v>
      </c>
      <c r="Q387" t="s">
        <v>34</v>
      </c>
    </row>
    <row r="388" spans="1:17">
      <c r="A388" t="s">
        <v>1042</v>
      </c>
      <c r="B388" t="s">
        <v>34</v>
      </c>
      <c r="C388" t="s">
        <v>19</v>
      </c>
      <c r="D388">
        <v>8094.6980000000003</v>
      </c>
      <c r="E388">
        <v>8622.8690000000006</v>
      </c>
      <c r="F388">
        <v>2674.55</v>
      </c>
      <c r="G388">
        <v>2602.9090000000001</v>
      </c>
      <c r="H388">
        <v>5498.7563923635398</v>
      </c>
      <c r="I388">
        <v>-1.66343778176298</v>
      </c>
      <c r="J388">
        <v>0.31568600689256299</v>
      </c>
      <c r="K388">
        <v>7.8701480100428004E-28</v>
      </c>
      <c r="L388" t="s">
        <v>1043</v>
      </c>
      <c r="M388" t="s">
        <v>21</v>
      </c>
      <c r="N388">
        <v>1990428</v>
      </c>
      <c r="O388">
        <v>1991453</v>
      </c>
      <c r="P388" t="s">
        <v>22</v>
      </c>
      <c r="Q388" t="s">
        <v>1044</v>
      </c>
    </row>
    <row r="389" spans="1:17">
      <c r="A389" t="s">
        <v>1045</v>
      </c>
      <c r="B389" t="s">
        <v>34</v>
      </c>
      <c r="C389" t="s">
        <v>19</v>
      </c>
      <c r="D389">
        <v>2.7730000000000001</v>
      </c>
      <c r="E389">
        <v>1.522</v>
      </c>
      <c r="F389">
        <v>5.75</v>
      </c>
      <c r="G389">
        <v>7.1689999999999996</v>
      </c>
      <c r="H389">
        <v>4.3034891855264101</v>
      </c>
      <c r="I389">
        <v>1.58188105857956</v>
      </c>
      <c r="J389">
        <v>2.9935991593910001</v>
      </c>
      <c r="K389">
        <v>0.36407135632087501</v>
      </c>
      <c r="L389" t="s">
        <v>151</v>
      </c>
      <c r="M389" t="s">
        <v>151</v>
      </c>
      <c r="N389">
        <v>2009482</v>
      </c>
      <c r="O389">
        <v>2009724</v>
      </c>
      <c r="P389" t="s">
        <v>40</v>
      </c>
      <c r="Q389" t="s">
        <v>34</v>
      </c>
    </row>
    <row r="390" spans="1:17">
      <c r="A390" t="s">
        <v>1046</v>
      </c>
      <c r="B390" t="s">
        <v>34</v>
      </c>
      <c r="C390" t="s">
        <v>19</v>
      </c>
      <c r="D390">
        <v>848.42499999999995</v>
      </c>
      <c r="E390">
        <v>779.46799999999996</v>
      </c>
      <c r="F390">
        <v>2072.9380000000001</v>
      </c>
      <c r="G390">
        <v>2178.6489999999999</v>
      </c>
      <c r="H390">
        <v>1469.8700676216799</v>
      </c>
      <c r="I390">
        <v>1.3846927178617201</v>
      </c>
      <c r="J390">
        <v>2.6111633586977598</v>
      </c>
      <c r="K390">
        <v>1.53965090610626E-15</v>
      </c>
      <c r="L390" t="s">
        <v>1047</v>
      </c>
      <c r="M390" t="s">
        <v>27</v>
      </c>
      <c r="N390">
        <v>2012255</v>
      </c>
      <c r="O390">
        <v>2012530</v>
      </c>
      <c r="P390" t="s">
        <v>40</v>
      </c>
      <c r="Q390" t="s">
        <v>34</v>
      </c>
    </row>
    <row r="391" spans="1:17">
      <c r="A391" t="s">
        <v>1048</v>
      </c>
      <c r="B391" t="s">
        <v>1049</v>
      </c>
      <c r="C391" t="s">
        <v>19</v>
      </c>
      <c r="D391">
        <v>1341.954</v>
      </c>
      <c r="E391">
        <v>1504.13</v>
      </c>
      <c r="F391">
        <v>517.51599999999996</v>
      </c>
      <c r="G391">
        <v>720.78499999999997</v>
      </c>
      <c r="H391">
        <v>1021.09630577955</v>
      </c>
      <c r="I391">
        <v>-1.19981247010745</v>
      </c>
      <c r="J391">
        <v>0.43533186493829201</v>
      </c>
      <c r="K391">
        <v>1.23111306487851E-8</v>
      </c>
      <c r="L391" t="s">
        <v>1050</v>
      </c>
      <c r="M391" t="s">
        <v>21</v>
      </c>
      <c r="N391">
        <v>2032695</v>
      </c>
      <c r="O391">
        <v>2033951</v>
      </c>
      <c r="P391" t="s">
        <v>22</v>
      </c>
      <c r="Q391" t="s">
        <v>1051</v>
      </c>
    </row>
    <row r="392" spans="1:17">
      <c r="A392" t="s">
        <v>1052</v>
      </c>
      <c r="B392" t="s">
        <v>34</v>
      </c>
      <c r="C392" t="s">
        <v>19</v>
      </c>
      <c r="D392">
        <v>212.10599999999999</v>
      </c>
      <c r="E392">
        <v>289.25599999999997</v>
      </c>
      <c r="F392">
        <v>123.629</v>
      </c>
      <c r="G392">
        <v>109.486</v>
      </c>
      <c r="H392">
        <v>183.61932633252599</v>
      </c>
      <c r="I392">
        <v>-1.10404620677256</v>
      </c>
      <c r="J392">
        <v>0.46520992882551199</v>
      </c>
      <c r="K392">
        <v>4.0222055368455102E-4</v>
      </c>
      <c r="L392" t="s">
        <v>1053</v>
      </c>
      <c r="M392" t="s">
        <v>21</v>
      </c>
      <c r="N392">
        <v>2047275</v>
      </c>
      <c r="O392">
        <v>2048462</v>
      </c>
      <c r="P392" t="s">
        <v>22</v>
      </c>
      <c r="Q392" t="s">
        <v>1054</v>
      </c>
    </row>
    <row r="393" spans="1:17">
      <c r="A393" t="s">
        <v>1055</v>
      </c>
      <c r="B393" t="s">
        <v>34</v>
      </c>
      <c r="C393" t="s">
        <v>19</v>
      </c>
      <c r="D393">
        <v>232.90100000000001</v>
      </c>
      <c r="E393">
        <v>302.95699999999999</v>
      </c>
      <c r="F393">
        <v>466.483</v>
      </c>
      <c r="G393">
        <v>671.25599999999997</v>
      </c>
      <c r="H393">
        <v>418.39930724012402</v>
      </c>
      <c r="I393">
        <v>1.0881012174059299</v>
      </c>
      <c r="J393">
        <v>2.12594049640796</v>
      </c>
      <c r="K393">
        <v>3.8832661828130403E-5</v>
      </c>
      <c r="L393" t="s">
        <v>1056</v>
      </c>
      <c r="M393" t="s">
        <v>27</v>
      </c>
      <c r="N393">
        <v>2057278</v>
      </c>
      <c r="O393">
        <v>2057946</v>
      </c>
      <c r="P393" t="s">
        <v>40</v>
      </c>
      <c r="Q393" t="s">
        <v>34</v>
      </c>
    </row>
    <row r="394" spans="1:17">
      <c r="A394" t="s">
        <v>1057</v>
      </c>
      <c r="B394" t="s">
        <v>34</v>
      </c>
      <c r="C394" t="s">
        <v>19</v>
      </c>
      <c r="D394">
        <v>19.408000000000001</v>
      </c>
      <c r="E394">
        <v>16.745999999999999</v>
      </c>
      <c r="F394">
        <v>8.625</v>
      </c>
      <c r="G394">
        <v>8.4719999999999995</v>
      </c>
      <c r="H394">
        <v>13.3130587937498</v>
      </c>
      <c r="I394">
        <v>-1.0814260962584401</v>
      </c>
      <c r="J394">
        <v>0.47256146795211201</v>
      </c>
      <c r="K394">
        <v>0.26113130431436299</v>
      </c>
      <c r="L394" t="s">
        <v>151</v>
      </c>
      <c r="M394" t="s">
        <v>151</v>
      </c>
      <c r="N394">
        <v>2061278</v>
      </c>
      <c r="O394">
        <v>2061667</v>
      </c>
      <c r="P394" t="s">
        <v>40</v>
      </c>
      <c r="Q394" t="s">
        <v>34</v>
      </c>
    </row>
    <row r="395" spans="1:17">
      <c r="A395" t="s">
        <v>1058</v>
      </c>
      <c r="B395" t="s">
        <v>1059</v>
      </c>
      <c r="C395" t="s">
        <v>19</v>
      </c>
      <c r="D395">
        <v>164.97200000000001</v>
      </c>
      <c r="E395">
        <v>162.89699999999999</v>
      </c>
      <c r="F395">
        <v>57.502000000000002</v>
      </c>
      <c r="G395">
        <v>51.484999999999999</v>
      </c>
      <c r="H395">
        <v>109.21367786383099</v>
      </c>
      <c r="I395">
        <v>-1.5897682544593801</v>
      </c>
      <c r="J395">
        <v>0.33222481576213297</v>
      </c>
      <c r="K395">
        <v>1.7990369498770599E-5</v>
      </c>
      <c r="L395" t="s">
        <v>1060</v>
      </c>
      <c r="M395" t="s">
        <v>21</v>
      </c>
      <c r="N395">
        <v>2069490</v>
      </c>
      <c r="O395">
        <v>2070203</v>
      </c>
      <c r="P395" t="s">
        <v>22</v>
      </c>
      <c r="Q395" t="s">
        <v>1061</v>
      </c>
    </row>
    <row r="396" spans="1:17">
      <c r="A396" t="s">
        <v>1062</v>
      </c>
      <c r="B396" t="s">
        <v>1063</v>
      </c>
      <c r="C396" t="s">
        <v>19</v>
      </c>
      <c r="D396">
        <v>81.793000000000006</v>
      </c>
      <c r="E396">
        <v>51.762</v>
      </c>
      <c r="F396">
        <v>39.531999999999996</v>
      </c>
      <c r="G396">
        <v>42.360999999999997</v>
      </c>
      <c r="H396">
        <v>53.861864870973001</v>
      </c>
      <c r="I396">
        <v>-0.70785073714468205</v>
      </c>
      <c r="J396">
        <v>0.61223153508829398</v>
      </c>
      <c r="K396">
        <v>0.16681328324139699</v>
      </c>
      <c r="L396" t="s">
        <v>1064</v>
      </c>
      <c r="M396" t="s">
        <v>65</v>
      </c>
      <c r="N396">
        <v>2070685</v>
      </c>
      <c r="O396">
        <v>2071173</v>
      </c>
      <c r="P396" t="s">
        <v>22</v>
      </c>
      <c r="Q396" t="s">
        <v>1065</v>
      </c>
    </row>
    <row r="397" spans="1:17">
      <c r="A397" t="s">
        <v>1066</v>
      </c>
      <c r="B397" t="s">
        <v>1067</v>
      </c>
      <c r="C397" t="s">
        <v>19</v>
      </c>
      <c r="D397">
        <v>173.28899999999999</v>
      </c>
      <c r="E397">
        <v>178.12100000000001</v>
      </c>
      <c r="F397">
        <v>117.879</v>
      </c>
      <c r="G397">
        <v>144.02699999999999</v>
      </c>
      <c r="H397">
        <v>153.32887393881299</v>
      </c>
      <c r="I397">
        <v>-0.42318469442022</v>
      </c>
      <c r="J397">
        <v>0.74577653261169596</v>
      </c>
      <c r="K397">
        <v>0.18576650554586999</v>
      </c>
      <c r="L397" t="s">
        <v>1068</v>
      </c>
      <c r="M397" t="s">
        <v>65</v>
      </c>
      <c r="N397">
        <v>2071209</v>
      </c>
      <c r="O397">
        <v>2071697</v>
      </c>
      <c r="P397" t="s">
        <v>22</v>
      </c>
      <c r="Q397" t="s">
        <v>1069</v>
      </c>
    </row>
    <row r="398" spans="1:17">
      <c r="A398" t="s">
        <v>1070</v>
      </c>
      <c r="B398" t="s">
        <v>1071</v>
      </c>
      <c r="C398" t="s">
        <v>19</v>
      </c>
      <c r="D398">
        <v>1391.8610000000001</v>
      </c>
      <c r="E398">
        <v>1105.2619999999999</v>
      </c>
      <c r="F398">
        <v>942.31</v>
      </c>
      <c r="G398">
        <v>1019.918</v>
      </c>
      <c r="H398">
        <v>1114.83763993358</v>
      </c>
      <c r="I398">
        <v>-0.34817145086571</v>
      </c>
      <c r="J398">
        <v>0.78557915235601405</v>
      </c>
      <c r="K398">
        <v>6.7755785080920006E-2</v>
      </c>
      <c r="L398" t="s">
        <v>1072</v>
      </c>
      <c r="M398" t="s">
        <v>65</v>
      </c>
      <c r="N398">
        <v>2071721</v>
      </c>
      <c r="O398">
        <v>2072938</v>
      </c>
      <c r="P398" t="s">
        <v>22</v>
      </c>
      <c r="Q398" t="s">
        <v>1073</v>
      </c>
    </row>
    <row r="399" spans="1:17">
      <c r="A399" t="s">
        <v>1074</v>
      </c>
      <c r="B399" t="s">
        <v>1075</v>
      </c>
      <c r="C399" t="s">
        <v>19</v>
      </c>
      <c r="D399">
        <v>221.81100000000001</v>
      </c>
      <c r="E399">
        <v>242.06100000000001</v>
      </c>
      <c r="F399">
        <v>235.03800000000001</v>
      </c>
      <c r="G399">
        <v>269.154</v>
      </c>
      <c r="H399">
        <v>242.016104322964</v>
      </c>
      <c r="I399">
        <v>0.121146315015203</v>
      </c>
      <c r="J399">
        <v>1.08759868717171</v>
      </c>
      <c r="K399">
        <v>0.65228739851908801</v>
      </c>
      <c r="L399" t="s">
        <v>1076</v>
      </c>
      <c r="M399" t="s">
        <v>65</v>
      </c>
      <c r="N399">
        <v>2072935</v>
      </c>
      <c r="O399">
        <v>2073558</v>
      </c>
      <c r="P399" t="s">
        <v>22</v>
      </c>
      <c r="Q399" t="s">
        <v>1077</v>
      </c>
    </row>
    <row r="400" spans="1:17">
      <c r="A400" t="s">
        <v>1078</v>
      </c>
      <c r="B400" t="s">
        <v>1079</v>
      </c>
      <c r="C400" t="s">
        <v>19</v>
      </c>
      <c r="D400">
        <v>1362.748</v>
      </c>
      <c r="E400">
        <v>1459.981</v>
      </c>
      <c r="F400">
        <v>885.52700000000004</v>
      </c>
      <c r="G400">
        <v>1158.079</v>
      </c>
      <c r="H400">
        <v>1216.58384584749</v>
      </c>
      <c r="I400">
        <v>-0.465485839007314</v>
      </c>
      <c r="J400">
        <v>0.724227146966263</v>
      </c>
      <c r="K400">
        <v>1.6185499916165701E-2</v>
      </c>
      <c r="L400" t="s">
        <v>1080</v>
      </c>
      <c r="M400" t="s">
        <v>65</v>
      </c>
      <c r="N400">
        <v>2073555</v>
      </c>
      <c r="O400">
        <v>2075438</v>
      </c>
      <c r="P400" t="s">
        <v>22</v>
      </c>
      <c r="Q400" t="s">
        <v>1081</v>
      </c>
    </row>
    <row r="401" spans="1:18">
      <c r="A401" t="s">
        <v>1082</v>
      </c>
      <c r="B401" t="s">
        <v>1083</v>
      </c>
      <c r="C401" t="s">
        <v>19</v>
      </c>
      <c r="D401">
        <v>926.05899999999997</v>
      </c>
      <c r="E401">
        <v>806.87199999999996</v>
      </c>
      <c r="F401">
        <v>731.71</v>
      </c>
      <c r="G401">
        <v>919.55499999999995</v>
      </c>
      <c r="H401">
        <v>846.04888790161203</v>
      </c>
      <c r="I401">
        <v>-6.9683262572366095E-2</v>
      </c>
      <c r="J401">
        <v>0.95284716853753704</v>
      </c>
      <c r="K401">
        <v>0.73104413048001005</v>
      </c>
      <c r="L401" t="s">
        <v>1084</v>
      </c>
      <c r="M401" t="s">
        <v>65</v>
      </c>
      <c r="N401">
        <v>2075452</v>
      </c>
      <c r="O401">
        <v>2076288</v>
      </c>
      <c r="P401" t="s">
        <v>22</v>
      </c>
      <c r="Q401" t="s">
        <v>1085</v>
      </c>
    </row>
    <row r="402" spans="1:18">
      <c r="A402" t="s">
        <v>1086</v>
      </c>
      <c r="B402" t="s">
        <v>1087</v>
      </c>
      <c r="C402" t="s">
        <v>19</v>
      </c>
      <c r="D402">
        <v>751.38300000000004</v>
      </c>
      <c r="E402">
        <v>812.96100000000001</v>
      </c>
      <c r="F402">
        <v>562.07899999999995</v>
      </c>
      <c r="G402">
        <v>553.29700000000003</v>
      </c>
      <c r="H402">
        <v>669.93029224419001</v>
      </c>
      <c r="I402">
        <v>-0.48779863623916297</v>
      </c>
      <c r="J402">
        <v>0.71311238419984302</v>
      </c>
      <c r="K402">
        <v>1.24400082251907E-2</v>
      </c>
      <c r="L402" t="s">
        <v>1088</v>
      </c>
      <c r="M402" t="s">
        <v>65</v>
      </c>
      <c r="N402">
        <v>2076311</v>
      </c>
      <c r="O402">
        <v>2076958</v>
      </c>
      <c r="P402" t="s">
        <v>22</v>
      </c>
      <c r="Q402" t="s">
        <v>1089</v>
      </c>
    </row>
    <row r="403" spans="1:18">
      <c r="A403" t="s">
        <v>1090</v>
      </c>
      <c r="B403" t="s">
        <v>34</v>
      </c>
      <c r="C403" t="s">
        <v>19</v>
      </c>
      <c r="D403">
        <v>176.06200000000001</v>
      </c>
      <c r="E403">
        <v>202.47900000000001</v>
      </c>
      <c r="F403">
        <v>1224.787</v>
      </c>
      <c r="G403">
        <v>1154.8209999999999</v>
      </c>
      <c r="H403">
        <v>689.53725469758501</v>
      </c>
      <c r="I403">
        <v>2.6535840716535701</v>
      </c>
      <c r="J403">
        <v>6.29228523823698</v>
      </c>
      <c r="K403">
        <v>3.28733148123568E-34</v>
      </c>
      <c r="L403" t="s">
        <v>1091</v>
      </c>
      <c r="M403" t="s">
        <v>27</v>
      </c>
      <c r="N403">
        <v>2086021</v>
      </c>
      <c r="O403">
        <v>2086701</v>
      </c>
      <c r="P403" t="s">
        <v>40</v>
      </c>
      <c r="Q403" t="s">
        <v>34</v>
      </c>
    </row>
    <row r="404" spans="1:18">
      <c r="A404" t="s">
        <v>1092</v>
      </c>
      <c r="B404" t="s">
        <v>1093</v>
      </c>
      <c r="C404" t="s">
        <v>19</v>
      </c>
      <c r="D404">
        <v>1225.5029999999999</v>
      </c>
      <c r="E404">
        <v>911.91700000000003</v>
      </c>
      <c r="F404">
        <v>2728.4569999999999</v>
      </c>
      <c r="G404">
        <v>2694.1469999999999</v>
      </c>
      <c r="H404">
        <v>1890.0062914882501</v>
      </c>
      <c r="I404">
        <v>1.34232593014906</v>
      </c>
      <c r="J404">
        <v>2.5355978154483001</v>
      </c>
      <c r="K404">
        <v>1.2014785944518101E-12</v>
      </c>
      <c r="L404" t="s">
        <v>1094</v>
      </c>
      <c r="M404" t="s">
        <v>27</v>
      </c>
      <c r="N404">
        <v>2106580</v>
      </c>
      <c r="O404">
        <v>2108880</v>
      </c>
      <c r="P404" t="s">
        <v>22</v>
      </c>
      <c r="Q404" t="s">
        <v>1095</v>
      </c>
    </row>
    <row r="405" spans="1:18">
      <c r="A405" t="s">
        <v>1096</v>
      </c>
      <c r="B405" t="s">
        <v>34</v>
      </c>
      <c r="C405" t="s">
        <v>19</v>
      </c>
      <c r="D405">
        <v>4106.2669999999998</v>
      </c>
      <c r="E405">
        <v>5745.5349999999999</v>
      </c>
      <c r="F405">
        <v>680.67700000000002</v>
      </c>
      <c r="G405">
        <v>903.26300000000003</v>
      </c>
      <c r="H405">
        <v>2858.93542784694</v>
      </c>
      <c r="I405">
        <v>-2.6362858878995801</v>
      </c>
      <c r="J405">
        <v>0.16084177996267701</v>
      </c>
      <c r="K405">
        <v>6.66808594005105E-34</v>
      </c>
      <c r="L405" t="s">
        <v>1097</v>
      </c>
      <c r="M405" t="s">
        <v>21</v>
      </c>
      <c r="N405">
        <v>2115885</v>
      </c>
      <c r="O405">
        <v>2116265</v>
      </c>
      <c r="P405" t="s">
        <v>22</v>
      </c>
      <c r="Q405" t="s">
        <v>34</v>
      </c>
    </row>
    <row r="406" spans="1:18">
      <c r="A406" t="s">
        <v>1098</v>
      </c>
      <c r="B406" t="s">
        <v>1099</v>
      </c>
      <c r="C406" t="s">
        <v>19</v>
      </c>
      <c r="D406">
        <v>1495.835</v>
      </c>
      <c r="E406">
        <v>1698.998</v>
      </c>
      <c r="F406">
        <v>479.42099999999999</v>
      </c>
      <c r="G406">
        <v>503.76799999999997</v>
      </c>
      <c r="H406">
        <v>1044.5052006973599</v>
      </c>
      <c r="I406">
        <v>-1.6998018425458601</v>
      </c>
      <c r="J406">
        <v>0.30782838136289797</v>
      </c>
      <c r="K406">
        <v>7.8509763055239998E-20</v>
      </c>
      <c r="L406" t="s">
        <v>1100</v>
      </c>
      <c r="M406" t="s">
        <v>21</v>
      </c>
      <c r="N406">
        <v>2130854</v>
      </c>
      <c r="O406">
        <v>2131813</v>
      </c>
      <c r="P406" t="s">
        <v>22</v>
      </c>
      <c r="Q406" t="s">
        <v>1101</v>
      </c>
    </row>
    <row r="407" spans="1:18">
      <c r="A407" t="s">
        <v>1102</v>
      </c>
      <c r="B407" t="s">
        <v>34</v>
      </c>
      <c r="C407" t="s">
        <v>19</v>
      </c>
      <c r="D407">
        <v>120.60899999999999</v>
      </c>
      <c r="E407">
        <v>39.582000000000001</v>
      </c>
      <c r="F407">
        <v>110.691</v>
      </c>
      <c r="G407">
        <v>123.172</v>
      </c>
      <c r="H407">
        <v>98.513724115635299</v>
      </c>
      <c r="I407">
        <v>0.54074458105701995</v>
      </c>
      <c r="J407">
        <v>1.45472311240696</v>
      </c>
      <c r="K407">
        <v>0.25727777126699303</v>
      </c>
      <c r="L407" t="s">
        <v>293</v>
      </c>
      <c r="M407" t="s">
        <v>65</v>
      </c>
      <c r="N407">
        <v>2159270</v>
      </c>
      <c r="O407">
        <v>2160433</v>
      </c>
      <c r="P407" t="s">
        <v>22</v>
      </c>
      <c r="Q407" t="s">
        <v>34</v>
      </c>
      <c r="R407" t="s">
        <v>1103</v>
      </c>
    </row>
    <row r="408" spans="1:18">
      <c r="A408" t="s">
        <v>1104</v>
      </c>
      <c r="B408" t="s">
        <v>1105</v>
      </c>
      <c r="C408" t="s">
        <v>19</v>
      </c>
      <c r="D408">
        <v>171.90299999999999</v>
      </c>
      <c r="E408">
        <v>143.10599999999999</v>
      </c>
      <c r="F408">
        <v>132.97300000000001</v>
      </c>
      <c r="G408">
        <v>151.84700000000001</v>
      </c>
      <c r="H408">
        <v>149.95716521349399</v>
      </c>
      <c r="I408">
        <v>-0.14595566799686399</v>
      </c>
      <c r="J408">
        <v>0.90378049823650797</v>
      </c>
      <c r="K408">
        <v>0.65201598726535404</v>
      </c>
      <c r="L408" t="s">
        <v>1106</v>
      </c>
      <c r="M408" t="s">
        <v>65</v>
      </c>
      <c r="N408">
        <v>2160363</v>
      </c>
      <c r="O408">
        <v>2163008</v>
      </c>
      <c r="P408" t="s">
        <v>22</v>
      </c>
      <c r="Q408" t="s">
        <v>1107</v>
      </c>
      <c r="R408" t="s">
        <v>1103</v>
      </c>
    </row>
    <row r="409" spans="1:18">
      <c r="A409" t="s">
        <v>1108</v>
      </c>
      <c r="B409" t="s">
        <v>34</v>
      </c>
      <c r="C409" t="s">
        <v>19</v>
      </c>
      <c r="D409">
        <v>45.747999999999998</v>
      </c>
      <c r="E409">
        <v>44.15</v>
      </c>
      <c r="F409">
        <v>76.909000000000006</v>
      </c>
      <c r="G409">
        <v>74.293999999999997</v>
      </c>
      <c r="H409">
        <v>60.275228505102902</v>
      </c>
      <c r="I409">
        <v>0.749691796646763</v>
      </c>
      <c r="J409">
        <v>1.6814335869991901</v>
      </c>
      <c r="K409">
        <v>0.116093639300339</v>
      </c>
      <c r="L409" t="s">
        <v>1109</v>
      </c>
      <c r="M409" t="s">
        <v>65</v>
      </c>
      <c r="N409">
        <v>2163010</v>
      </c>
      <c r="O409">
        <v>2163873</v>
      </c>
      <c r="P409" t="s">
        <v>40</v>
      </c>
      <c r="Q409" t="s">
        <v>34</v>
      </c>
      <c r="R409" t="s">
        <v>1103</v>
      </c>
    </row>
    <row r="410" spans="1:18">
      <c r="A410" t="s">
        <v>1110</v>
      </c>
      <c r="B410" t="s">
        <v>34</v>
      </c>
      <c r="C410" t="s">
        <v>19</v>
      </c>
      <c r="D410">
        <v>141.404</v>
      </c>
      <c r="E410">
        <v>111.13500000000001</v>
      </c>
      <c r="F410">
        <v>637.55100000000004</v>
      </c>
      <c r="G410">
        <v>559.81399999999996</v>
      </c>
      <c r="H410">
        <v>362.47606153994599</v>
      </c>
      <c r="I410">
        <v>2.2425688528519001</v>
      </c>
      <c r="J410">
        <v>4.7323896084583001</v>
      </c>
      <c r="K410">
        <v>1.09073170216649E-17</v>
      </c>
      <c r="L410" t="s">
        <v>1111</v>
      </c>
      <c r="M410" t="s">
        <v>27</v>
      </c>
      <c r="N410">
        <v>2163883</v>
      </c>
      <c r="O410">
        <v>2164548</v>
      </c>
      <c r="P410" t="s">
        <v>40</v>
      </c>
      <c r="Q410" t="s">
        <v>1112</v>
      </c>
      <c r="R410" t="s">
        <v>1103</v>
      </c>
    </row>
    <row r="411" spans="1:18">
      <c r="A411" t="s">
        <v>1113</v>
      </c>
      <c r="B411" t="s">
        <v>1114</v>
      </c>
      <c r="C411" t="s">
        <v>19</v>
      </c>
      <c r="D411">
        <v>48.521000000000001</v>
      </c>
      <c r="E411">
        <v>28.925999999999998</v>
      </c>
      <c r="F411">
        <v>40.250999999999998</v>
      </c>
      <c r="G411">
        <v>54.091000000000001</v>
      </c>
      <c r="H411">
        <v>42.947337099783397</v>
      </c>
      <c r="I411">
        <v>0.28199098797709499</v>
      </c>
      <c r="J411">
        <v>1.21587168802444</v>
      </c>
      <c r="K411">
        <v>0.62368813615840801</v>
      </c>
      <c r="L411" t="s">
        <v>1115</v>
      </c>
      <c r="M411" t="s">
        <v>65</v>
      </c>
      <c r="N411">
        <v>2165213</v>
      </c>
      <c r="O411">
        <v>2165863</v>
      </c>
      <c r="P411" t="s">
        <v>22</v>
      </c>
      <c r="Q411" t="s">
        <v>1116</v>
      </c>
      <c r="R411" t="s">
        <v>1103</v>
      </c>
    </row>
    <row r="412" spans="1:18">
      <c r="A412" t="s">
        <v>1117</v>
      </c>
      <c r="B412" t="s">
        <v>1118</v>
      </c>
      <c r="C412" t="s">
        <v>19</v>
      </c>
      <c r="D412">
        <v>26.34</v>
      </c>
      <c r="E412">
        <v>16.745999999999999</v>
      </c>
      <c r="F412">
        <v>46.72</v>
      </c>
      <c r="G412">
        <v>16.292999999999999</v>
      </c>
      <c r="H412">
        <v>26.524793206479099</v>
      </c>
      <c r="I412">
        <v>0.54234869632466298</v>
      </c>
      <c r="J412">
        <v>1.4563415011094201</v>
      </c>
      <c r="K412">
        <v>0.48327672952518902</v>
      </c>
      <c r="L412" t="s">
        <v>151</v>
      </c>
      <c r="M412" t="s">
        <v>65</v>
      </c>
      <c r="N412">
        <v>2165876</v>
      </c>
      <c r="O412">
        <v>2166553</v>
      </c>
      <c r="P412" t="s">
        <v>22</v>
      </c>
      <c r="Q412" t="s">
        <v>1119</v>
      </c>
      <c r="R412" t="s">
        <v>1103</v>
      </c>
    </row>
    <row r="413" spans="1:18">
      <c r="A413" t="s">
        <v>1120</v>
      </c>
      <c r="B413" t="s">
        <v>34</v>
      </c>
      <c r="C413" t="s">
        <v>19</v>
      </c>
      <c r="D413">
        <v>18.021999999999998</v>
      </c>
      <c r="E413">
        <v>4.5670000000000002</v>
      </c>
      <c r="F413">
        <v>7.1879999999999997</v>
      </c>
      <c r="G413">
        <v>10.427</v>
      </c>
      <c r="H413">
        <v>10.051074066740799</v>
      </c>
      <c r="I413">
        <v>-0.36487741679337699</v>
      </c>
      <c r="J413">
        <v>0.77653485296982805</v>
      </c>
      <c r="K413">
        <v>0.75243287379380597</v>
      </c>
      <c r="L413" t="s">
        <v>151</v>
      </c>
      <c r="M413" t="s">
        <v>65</v>
      </c>
      <c r="N413">
        <v>2166580</v>
      </c>
      <c r="O413">
        <v>2167227</v>
      </c>
      <c r="P413" t="s">
        <v>40</v>
      </c>
      <c r="Q413" t="s">
        <v>34</v>
      </c>
      <c r="R413" t="s">
        <v>1103</v>
      </c>
    </row>
    <row r="414" spans="1:18">
      <c r="A414" t="s">
        <v>1121</v>
      </c>
      <c r="B414" t="s">
        <v>1122</v>
      </c>
      <c r="C414" t="s">
        <v>19</v>
      </c>
      <c r="D414">
        <v>130.31399999999999</v>
      </c>
      <c r="E414">
        <v>97.433999999999997</v>
      </c>
      <c r="F414">
        <v>124.348</v>
      </c>
      <c r="G414">
        <v>120.565</v>
      </c>
      <c r="H414">
        <v>118.165030448932</v>
      </c>
      <c r="I414">
        <v>0.10284467198202001</v>
      </c>
      <c r="J414">
        <v>1.0738888449624</v>
      </c>
      <c r="K414">
        <v>0.77450139022340703</v>
      </c>
      <c r="L414" t="s">
        <v>1123</v>
      </c>
      <c r="M414" t="s">
        <v>65</v>
      </c>
      <c r="N414">
        <v>2167281</v>
      </c>
      <c r="O414">
        <v>2169152</v>
      </c>
      <c r="P414" t="s">
        <v>40</v>
      </c>
      <c r="Q414" t="s">
        <v>1124</v>
      </c>
      <c r="R414" t="s">
        <v>1103</v>
      </c>
    </row>
    <row r="415" spans="1:18">
      <c r="A415" t="s">
        <v>1125</v>
      </c>
      <c r="B415" t="s">
        <v>1126</v>
      </c>
      <c r="C415" t="s">
        <v>19</v>
      </c>
      <c r="D415">
        <v>20.795000000000002</v>
      </c>
      <c r="E415">
        <v>15.224</v>
      </c>
      <c r="F415">
        <v>15.093999999999999</v>
      </c>
      <c r="G415">
        <v>22.158000000000001</v>
      </c>
      <c r="H415">
        <v>18.317724169356101</v>
      </c>
      <c r="I415">
        <v>4.7793402516856501E-2</v>
      </c>
      <c r="J415">
        <v>1.0336826997401101</v>
      </c>
      <c r="K415">
        <v>0.95386618847804605</v>
      </c>
      <c r="L415" t="s">
        <v>151</v>
      </c>
      <c r="M415" t="s">
        <v>65</v>
      </c>
      <c r="N415">
        <v>2169464</v>
      </c>
      <c r="O415">
        <v>2169901</v>
      </c>
      <c r="P415" t="s">
        <v>22</v>
      </c>
      <c r="Q415" t="s">
        <v>1127</v>
      </c>
      <c r="R415" t="s">
        <v>1103</v>
      </c>
    </row>
    <row r="416" spans="1:18">
      <c r="A416" t="s">
        <v>1128</v>
      </c>
      <c r="B416" t="s">
        <v>1129</v>
      </c>
      <c r="C416" t="s">
        <v>19</v>
      </c>
      <c r="D416">
        <v>975.96600000000001</v>
      </c>
      <c r="E416">
        <v>989.55899999999997</v>
      </c>
      <c r="F416">
        <v>1162.2539999999999</v>
      </c>
      <c r="G416">
        <v>1219.3399999999999</v>
      </c>
      <c r="H416">
        <v>1086.77981790134</v>
      </c>
      <c r="I416">
        <v>0.27712503037341402</v>
      </c>
      <c r="J416">
        <v>1.21177767392633</v>
      </c>
      <c r="K416">
        <v>0.114610627899945</v>
      </c>
      <c r="L416" t="s">
        <v>1130</v>
      </c>
      <c r="M416" t="s">
        <v>65</v>
      </c>
      <c r="N416">
        <v>2169988</v>
      </c>
      <c r="O416">
        <v>2171508</v>
      </c>
      <c r="P416" t="s">
        <v>22</v>
      </c>
      <c r="Q416" t="s">
        <v>1131</v>
      </c>
      <c r="R416" t="s">
        <v>1103</v>
      </c>
    </row>
    <row r="417" spans="1:18">
      <c r="A417" t="s">
        <v>1132</v>
      </c>
      <c r="B417" t="s">
        <v>1133</v>
      </c>
      <c r="C417" t="s">
        <v>19</v>
      </c>
      <c r="D417">
        <v>253.696</v>
      </c>
      <c r="E417">
        <v>204.001</v>
      </c>
      <c r="F417">
        <v>515.35900000000004</v>
      </c>
      <c r="G417">
        <v>464.66500000000002</v>
      </c>
      <c r="H417">
        <v>359.43052372973199</v>
      </c>
      <c r="I417">
        <v>1.0967517200972701</v>
      </c>
      <c r="J417">
        <v>2.1387260810711499</v>
      </c>
      <c r="K417">
        <v>8.8441679324002198E-6</v>
      </c>
      <c r="L417" t="s">
        <v>1134</v>
      </c>
      <c r="M417" t="s">
        <v>27</v>
      </c>
      <c r="N417">
        <v>2171989</v>
      </c>
      <c r="O417">
        <v>2172903</v>
      </c>
      <c r="P417" t="s">
        <v>22</v>
      </c>
      <c r="Q417" t="s">
        <v>1135</v>
      </c>
    </row>
    <row r="418" spans="1:18">
      <c r="A418" t="s">
        <v>1136</v>
      </c>
      <c r="B418" t="s">
        <v>34</v>
      </c>
      <c r="C418" t="s">
        <v>19</v>
      </c>
      <c r="D418">
        <v>589.18399999999997</v>
      </c>
      <c r="E418">
        <v>682.03499999999997</v>
      </c>
      <c r="F418">
        <v>207.006</v>
      </c>
      <c r="G418">
        <v>316.077</v>
      </c>
      <c r="H418">
        <v>448.575531926726</v>
      </c>
      <c r="I418">
        <v>-1.27950718826858</v>
      </c>
      <c r="J418">
        <v>0.41193619832678502</v>
      </c>
      <c r="K418">
        <v>6.9290709590802205E-7</v>
      </c>
      <c r="L418" t="s">
        <v>1137</v>
      </c>
      <c r="M418" t="s">
        <v>21</v>
      </c>
      <c r="N418">
        <v>2198891</v>
      </c>
      <c r="O418">
        <v>2199694</v>
      </c>
      <c r="P418" t="s">
        <v>22</v>
      </c>
      <c r="Q418" t="s">
        <v>147</v>
      </c>
    </row>
    <row r="419" spans="1:18">
      <c r="A419" t="s">
        <v>1138</v>
      </c>
      <c r="B419" t="s">
        <v>1139</v>
      </c>
      <c r="C419" t="s">
        <v>19</v>
      </c>
      <c r="D419">
        <v>4849.3329999999996</v>
      </c>
      <c r="E419">
        <v>5007.1710000000003</v>
      </c>
      <c r="F419">
        <v>1777.5219999999999</v>
      </c>
      <c r="G419">
        <v>2501.2429999999999</v>
      </c>
      <c r="H419">
        <v>3533.8172558950801</v>
      </c>
      <c r="I419">
        <v>-1.2036329048555601</v>
      </c>
      <c r="J419">
        <v>0.434180577412771</v>
      </c>
      <c r="K419">
        <v>1.8203190729579499E-10</v>
      </c>
      <c r="L419" t="s">
        <v>1140</v>
      </c>
      <c r="M419" t="s">
        <v>21</v>
      </c>
      <c r="N419">
        <v>2203460</v>
      </c>
      <c r="O419">
        <v>2205067</v>
      </c>
      <c r="P419" t="s">
        <v>40</v>
      </c>
      <c r="Q419" t="s">
        <v>1141</v>
      </c>
    </row>
    <row r="420" spans="1:18">
      <c r="A420" t="s">
        <v>1142</v>
      </c>
      <c r="B420" t="s">
        <v>1143</v>
      </c>
      <c r="C420" t="s">
        <v>19</v>
      </c>
      <c r="D420">
        <v>14988.847</v>
      </c>
      <c r="E420">
        <v>16598.719000000001</v>
      </c>
      <c r="F420">
        <v>5077.4040000000005</v>
      </c>
      <c r="G420">
        <v>5497.1289999999999</v>
      </c>
      <c r="H420">
        <v>10540.5245678583</v>
      </c>
      <c r="I420">
        <v>-1.5786994451745899</v>
      </c>
      <c r="J420">
        <v>0.33478355201232901</v>
      </c>
      <c r="K420">
        <v>6.4845641218259305E-25</v>
      </c>
      <c r="L420" t="s">
        <v>1144</v>
      </c>
      <c r="M420" t="s">
        <v>21</v>
      </c>
      <c r="N420">
        <v>2205190</v>
      </c>
      <c r="O420">
        <v>2206353</v>
      </c>
      <c r="P420" t="s">
        <v>40</v>
      </c>
      <c r="Q420" t="s">
        <v>1145</v>
      </c>
    </row>
    <row r="421" spans="1:18">
      <c r="A421" t="s">
        <v>1146</v>
      </c>
      <c r="B421" t="s">
        <v>1147</v>
      </c>
      <c r="C421" t="s">
        <v>19</v>
      </c>
      <c r="D421">
        <v>1498.607</v>
      </c>
      <c r="E421">
        <v>1957.8050000000001</v>
      </c>
      <c r="F421">
        <v>525.42200000000003</v>
      </c>
      <c r="G421">
        <v>444.46300000000002</v>
      </c>
      <c r="H421">
        <v>1106.57439088161</v>
      </c>
      <c r="I421">
        <v>-1.83341810859542</v>
      </c>
      <c r="J421">
        <v>0.28059902310776003</v>
      </c>
      <c r="K421">
        <v>9.0136508706038299E-19</v>
      </c>
      <c r="L421" t="s">
        <v>1148</v>
      </c>
      <c r="M421" t="s">
        <v>21</v>
      </c>
      <c r="N421">
        <v>2206402</v>
      </c>
      <c r="O421">
        <v>2206806</v>
      </c>
      <c r="P421" t="s">
        <v>40</v>
      </c>
      <c r="Q421" t="s">
        <v>1149</v>
      </c>
    </row>
    <row r="422" spans="1:18">
      <c r="A422" t="s">
        <v>1150</v>
      </c>
      <c r="B422" t="s">
        <v>34</v>
      </c>
      <c r="C422" t="s">
        <v>19</v>
      </c>
      <c r="D422">
        <v>101.20099999999999</v>
      </c>
      <c r="E422">
        <v>56.329000000000001</v>
      </c>
      <c r="F422">
        <v>192.631</v>
      </c>
      <c r="G422">
        <v>124.476</v>
      </c>
      <c r="H422">
        <v>118.659063382165</v>
      </c>
      <c r="I422">
        <v>1.00444493097452</v>
      </c>
      <c r="J422">
        <v>2.0061714850096801</v>
      </c>
      <c r="K422">
        <v>1.4868489488797799E-2</v>
      </c>
      <c r="L422" t="s">
        <v>1151</v>
      </c>
      <c r="M422" t="s">
        <v>27</v>
      </c>
      <c r="N422">
        <v>2218098</v>
      </c>
      <c r="O422">
        <v>2219099</v>
      </c>
      <c r="P422" t="s">
        <v>40</v>
      </c>
      <c r="Q422" t="s">
        <v>34</v>
      </c>
    </row>
    <row r="423" spans="1:18">
      <c r="A423" t="s">
        <v>1152</v>
      </c>
      <c r="B423" t="s">
        <v>34</v>
      </c>
      <c r="C423" t="s">
        <v>19</v>
      </c>
      <c r="D423">
        <v>62.384</v>
      </c>
      <c r="E423">
        <v>80.686999999999998</v>
      </c>
      <c r="F423">
        <v>339.26</v>
      </c>
      <c r="G423">
        <v>767.70799999999997</v>
      </c>
      <c r="H423">
        <v>312.50994999069201</v>
      </c>
      <c r="I423">
        <v>2.95479557102533</v>
      </c>
      <c r="J423">
        <v>7.7532198312939702</v>
      </c>
      <c r="K423">
        <v>1.1238490789339301E-14</v>
      </c>
      <c r="L423" t="s">
        <v>1153</v>
      </c>
      <c r="M423" t="s">
        <v>27</v>
      </c>
      <c r="N423">
        <v>2219253</v>
      </c>
      <c r="O423">
        <v>2219645</v>
      </c>
      <c r="P423" t="s">
        <v>40</v>
      </c>
      <c r="Q423" t="s">
        <v>34</v>
      </c>
    </row>
    <row r="424" spans="1:18">
      <c r="A424" t="s">
        <v>1154</v>
      </c>
      <c r="B424" t="s">
        <v>34</v>
      </c>
      <c r="C424" t="s">
        <v>19</v>
      </c>
      <c r="D424">
        <v>156.654</v>
      </c>
      <c r="E424">
        <v>226.83699999999999</v>
      </c>
      <c r="F424">
        <v>595.14300000000003</v>
      </c>
      <c r="G424">
        <v>411.87700000000001</v>
      </c>
      <c r="H424">
        <v>347.627888883835</v>
      </c>
      <c r="I424">
        <v>1.3945759537070399</v>
      </c>
      <c r="J424">
        <v>2.6291126409741699</v>
      </c>
      <c r="K424">
        <v>1.2594272716536601E-6</v>
      </c>
      <c r="L424" t="s">
        <v>1155</v>
      </c>
      <c r="M424" t="s">
        <v>27</v>
      </c>
      <c r="N424">
        <v>2227541</v>
      </c>
      <c r="O424">
        <v>2229001</v>
      </c>
      <c r="P424" t="s">
        <v>22</v>
      </c>
      <c r="Q424" t="s">
        <v>34</v>
      </c>
    </row>
    <row r="425" spans="1:18">
      <c r="A425" t="s">
        <v>1156</v>
      </c>
      <c r="B425" t="s">
        <v>34</v>
      </c>
      <c r="C425" t="s">
        <v>19</v>
      </c>
      <c r="D425">
        <v>97.042000000000002</v>
      </c>
      <c r="E425">
        <v>56.329000000000001</v>
      </c>
      <c r="F425">
        <v>186.16200000000001</v>
      </c>
      <c r="G425">
        <v>215.06299999999999</v>
      </c>
      <c r="H425">
        <v>138.64882947860201</v>
      </c>
      <c r="I425">
        <v>1.3830550931710099</v>
      </c>
      <c r="J425">
        <v>2.6082010697531701</v>
      </c>
      <c r="K425">
        <v>1.92475370280394E-4</v>
      </c>
      <c r="L425" t="s">
        <v>1157</v>
      </c>
      <c r="M425" t="s">
        <v>27</v>
      </c>
      <c r="N425">
        <v>2229126</v>
      </c>
      <c r="O425">
        <v>2229440</v>
      </c>
      <c r="P425" t="s">
        <v>40</v>
      </c>
      <c r="Q425" t="s">
        <v>34</v>
      </c>
    </row>
    <row r="426" spans="1:18">
      <c r="A426" t="s">
        <v>1158</v>
      </c>
      <c r="B426" t="s">
        <v>1159</v>
      </c>
      <c r="C426" t="s">
        <v>19</v>
      </c>
      <c r="D426">
        <v>331.32900000000001</v>
      </c>
      <c r="E426">
        <v>458.24200000000002</v>
      </c>
      <c r="F426">
        <v>150.94200000000001</v>
      </c>
      <c r="G426">
        <v>185.084</v>
      </c>
      <c r="H426">
        <v>281.39946351347498</v>
      </c>
      <c r="I426">
        <v>-1.2306103444273599</v>
      </c>
      <c r="J426">
        <v>0.42613712680215199</v>
      </c>
      <c r="K426">
        <v>1.05562069025952E-5</v>
      </c>
      <c r="L426" t="s">
        <v>1160</v>
      </c>
      <c r="M426" t="s">
        <v>21</v>
      </c>
      <c r="N426">
        <v>2245986</v>
      </c>
      <c r="O426">
        <v>2246456</v>
      </c>
      <c r="P426" t="s">
        <v>40</v>
      </c>
      <c r="Q426" t="s">
        <v>1161</v>
      </c>
    </row>
    <row r="427" spans="1:18">
      <c r="A427" t="s">
        <v>1162</v>
      </c>
      <c r="B427" t="s">
        <v>34</v>
      </c>
      <c r="C427" t="s">
        <v>19</v>
      </c>
      <c r="D427">
        <v>26.34</v>
      </c>
      <c r="E427">
        <v>13.702</v>
      </c>
      <c r="F427">
        <v>2.875</v>
      </c>
      <c r="G427">
        <v>8.4719999999999995</v>
      </c>
      <c r="H427">
        <v>12.847210482959699</v>
      </c>
      <c r="I427">
        <v>-1.8146517194651799</v>
      </c>
      <c r="J427">
        <v>0.28427286124399098</v>
      </c>
      <c r="K427">
        <v>8.7828920718847597E-2</v>
      </c>
      <c r="L427" t="s">
        <v>151</v>
      </c>
      <c r="M427" t="s">
        <v>151</v>
      </c>
      <c r="N427">
        <v>2256704</v>
      </c>
      <c r="O427">
        <v>2257720</v>
      </c>
      <c r="P427" t="s">
        <v>22</v>
      </c>
      <c r="Q427" t="s">
        <v>198</v>
      </c>
    </row>
    <row r="428" spans="1:18">
      <c r="A428" t="s">
        <v>1163</v>
      </c>
      <c r="B428" t="s">
        <v>34</v>
      </c>
      <c r="C428" t="s">
        <v>19</v>
      </c>
      <c r="D428">
        <v>8.3179999999999996</v>
      </c>
      <c r="E428">
        <v>16.745999999999999</v>
      </c>
      <c r="F428">
        <v>24.437999999999999</v>
      </c>
      <c r="G428">
        <v>28.023</v>
      </c>
      <c r="H428">
        <v>19.381457166422901</v>
      </c>
      <c r="I428">
        <v>1.0729302536146299</v>
      </c>
      <c r="J428">
        <v>2.1037018535132499</v>
      </c>
      <c r="K428">
        <v>0.203312997063648</v>
      </c>
      <c r="L428" t="s">
        <v>151</v>
      </c>
      <c r="M428" t="s">
        <v>151</v>
      </c>
      <c r="N428">
        <v>2300676</v>
      </c>
      <c r="O428">
        <v>2301755</v>
      </c>
      <c r="P428" t="s">
        <v>22</v>
      </c>
      <c r="Q428" t="s">
        <v>34</v>
      </c>
    </row>
    <row r="429" spans="1:18">
      <c r="A429" t="s">
        <v>1164</v>
      </c>
      <c r="B429" t="s">
        <v>34</v>
      </c>
      <c r="C429" t="s">
        <v>19</v>
      </c>
      <c r="D429">
        <v>167.744</v>
      </c>
      <c r="E429">
        <v>172.03100000000001</v>
      </c>
      <c r="F429">
        <v>240.07</v>
      </c>
      <c r="G429">
        <v>273.71600000000001</v>
      </c>
      <c r="H429">
        <v>213.39026782959499</v>
      </c>
      <c r="I429">
        <v>0.59711143523469201</v>
      </c>
      <c r="J429">
        <v>1.51268483408923</v>
      </c>
      <c r="K429">
        <v>3.4508135599618003E-2</v>
      </c>
      <c r="L429" t="s">
        <v>1165</v>
      </c>
      <c r="M429" t="s">
        <v>65</v>
      </c>
      <c r="N429">
        <v>2312899</v>
      </c>
      <c r="O429">
        <v>2313789</v>
      </c>
      <c r="P429" t="s">
        <v>22</v>
      </c>
      <c r="Q429" t="s">
        <v>34</v>
      </c>
      <c r="R429" t="s">
        <v>1166</v>
      </c>
    </row>
    <row r="430" spans="1:18">
      <c r="A430" t="s">
        <v>1167</v>
      </c>
      <c r="B430" t="s">
        <v>34</v>
      </c>
      <c r="C430" t="s">
        <v>19</v>
      </c>
      <c r="D430">
        <v>123.38200000000001</v>
      </c>
      <c r="E430">
        <v>140.06100000000001</v>
      </c>
      <c r="F430">
        <v>219.22499999999999</v>
      </c>
      <c r="G430">
        <v>192.25299999999999</v>
      </c>
      <c r="H430">
        <v>168.730277510127</v>
      </c>
      <c r="I430">
        <v>0.64390384374663101</v>
      </c>
      <c r="J430">
        <v>1.56255161212782</v>
      </c>
      <c r="K430">
        <v>3.8383327612389703E-2</v>
      </c>
      <c r="L430" t="s">
        <v>1168</v>
      </c>
      <c r="M430" t="s">
        <v>65</v>
      </c>
      <c r="N430">
        <v>2313791</v>
      </c>
      <c r="O430">
        <v>2314249</v>
      </c>
      <c r="P430" t="s">
        <v>22</v>
      </c>
      <c r="Q430" t="s">
        <v>34</v>
      </c>
      <c r="R430" t="s">
        <v>1166</v>
      </c>
    </row>
    <row r="431" spans="1:18">
      <c r="A431" t="s">
        <v>1169</v>
      </c>
      <c r="B431" t="s">
        <v>34</v>
      </c>
      <c r="C431" t="s">
        <v>19</v>
      </c>
      <c r="D431">
        <v>658.5</v>
      </c>
      <c r="E431">
        <v>723.14</v>
      </c>
      <c r="F431">
        <v>797.11800000000005</v>
      </c>
      <c r="G431">
        <v>807.46199999999999</v>
      </c>
      <c r="H431">
        <v>746.55491402814698</v>
      </c>
      <c r="I431">
        <v>0.21620289638725301</v>
      </c>
      <c r="J431">
        <v>1.1616720945846699</v>
      </c>
      <c r="K431">
        <v>0.258239019564318</v>
      </c>
      <c r="L431" t="s">
        <v>1170</v>
      </c>
      <c r="M431" t="s">
        <v>65</v>
      </c>
      <c r="N431">
        <v>2314512</v>
      </c>
      <c r="O431">
        <v>2315690</v>
      </c>
      <c r="P431" t="s">
        <v>22</v>
      </c>
      <c r="Q431" t="s">
        <v>1171</v>
      </c>
      <c r="R431" t="s">
        <v>1166</v>
      </c>
    </row>
    <row r="432" spans="1:18">
      <c r="A432" t="s">
        <v>1172</v>
      </c>
      <c r="B432" t="s">
        <v>34</v>
      </c>
      <c r="C432" t="s">
        <v>19</v>
      </c>
      <c r="D432">
        <v>363.21499999999997</v>
      </c>
      <c r="E432">
        <v>328.83800000000002</v>
      </c>
      <c r="F432">
        <v>400.35599999999999</v>
      </c>
      <c r="G432">
        <v>467.27199999999999</v>
      </c>
      <c r="H432">
        <v>389.92028064838001</v>
      </c>
      <c r="I432">
        <v>0.32602777597204702</v>
      </c>
      <c r="J432">
        <v>1.2535571547395701</v>
      </c>
      <c r="K432">
        <v>0.16193676598385201</v>
      </c>
      <c r="L432" t="s">
        <v>1173</v>
      </c>
      <c r="M432" t="s">
        <v>65</v>
      </c>
      <c r="N432">
        <v>2315709</v>
      </c>
      <c r="O432">
        <v>2316626</v>
      </c>
      <c r="P432" t="s">
        <v>22</v>
      </c>
      <c r="Q432" t="s">
        <v>1174</v>
      </c>
      <c r="R432" t="s">
        <v>1166</v>
      </c>
    </row>
    <row r="433" spans="1:18">
      <c r="A433" t="s">
        <v>1175</v>
      </c>
      <c r="B433" t="s">
        <v>34</v>
      </c>
      <c r="C433" t="s">
        <v>19</v>
      </c>
      <c r="D433">
        <v>345.19299999999998</v>
      </c>
      <c r="E433">
        <v>357.76400000000001</v>
      </c>
      <c r="F433">
        <v>446.35700000000003</v>
      </c>
      <c r="G433">
        <v>450.32799999999997</v>
      </c>
      <c r="H433">
        <v>399.91041755881599</v>
      </c>
      <c r="I433">
        <v>0.351383730889681</v>
      </c>
      <c r="J433">
        <v>1.2757836820292401</v>
      </c>
      <c r="K433">
        <v>0.116918303592524</v>
      </c>
      <c r="L433" t="s">
        <v>1176</v>
      </c>
      <c r="M433" t="s">
        <v>65</v>
      </c>
      <c r="N433">
        <v>2316708</v>
      </c>
      <c r="O433">
        <v>2317403</v>
      </c>
      <c r="P433" t="s">
        <v>22</v>
      </c>
      <c r="Q433" t="s">
        <v>1177</v>
      </c>
      <c r="R433" t="s">
        <v>1166</v>
      </c>
    </row>
    <row r="434" spans="1:18">
      <c r="A434" t="s">
        <v>1178</v>
      </c>
      <c r="B434" t="s">
        <v>34</v>
      </c>
      <c r="C434" t="s">
        <v>19</v>
      </c>
      <c r="D434">
        <v>607.20600000000002</v>
      </c>
      <c r="E434">
        <v>726.18399999999997</v>
      </c>
      <c r="F434">
        <v>460.01400000000001</v>
      </c>
      <c r="G434">
        <v>455.54199999999997</v>
      </c>
      <c r="H434">
        <v>562.23656821863801</v>
      </c>
      <c r="I434">
        <v>-0.54179322515522799</v>
      </c>
      <c r="J434">
        <v>0.68691656225127695</v>
      </c>
      <c r="K434">
        <v>9.94786701967563E-3</v>
      </c>
      <c r="L434" t="s">
        <v>1179</v>
      </c>
      <c r="M434" t="s">
        <v>65</v>
      </c>
      <c r="N434">
        <v>2317400</v>
      </c>
      <c r="O434">
        <v>2318134</v>
      </c>
      <c r="P434" t="s">
        <v>22</v>
      </c>
      <c r="Q434" t="s">
        <v>34</v>
      </c>
      <c r="R434" t="s">
        <v>1166</v>
      </c>
    </row>
    <row r="435" spans="1:18">
      <c r="A435" t="s">
        <v>1180</v>
      </c>
      <c r="B435" t="s">
        <v>34</v>
      </c>
      <c r="C435" t="s">
        <v>19</v>
      </c>
      <c r="D435">
        <v>42.975999999999999</v>
      </c>
      <c r="E435">
        <v>25.881</v>
      </c>
      <c r="F435">
        <v>12.218999999999999</v>
      </c>
      <c r="G435">
        <v>18.248000000000001</v>
      </c>
      <c r="H435">
        <v>24.8308572471167</v>
      </c>
      <c r="I435">
        <v>-1.17668230022162</v>
      </c>
      <c r="J435">
        <v>0.442367621911463</v>
      </c>
      <c r="K435">
        <v>0.11210620723320899</v>
      </c>
      <c r="L435" t="s">
        <v>151</v>
      </c>
      <c r="M435" t="s">
        <v>151</v>
      </c>
      <c r="N435">
        <v>2321130</v>
      </c>
      <c r="O435">
        <v>2322071</v>
      </c>
      <c r="P435" t="s">
        <v>40</v>
      </c>
      <c r="Q435" t="s">
        <v>34</v>
      </c>
    </row>
    <row r="436" spans="1:18">
      <c r="A436" t="s">
        <v>1181</v>
      </c>
      <c r="B436" t="s">
        <v>34</v>
      </c>
      <c r="C436" t="s">
        <v>19</v>
      </c>
      <c r="D436">
        <v>56.838999999999999</v>
      </c>
      <c r="E436">
        <v>57.850999999999999</v>
      </c>
      <c r="F436">
        <v>19.407</v>
      </c>
      <c r="G436">
        <v>13.034000000000001</v>
      </c>
      <c r="H436">
        <v>36.782762597674598</v>
      </c>
      <c r="I436">
        <v>-1.8249032599636399</v>
      </c>
      <c r="J436">
        <v>0.28226002753667301</v>
      </c>
      <c r="K436">
        <v>3.1951598620807301E-3</v>
      </c>
      <c r="L436" t="s">
        <v>1182</v>
      </c>
      <c r="M436" t="s">
        <v>21</v>
      </c>
      <c r="N436">
        <v>2322068</v>
      </c>
      <c r="O436">
        <v>2322781</v>
      </c>
      <c r="P436" t="s">
        <v>40</v>
      </c>
      <c r="Q436" t="s">
        <v>34</v>
      </c>
    </row>
    <row r="437" spans="1:18">
      <c r="A437" t="s">
        <v>1183</v>
      </c>
      <c r="B437" t="s">
        <v>34</v>
      </c>
      <c r="C437" t="s">
        <v>19</v>
      </c>
      <c r="D437">
        <v>153.881</v>
      </c>
      <c r="E437">
        <v>150.71799999999999</v>
      </c>
      <c r="F437">
        <v>371.60500000000002</v>
      </c>
      <c r="G437">
        <v>317.38</v>
      </c>
      <c r="H437">
        <v>248.39594198318801</v>
      </c>
      <c r="I437">
        <v>1.1770502108691201</v>
      </c>
      <c r="J437">
        <v>2.2611398285103501</v>
      </c>
      <c r="K437">
        <v>1.8087070378796901E-5</v>
      </c>
      <c r="L437" t="s">
        <v>1184</v>
      </c>
      <c r="M437" t="s">
        <v>27</v>
      </c>
      <c r="N437">
        <v>2339352</v>
      </c>
      <c r="O437">
        <v>2339987</v>
      </c>
      <c r="P437" t="s">
        <v>40</v>
      </c>
      <c r="Q437" t="s">
        <v>34</v>
      </c>
    </row>
    <row r="438" spans="1:18">
      <c r="A438" t="s">
        <v>1185</v>
      </c>
      <c r="B438" t="s">
        <v>34</v>
      </c>
      <c r="C438" t="s">
        <v>19</v>
      </c>
      <c r="D438">
        <v>121.996</v>
      </c>
      <c r="E438">
        <v>121.792</v>
      </c>
      <c r="F438">
        <v>58.939</v>
      </c>
      <c r="G438">
        <v>53.44</v>
      </c>
      <c r="H438">
        <v>89.041699932964406</v>
      </c>
      <c r="I438">
        <v>-1.1178185525925399</v>
      </c>
      <c r="J438">
        <v>0.46079004290770897</v>
      </c>
      <c r="K438">
        <v>5.0253725698497396E-3</v>
      </c>
      <c r="L438" t="s">
        <v>1186</v>
      </c>
      <c r="M438" t="s">
        <v>21</v>
      </c>
      <c r="N438">
        <v>2351906</v>
      </c>
      <c r="O438">
        <v>2352430</v>
      </c>
      <c r="P438" t="s">
        <v>40</v>
      </c>
      <c r="Q438" t="s">
        <v>34</v>
      </c>
    </row>
    <row r="439" spans="1:18">
      <c r="A439" t="s">
        <v>1187</v>
      </c>
      <c r="B439" t="s">
        <v>34</v>
      </c>
      <c r="C439" t="s">
        <v>19</v>
      </c>
      <c r="D439">
        <v>0</v>
      </c>
      <c r="E439">
        <v>9.1340000000000003</v>
      </c>
      <c r="F439">
        <v>15.093999999999999</v>
      </c>
      <c r="G439">
        <v>10.427</v>
      </c>
      <c r="H439">
        <v>8.6639693551515506</v>
      </c>
      <c r="I439">
        <v>1.50199814082812</v>
      </c>
      <c r="J439">
        <v>2.8323472264382299</v>
      </c>
      <c r="K439">
        <v>0.285737326571392</v>
      </c>
      <c r="L439" t="s">
        <v>151</v>
      </c>
      <c r="M439" t="s">
        <v>151</v>
      </c>
      <c r="N439">
        <v>2355918</v>
      </c>
      <c r="O439">
        <v>2356157</v>
      </c>
      <c r="P439" t="s">
        <v>22</v>
      </c>
      <c r="Q439" t="s">
        <v>1188</v>
      </c>
    </row>
    <row r="440" spans="1:18">
      <c r="A440" t="s">
        <v>1189</v>
      </c>
      <c r="B440" t="s">
        <v>34</v>
      </c>
      <c r="C440" t="s">
        <v>19</v>
      </c>
      <c r="D440">
        <v>24.954000000000001</v>
      </c>
      <c r="E440">
        <v>15.224</v>
      </c>
      <c r="F440">
        <v>5.75</v>
      </c>
      <c r="G440">
        <v>3.2589999999999999</v>
      </c>
      <c r="H440">
        <v>12.296593609412801</v>
      </c>
      <c r="I440">
        <v>-2.16471070991722</v>
      </c>
      <c r="J440">
        <v>0.22302684684985</v>
      </c>
      <c r="K440">
        <v>4.2096664961845401E-2</v>
      </c>
      <c r="L440" t="s">
        <v>151</v>
      </c>
      <c r="M440" t="s">
        <v>151</v>
      </c>
      <c r="N440">
        <v>2356168</v>
      </c>
      <c r="O440">
        <v>2356716</v>
      </c>
      <c r="P440" t="s">
        <v>22</v>
      </c>
      <c r="Q440" t="s">
        <v>34</v>
      </c>
    </row>
    <row r="441" spans="1:18">
      <c r="A441" t="s">
        <v>1190</v>
      </c>
      <c r="B441" t="s">
        <v>34</v>
      </c>
      <c r="C441" t="s">
        <v>19</v>
      </c>
      <c r="D441">
        <v>314.69400000000002</v>
      </c>
      <c r="E441">
        <v>493.25700000000001</v>
      </c>
      <c r="F441">
        <v>168.911</v>
      </c>
      <c r="G441">
        <v>191.601</v>
      </c>
      <c r="H441">
        <v>292.11589677944397</v>
      </c>
      <c r="I441">
        <v>-1.1623975431865401</v>
      </c>
      <c r="J441">
        <v>0.44676945423855802</v>
      </c>
      <c r="K441">
        <v>5.1514124072244498E-5</v>
      </c>
      <c r="L441" t="s">
        <v>1191</v>
      </c>
      <c r="M441" t="s">
        <v>21</v>
      </c>
      <c r="N441">
        <v>2358024</v>
      </c>
      <c r="O441">
        <v>2358311</v>
      </c>
      <c r="P441" t="s">
        <v>22</v>
      </c>
      <c r="Q441" t="s">
        <v>34</v>
      </c>
    </row>
    <row r="442" spans="1:18">
      <c r="A442" t="s">
        <v>1192</v>
      </c>
      <c r="B442" t="s">
        <v>34</v>
      </c>
      <c r="C442" t="s">
        <v>19</v>
      </c>
      <c r="D442">
        <v>126.155</v>
      </c>
      <c r="E442">
        <v>135.494</v>
      </c>
      <c r="F442">
        <v>59.658000000000001</v>
      </c>
      <c r="G442">
        <v>65.17</v>
      </c>
      <c r="H442">
        <v>96.619199271448593</v>
      </c>
      <c r="I442">
        <v>-1.06681283284832</v>
      </c>
      <c r="J442">
        <v>0.47737243467120499</v>
      </c>
      <c r="K442">
        <v>5.5396409518370503E-3</v>
      </c>
      <c r="L442" t="s">
        <v>1193</v>
      </c>
      <c r="M442" t="s">
        <v>21</v>
      </c>
      <c r="N442">
        <v>2361706</v>
      </c>
      <c r="O442">
        <v>2361873</v>
      </c>
      <c r="P442" t="s">
        <v>22</v>
      </c>
      <c r="Q442" t="s">
        <v>34</v>
      </c>
    </row>
    <row r="443" spans="1:18">
      <c r="A443" t="s">
        <v>1194</v>
      </c>
      <c r="B443" t="s">
        <v>34</v>
      </c>
      <c r="C443" t="s">
        <v>19</v>
      </c>
      <c r="D443">
        <v>390.94099999999997</v>
      </c>
      <c r="E443">
        <v>333.40499999999997</v>
      </c>
      <c r="F443">
        <v>127.223</v>
      </c>
      <c r="G443">
        <v>136.20599999999999</v>
      </c>
      <c r="H443">
        <v>246.94384388507601</v>
      </c>
      <c r="I443">
        <v>-1.45954191723106</v>
      </c>
      <c r="J443">
        <v>0.36360856355024801</v>
      </c>
      <c r="K443">
        <v>8.1699328352262693E-8</v>
      </c>
      <c r="L443" t="s">
        <v>1195</v>
      </c>
      <c r="M443" t="s">
        <v>21</v>
      </c>
      <c r="N443">
        <v>2390255</v>
      </c>
      <c r="O443">
        <v>2390620</v>
      </c>
      <c r="P443" t="s">
        <v>22</v>
      </c>
      <c r="Q443" t="s">
        <v>34</v>
      </c>
    </row>
    <row r="444" spans="1:18">
      <c r="A444" t="s">
        <v>1196</v>
      </c>
      <c r="B444" t="s">
        <v>34</v>
      </c>
      <c r="C444" t="s">
        <v>19</v>
      </c>
      <c r="D444">
        <v>18.021999999999998</v>
      </c>
      <c r="E444">
        <v>19.791</v>
      </c>
      <c r="F444">
        <v>10.063000000000001</v>
      </c>
      <c r="G444">
        <v>5.8650000000000002</v>
      </c>
      <c r="H444">
        <v>13.435360590393</v>
      </c>
      <c r="I444">
        <v>-1.25029404017663</v>
      </c>
      <c r="J444">
        <v>0.42036252349818498</v>
      </c>
      <c r="K444">
        <v>0.19987369271456601</v>
      </c>
      <c r="L444" t="s">
        <v>151</v>
      </c>
      <c r="M444" t="s">
        <v>151</v>
      </c>
      <c r="N444">
        <v>2393424</v>
      </c>
      <c r="O444">
        <v>2393633</v>
      </c>
      <c r="P444" t="s">
        <v>22</v>
      </c>
      <c r="Q444" t="s">
        <v>34</v>
      </c>
    </row>
    <row r="445" spans="1:18">
      <c r="A445" t="s">
        <v>1197</v>
      </c>
      <c r="B445" t="s">
        <v>34</v>
      </c>
      <c r="C445" t="s">
        <v>19</v>
      </c>
      <c r="D445">
        <v>70.701999999999998</v>
      </c>
      <c r="E445">
        <v>118.747</v>
      </c>
      <c r="F445">
        <v>28.032</v>
      </c>
      <c r="G445">
        <v>44.968000000000004</v>
      </c>
      <c r="H445">
        <v>65.612242541233798</v>
      </c>
      <c r="I445">
        <v>-1.3710656763801199</v>
      </c>
      <c r="J445">
        <v>0.38660556872799401</v>
      </c>
      <c r="K445">
        <v>6.4145539350389602E-3</v>
      </c>
      <c r="L445" t="s">
        <v>1198</v>
      </c>
      <c r="M445" t="s">
        <v>21</v>
      </c>
      <c r="N445">
        <v>2395285</v>
      </c>
      <c r="O445">
        <v>2395635</v>
      </c>
      <c r="P445" t="s">
        <v>22</v>
      </c>
      <c r="Q445" t="s">
        <v>34</v>
      </c>
    </row>
    <row r="446" spans="1:18">
      <c r="A446" t="s">
        <v>1199</v>
      </c>
      <c r="B446" t="s">
        <v>34</v>
      </c>
      <c r="C446" t="s">
        <v>19</v>
      </c>
      <c r="D446">
        <v>108.133</v>
      </c>
      <c r="E446">
        <v>115.702</v>
      </c>
      <c r="F446">
        <v>47.439</v>
      </c>
      <c r="G446">
        <v>62.564</v>
      </c>
      <c r="H446">
        <v>83.459390793725802</v>
      </c>
      <c r="I446">
        <v>-1.0230753204699099</v>
      </c>
      <c r="J446">
        <v>0.49206632046350002</v>
      </c>
      <c r="K446">
        <v>1.41341675300683E-2</v>
      </c>
      <c r="L446" t="s">
        <v>1200</v>
      </c>
      <c r="M446" t="s">
        <v>21</v>
      </c>
      <c r="N446">
        <v>2407681</v>
      </c>
      <c r="O446">
        <v>2408847</v>
      </c>
      <c r="P446" t="s">
        <v>40</v>
      </c>
      <c r="Q446" t="s">
        <v>1201</v>
      </c>
    </row>
    <row r="447" spans="1:18">
      <c r="A447" t="s">
        <v>1202</v>
      </c>
      <c r="B447" t="s">
        <v>1203</v>
      </c>
      <c r="C447" t="s">
        <v>19</v>
      </c>
      <c r="D447">
        <v>1188.0730000000001</v>
      </c>
      <c r="E447">
        <v>1380.816</v>
      </c>
      <c r="F447">
        <v>90.564999999999998</v>
      </c>
      <c r="G447">
        <v>93.844999999999999</v>
      </c>
      <c r="H447">
        <v>688.32486782183696</v>
      </c>
      <c r="I447">
        <v>-3.7994784100908601</v>
      </c>
      <c r="J447">
        <v>7.1819608052852105E-2</v>
      </c>
      <c r="K447">
        <v>5.9937367216740101E-62</v>
      </c>
      <c r="L447" t="s">
        <v>1204</v>
      </c>
      <c r="M447" t="s">
        <v>21</v>
      </c>
      <c r="N447">
        <v>2410344</v>
      </c>
      <c r="O447">
        <v>2411480</v>
      </c>
      <c r="P447" t="s">
        <v>40</v>
      </c>
      <c r="Q447" t="s">
        <v>1205</v>
      </c>
    </row>
    <row r="448" spans="1:18">
      <c r="A448" t="s">
        <v>1206</v>
      </c>
      <c r="B448" t="s">
        <v>34</v>
      </c>
      <c r="C448" t="s">
        <v>19</v>
      </c>
      <c r="D448">
        <v>7972.7020000000002</v>
      </c>
      <c r="E448">
        <v>10649.183000000001</v>
      </c>
      <c r="F448">
        <v>1351.2909999999999</v>
      </c>
      <c r="G448">
        <v>1130.7080000000001</v>
      </c>
      <c r="H448">
        <v>5275.9708513391597</v>
      </c>
      <c r="I448">
        <v>-2.90754112915414</v>
      </c>
      <c r="J448">
        <v>0.13327322482054699</v>
      </c>
      <c r="K448">
        <v>1.92352663874342E-49</v>
      </c>
      <c r="L448" t="s">
        <v>1207</v>
      </c>
      <c r="M448" t="s">
        <v>21</v>
      </c>
      <c r="N448">
        <v>2417760</v>
      </c>
      <c r="O448">
        <v>2418635</v>
      </c>
      <c r="P448" t="s">
        <v>22</v>
      </c>
      <c r="Q448" t="s">
        <v>1208</v>
      </c>
    </row>
    <row r="449" spans="1:18">
      <c r="A449" t="s">
        <v>1209</v>
      </c>
      <c r="B449" t="s">
        <v>34</v>
      </c>
      <c r="C449" t="s">
        <v>19</v>
      </c>
      <c r="D449">
        <v>1799.4380000000001</v>
      </c>
      <c r="E449">
        <v>1924.3130000000001</v>
      </c>
      <c r="F449">
        <v>427.66899999999998</v>
      </c>
      <c r="G449">
        <v>427.51799999999997</v>
      </c>
      <c r="H449">
        <v>1144.73450840853</v>
      </c>
      <c r="I449">
        <v>-2.1223228925617899</v>
      </c>
      <c r="J449">
        <v>0.22967681067470699</v>
      </c>
      <c r="K449">
        <v>1.9626288267734001E-31</v>
      </c>
      <c r="L449" t="s">
        <v>1210</v>
      </c>
      <c r="M449" t="s">
        <v>21</v>
      </c>
      <c r="N449">
        <v>2418723</v>
      </c>
      <c r="O449">
        <v>2420318</v>
      </c>
      <c r="P449" t="s">
        <v>22</v>
      </c>
      <c r="Q449" t="s">
        <v>34</v>
      </c>
    </row>
    <row r="450" spans="1:18">
      <c r="A450" t="s">
        <v>1211</v>
      </c>
      <c r="B450" t="s">
        <v>34</v>
      </c>
      <c r="C450" t="s">
        <v>19</v>
      </c>
      <c r="D450">
        <v>38.817</v>
      </c>
      <c r="E450">
        <v>44.15</v>
      </c>
      <c r="F450">
        <v>93.44</v>
      </c>
      <c r="G450">
        <v>83.418000000000006</v>
      </c>
      <c r="H450">
        <v>64.956237753022705</v>
      </c>
      <c r="I450">
        <v>1.0929349636956001</v>
      </c>
      <c r="J450">
        <v>2.1330754010307502</v>
      </c>
      <c r="K450">
        <v>2.0067576642783899E-2</v>
      </c>
      <c r="L450" t="s">
        <v>1212</v>
      </c>
      <c r="M450" t="s">
        <v>27</v>
      </c>
      <c r="N450">
        <v>2425497</v>
      </c>
      <c r="O450">
        <v>2427017</v>
      </c>
      <c r="P450" t="s">
        <v>40</v>
      </c>
      <c r="Q450" t="s">
        <v>34</v>
      </c>
    </row>
    <row r="451" spans="1:18">
      <c r="A451" t="s">
        <v>1213</v>
      </c>
      <c r="B451" t="s">
        <v>34</v>
      </c>
      <c r="C451" t="s">
        <v>19</v>
      </c>
      <c r="D451">
        <v>24.954000000000001</v>
      </c>
      <c r="E451">
        <v>22.835999999999999</v>
      </c>
      <c r="F451">
        <v>12.938000000000001</v>
      </c>
      <c r="G451">
        <v>6.5170000000000003</v>
      </c>
      <c r="H451">
        <v>16.811152886789301</v>
      </c>
      <c r="I451">
        <v>-1.30141103372699</v>
      </c>
      <c r="J451">
        <v>0.405729178990127</v>
      </c>
      <c r="K451">
        <v>0.14302428153666299</v>
      </c>
      <c r="L451" t="s">
        <v>151</v>
      </c>
      <c r="M451" t="s">
        <v>151</v>
      </c>
      <c r="N451">
        <v>2427014</v>
      </c>
      <c r="O451">
        <v>2427544</v>
      </c>
      <c r="P451" t="s">
        <v>40</v>
      </c>
      <c r="Q451" t="s">
        <v>34</v>
      </c>
    </row>
    <row r="452" spans="1:18">
      <c r="A452" t="s">
        <v>1214</v>
      </c>
      <c r="B452" t="s">
        <v>34</v>
      </c>
      <c r="C452" t="s">
        <v>19</v>
      </c>
      <c r="D452">
        <v>447.78</v>
      </c>
      <c r="E452">
        <v>548.06399999999996</v>
      </c>
      <c r="F452">
        <v>201.97499999999999</v>
      </c>
      <c r="G452">
        <v>155.75700000000001</v>
      </c>
      <c r="H452">
        <v>338.39400425850403</v>
      </c>
      <c r="I452">
        <v>-1.4774906964285499</v>
      </c>
      <c r="J452">
        <v>0.35911288014864701</v>
      </c>
      <c r="K452">
        <v>1.44075138769159E-8</v>
      </c>
      <c r="L452" t="s">
        <v>1215</v>
      </c>
      <c r="M452" t="s">
        <v>21</v>
      </c>
      <c r="N452">
        <v>2445545</v>
      </c>
      <c r="O452">
        <v>2446564</v>
      </c>
      <c r="P452" t="s">
        <v>40</v>
      </c>
      <c r="Q452" t="s">
        <v>34</v>
      </c>
    </row>
    <row r="453" spans="1:18">
      <c r="A453" t="s">
        <v>1216</v>
      </c>
      <c r="B453" t="s">
        <v>34</v>
      </c>
      <c r="C453" t="s">
        <v>19</v>
      </c>
      <c r="D453">
        <v>202.40199999999999</v>
      </c>
      <c r="E453">
        <v>229.88200000000001</v>
      </c>
      <c r="F453">
        <v>62.533000000000001</v>
      </c>
      <c r="G453">
        <v>65.17</v>
      </c>
      <c r="H453">
        <v>139.99700147211399</v>
      </c>
      <c r="I453">
        <v>-1.75833246878964</v>
      </c>
      <c r="J453">
        <v>0.29558962364059599</v>
      </c>
      <c r="K453">
        <v>1.9384192559714599E-7</v>
      </c>
      <c r="L453" t="s">
        <v>1217</v>
      </c>
      <c r="M453" t="s">
        <v>21</v>
      </c>
      <c r="N453">
        <v>2446597</v>
      </c>
      <c r="O453">
        <v>2447325</v>
      </c>
      <c r="P453" t="s">
        <v>40</v>
      </c>
      <c r="Q453" t="s">
        <v>34</v>
      </c>
    </row>
    <row r="454" spans="1:18">
      <c r="A454" t="s">
        <v>1218</v>
      </c>
      <c r="B454" t="s">
        <v>34</v>
      </c>
      <c r="C454" t="s">
        <v>19</v>
      </c>
      <c r="D454">
        <v>140.018</v>
      </c>
      <c r="E454">
        <v>184.21</v>
      </c>
      <c r="F454">
        <v>82.659000000000006</v>
      </c>
      <c r="G454">
        <v>74.945999999999998</v>
      </c>
      <c r="H454">
        <v>120.458249221184</v>
      </c>
      <c r="I454">
        <v>-1.03984660283888</v>
      </c>
      <c r="J454">
        <v>0.486379186104067</v>
      </c>
      <c r="K454">
        <v>3.8493561949369702E-3</v>
      </c>
      <c r="L454" t="s">
        <v>1219</v>
      </c>
      <c r="M454" t="s">
        <v>21</v>
      </c>
      <c r="N454">
        <v>2448033</v>
      </c>
      <c r="O454">
        <v>2448533</v>
      </c>
      <c r="P454" t="s">
        <v>40</v>
      </c>
      <c r="Q454" t="s">
        <v>34</v>
      </c>
    </row>
    <row r="455" spans="1:18">
      <c r="A455" t="s">
        <v>1220</v>
      </c>
      <c r="B455" t="s">
        <v>1221</v>
      </c>
      <c r="C455" t="s">
        <v>19</v>
      </c>
      <c r="D455">
        <v>1190.845</v>
      </c>
      <c r="E455">
        <v>1231.6210000000001</v>
      </c>
      <c r="F455">
        <v>924.34</v>
      </c>
      <c r="G455">
        <v>886.31799999999998</v>
      </c>
      <c r="H455">
        <v>1058.2812849074301</v>
      </c>
      <c r="I455">
        <v>-0.41994784962606702</v>
      </c>
      <c r="J455">
        <v>0.74745164262490305</v>
      </c>
      <c r="K455">
        <v>1.7180317025384299E-2</v>
      </c>
      <c r="L455" t="s">
        <v>1222</v>
      </c>
      <c r="M455" t="s">
        <v>65</v>
      </c>
      <c r="N455">
        <v>2453667</v>
      </c>
      <c r="O455">
        <v>2455103</v>
      </c>
      <c r="P455" t="s">
        <v>22</v>
      </c>
      <c r="Q455" t="s">
        <v>1223</v>
      </c>
      <c r="R455" t="s">
        <v>1224</v>
      </c>
    </row>
    <row r="456" spans="1:18">
      <c r="A456" t="s">
        <v>1225</v>
      </c>
      <c r="B456" t="s">
        <v>1226</v>
      </c>
      <c r="C456" t="s">
        <v>19</v>
      </c>
      <c r="D456">
        <v>596.11599999999999</v>
      </c>
      <c r="E456">
        <v>654.63199999999995</v>
      </c>
      <c r="F456">
        <v>816.52499999999998</v>
      </c>
      <c r="G456">
        <v>840.69899999999996</v>
      </c>
      <c r="H456">
        <v>726.99281430890903</v>
      </c>
      <c r="I456">
        <v>0.406422097313271</v>
      </c>
      <c r="J456">
        <v>1.3253947384348299</v>
      </c>
      <c r="K456">
        <v>3.5274561939675098E-2</v>
      </c>
      <c r="L456" t="s">
        <v>1227</v>
      </c>
      <c r="M456" t="s">
        <v>65</v>
      </c>
      <c r="N456">
        <v>2455103</v>
      </c>
      <c r="O456">
        <v>2456569</v>
      </c>
      <c r="P456" t="s">
        <v>22</v>
      </c>
      <c r="Q456" t="s">
        <v>1228</v>
      </c>
      <c r="R456" t="s">
        <v>1224</v>
      </c>
    </row>
    <row r="457" spans="1:18">
      <c r="A457" t="s">
        <v>1229</v>
      </c>
      <c r="B457" t="s">
        <v>1230</v>
      </c>
      <c r="C457" t="s">
        <v>19</v>
      </c>
      <c r="D457">
        <v>600.27499999999998</v>
      </c>
      <c r="E457">
        <v>590.69100000000003</v>
      </c>
      <c r="F457">
        <v>512.48400000000004</v>
      </c>
      <c r="G457">
        <v>535.70100000000002</v>
      </c>
      <c r="H457">
        <v>559.78779520069304</v>
      </c>
      <c r="I457">
        <v>-0.18419629186077199</v>
      </c>
      <c r="J457">
        <v>0.880139254417457</v>
      </c>
      <c r="K457">
        <v>0.363918259956446</v>
      </c>
      <c r="L457" t="s">
        <v>1231</v>
      </c>
      <c r="M457" t="s">
        <v>65</v>
      </c>
      <c r="N457">
        <v>2456569</v>
      </c>
      <c r="O457">
        <v>2457480</v>
      </c>
      <c r="P457" t="s">
        <v>22</v>
      </c>
      <c r="Q457" t="s">
        <v>1232</v>
      </c>
      <c r="R457" t="s">
        <v>1224</v>
      </c>
    </row>
    <row r="458" spans="1:18">
      <c r="A458" t="s">
        <v>1233</v>
      </c>
      <c r="B458" t="s">
        <v>1234</v>
      </c>
      <c r="C458" t="s">
        <v>19</v>
      </c>
      <c r="D458">
        <v>867.83399999999995</v>
      </c>
      <c r="E458">
        <v>907.35</v>
      </c>
      <c r="F458">
        <v>601.61199999999997</v>
      </c>
      <c r="G458">
        <v>705.14499999999998</v>
      </c>
      <c r="H458">
        <v>770.48502419018803</v>
      </c>
      <c r="I458">
        <v>-0.44151790192103901</v>
      </c>
      <c r="J458">
        <v>0.73635945547705095</v>
      </c>
      <c r="K458">
        <v>2.3582230622845798E-2</v>
      </c>
      <c r="L458" t="s">
        <v>1235</v>
      </c>
      <c r="M458" t="s">
        <v>65</v>
      </c>
      <c r="N458">
        <v>2457510</v>
      </c>
      <c r="O458">
        <v>2458280</v>
      </c>
      <c r="P458" t="s">
        <v>22</v>
      </c>
      <c r="Q458" t="s">
        <v>1236</v>
      </c>
      <c r="R458" t="s">
        <v>1224</v>
      </c>
    </row>
    <row r="459" spans="1:18">
      <c r="A459" t="s">
        <v>1237</v>
      </c>
      <c r="B459" t="s">
        <v>1238</v>
      </c>
      <c r="C459" t="s">
        <v>19</v>
      </c>
      <c r="D459">
        <v>2164.0390000000002</v>
      </c>
      <c r="E459">
        <v>2262.2849999999999</v>
      </c>
      <c r="F459">
        <v>1727.2080000000001</v>
      </c>
      <c r="G459">
        <v>1711.377</v>
      </c>
      <c r="H459">
        <v>1966.2273327604501</v>
      </c>
      <c r="I459">
        <v>-0.36422532337508501</v>
      </c>
      <c r="J459">
        <v>0.77688592350733698</v>
      </c>
      <c r="K459">
        <v>2.2925317956452199E-2</v>
      </c>
      <c r="L459" t="s">
        <v>1239</v>
      </c>
      <c r="M459" t="s">
        <v>65</v>
      </c>
      <c r="N459">
        <v>2458295</v>
      </c>
      <c r="O459">
        <v>2460283</v>
      </c>
      <c r="P459" t="s">
        <v>22</v>
      </c>
      <c r="Q459" t="s">
        <v>1240</v>
      </c>
      <c r="R459" t="s">
        <v>1224</v>
      </c>
    </row>
    <row r="460" spans="1:18">
      <c r="A460" t="s">
        <v>1241</v>
      </c>
      <c r="B460" t="s">
        <v>1242</v>
      </c>
      <c r="C460" t="s">
        <v>19</v>
      </c>
      <c r="D460">
        <v>564.23099999999999</v>
      </c>
      <c r="E460">
        <v>576.98900000000003</v>
      </c>
      <c r="F460">
        <v>419.76299999999998</v>
      </c>
      <c r="G460">
        <v>410.57400000000001</v>
      </c>
      <c r="H460">
        <v>492.88912874958203</v>
      </c>
      <c r="I460">
        <v>-0.45878137896044902</v>
      </c>
      <c r="J460">
        <v>0.727600591552378</v>
      </c>
      <c r="K460">
        <v>2.8734454994669398E-2</v>
      </c>
      <c r="L460" t="s">
        <v>1243</v>
      </c>
      <c r="M460" t="s">
        <v>65</v>
      </c>
      <c r="N460">
        <v>2460283</v>
      </c>
      <c r="O460">
        <v>2461470</v>
      </c>
      <c r="P460" t="s">
        <v>22</v>
      </c>
      <c r="Q460" t="s">
        <v>1244</v>
      </c>
      <c r="R460" t="s">
        <v>1224</v>
      </c>
    </row>
    <row r="461" spans="1:18">
      <c r="A461" t="s">
        <v>1245</v>
      </c>
      <c r="B461" t="s">
        <v>1246</v>
      </c>
      <c r="C461" t="s">
        <v>19</v>
      </c>
      <c r="D461">
        <v>716.72500000000002</v>
      </c>
      <c r="E461">
        <v>749.02</v>
      </c>
      <c r="F461">
        <v>595.14300000000003</v>
      </c>
      <c r="G461">
        <v>514.84699999999998</v>
      </c>
      <c r="H461">
        <v>643.93385668090502</v>
      </c>
      <c r="I461">
        <v>-0.40126971772783598</v>
      </c>
      <c r="J461">
        <v>0.75719158464698999</v>
      </c>
      <c r="K461">
        <v>4.6514171428163699E-2</v>
      </c>
      <c r="L461" t="s">
        <v>1247</v>
      </c>
      <c r="M461" t="s">
        <v>65</v>
      </c>
      <c r="N461">
        <v>2461460</v>
      </c>
      <c r="O461">
        <v>2462788</v>
      </c>
      <c r="P461" t="s">
        <v>22</v>
      </c>
      <c r="Q461" t="s">
        <v>1248</v>
      </c>
      <c r="R461" t="s">
        <v>1224</v>
      </c>
    </row>
    <row r="462" spans="1:18">
      <c r="A462" t="s">
        <v>1249</v>
      </c>
      <c r="B462" t="s">
        <v>1250</v>
      </c>
      <c r="C462" t="s">
        <v>19</v>
      </c>
      <c r="D462">
        <v>359.05599999999998</v>
      </c>
      <c r="E462">
        <v>356.24099999999999</v>
      </c>
      <c r="F462">
        <v>243.66399999999999</v>
      </c>
      <c r="G462">
        <v>265.24400000000003</v>
      </c>
      <c r="H462">
        <v>306.05116433977201</v>
      </c>
      <c r="I462">
        <v>-0.49088759869735199</v>
      </c>
      <c r="J462">
        <v>0.711587168673674</v>
      </c>
      <c r="K462">
        <v>4.4490489367301003E-2</v>
      </c>
      <c r="L462" t="s">
        <v>1251</v>
      </c>
      <c r="M462" t="s">
        <v>65</v>
      </c>
      <c r="N462">
        <v>2462797</v>
      </c>
      <c r="O462">
        <v>2464005</v>
      </c>
      <c r="P462" t="s">
        <v>22</v>
      </c>
      <c r="Q462" t="s">
        <v>1252</v>
      </c>
      <c r="R462" t="s">
        <v>1224</v>
      </c>
    </row>
    <row r="463" spans="1:18">
      <c r="A463" t="s">
        <v>1253</v>
      </c>
      <c r="B463" t="s">
        <v>1254</v>
      </c>
      <c r="C463" t="s">
        <v>19</v>
      </c>
      <c r="D463">
        <v>234.28700000000001</v>
      </c>
      <c r="E463">
        <v>188.77799999999999</v>
      </c>
      <c r="F463">
        <v>84.814999999999998</v>
      </c>
      <c r="G463">
        <v>92.542000000000002</v>
      </c>
      <c r="H463">
        <v>150.10550320898599</v>
      </c>
      <c r="I463">
        <v>-1.2547460797188901</v>
      </c>
      <c r="J463">
        <v>0.419067318421043</v>
      </c>
      <c r="K463">
        <v>1.31931497907419E-4</v>
      </c>
      <c r="L463" t="s">
        <v>1255</v>
      </c>
      <c r="M463" t="s">
        <v>21</v>
      </c>
      <c r="N463">
        <v>2466540</v>
      </c>
      <c r="O463">
        <v>2467949</v>
      </c>
      <c r="P463" t="s">
        <v>22</v>
      </c>
      <c r="Q463" t="s">
        <v>1256</v>
      </c>
    </row>
    <row r="464" spans="1:18">
      <c r="A464" t="s">
        <v>1257</v>
      </c>
      <c r="B464" t="s">
        <v>1258</v>
      </c>
      <c r="C464" t="s">
        <v>19</v>
      </c>
      <c r="D464">
        <v>0</v>
      </c>
      <c r="E464">
        <v>4.5670000000000002</v>
      </c>
      <c r="F464">
        <v>0</v>
      </c>
      <c r="G464">
        <v>0</v>
      </c>
      <c r="H464">
        <v>1.1417994204050199</v>
      </c>
      <c r="I464">
        <v>-4.1745268340445003</v>
      </c>
      <c r="J464">
        <v>5.5378629696977003E-2</v>
      </c>
      <c r="K464">
        <v>0.26091812386577801</v>
      </c>
      <c r="L464" t="s">
        <v>151</v>
      </c>
      <c r="M464" t="s">
        <v>151</v>
      </c>
      <c r="N464">
        <v>2476785</v>
      </c>
      <c r="O464">
        <v>2478179</v>
      </c>
      <c r="P464" t="s">
        <v>22</v>
      </c>
      <c r="Q464" t="s">
        <v>1259</v>
      </c>
    </row>
    <row r="465" spans="1:18">
      <c r="A465" t="s">
        <v>1260</v>
      </c>
      <c r="B465" t="s">
        <v>1261</v>
      </c>
      <c r="C465" t="s">
        <v>19</v>
      </c>
      <c r="D465">
        <v>128.92699999999999</v>
      </c>
      <c r="E465">
        <v>91.343999999999994</v>
      </c>
      <c r="F465">
        <v>38.814</v>
      </c>
      <c r="G465">
        <v>32.585000000000001</v>
      </c>
      <c r="H465">
        <v>72.917558599934495</v>
      </c>
      <c r="I465">
        <v>-1.6280890212382</v>
      </c>
      <c r="J465">
        <v>0.32351645048037803</v>
      </c>
      <c r="K465">
        <v>3.6239083087847603E-4</v>
      </c>
      <c r="L465" t="s">
        <v>1262</v>
      </c>
      <c r="M465" t="s">
        <v>21</v>
      </c>
      <c r="N465">
        <v>2486355</v>
      </c>
      <c r="O465">
        <v>2487293</v>
      </c>
      <c r="P465" t="s">
        <v>40</v>
      </c>
      <c r="Q465" t="s">
        <v>1263</v>
      </c>
    </row>
    <row r="466" spans="1:18">
      <c r="A466" t="s">
        <v>1264</v>
      </c>
      <c r="B466" t="s">
        <v>1265</v>
      </c>
      <c r="C466" t="s">
        <v>19</v>
      </c>
      <c r="D466">
        <v>733.36099999999999</v>
      </c>
      <c r="E466">
        <v>870.81200000000001</v>
      </c>
      <c r="F466">
        <v>540.51599999999996</v>
      </c>
      <c r="G466">
        <v>471.18299999999999</v>
      </c>
      <c r="H466">
        <v>653.96807152833901</v>
      </c>
      <c r="I466">
        <v>-0.66486764992434699</v>
      </c>
      <c r="J466">
        <v>0.63074656524155204</v>
      </c>
      <c r="K466">
        <v>1.3511275276362801E-3</v>
      </c>
      <c r="L466" t="s">
        <v>1266</v>
      </c>
      <c r="M466" t="s">
        <v>65</v>
      </c>
      <c r="N466">
        <v>2487856</v>
      </c>
      <c r="O466">
        <v>2488878</v>
      </c>
      <c r="P466" t="s">
        <v>22</v>
      </c>
      <c r="Q466" t="s">
        <v>1267</v>
      </c>
      <c r="R466" t="s">
        <v>1268</v>
      </c>
    </row>
    <row r="467" spans="1:18">
      <c r="A467" t="s">
        <v>1269</v>
      </c>
      <c r="B467" t="s">
        <v>34</v>
      </c>
      <c r="C467" t="s">
        <v>19</v>
      </c>
      <c r="D467">
        <v>30.498999999999999</v>
      </c>
      <c r="E467">
        <v>45.671999999999997</v>
      </c>
      <c r="F467">
        <v>28.751000000000001</v>
      </c>
      <c r="G467">
        <v>33.889000000000003</v>
      </c>
      <c r="H467">
        <v>34.702609993296001</v>
      </c>
      <c r="I467">
        <v>-0.27875839098820598</v>
      </c>
      <c r="J467">
        <v>0.82430011943452797</v>
      </c>
      <c r="K467">
        <v>0.65146890708057803</v>
      </c>
      <c r="L467" t="s">
        <v>1270</v>
      </c>
      <c r="M467" t="s">
        <v>65</v>
      </c>
      <c r="N467">
        <v>2488950</v>
      </c>
      <c r="O467">
        <v>2489732</v>
      </c>
      <c r="P467" t="s">
        <v>22</v>
      </c>
      <c r="Q467" t="s">
        <v>34</v>
      </c>
      <c r="R467" t="s">
        <v>1268</v>
      </c>
    </row>
    <row r="468" spans="1:18">
      <c r="A468" t="s">
        <v>1271</v>
      </c>
      <c r="B468" t="s">
        <v>34</v>
      </c>
      <c r="C468" t="s">
        <v>19</v>
      </c>
      <c r="D468">
        <v>81.793000000000006</v>
      </c>
      <c r="E468">
        <v>51.762</v>
      </c>
      <c r="F468">
        <v>56.783000000000001</v>
      </c>
      <c r="G468">
        <v>57.35</v>
      </c>
      <c r="H468">
        <v>61.9217974615933</v>
      </c>
      <c r="I468">
        <v>-0.22950953839577801</v>
      </c>
      <c r="J468">
        <v>0.852924804574544</v>
      </c>
      <c r="K468">
        <v>0.632997903319787</v>
      </c>
      <c r="L468" t="s">
        <v>1272</v>
      </c>
      <c r="M468" t="s">
        <v>65</v>
      </c>
      <c r="N468">
        <v>2489725</v>
      </c>
      <c r="O468">
        <v>2490675</v>
      </c>
      <c r="P468" t="s">
        <v>22</v>
      </c>
      <c r="Q468" t="s">
        <v>1273</v>
      </c>
      <c r="R468" t="s">
        <v>1268</v>
      </c>
    </row>
    <row r="469" spans="1:18">
      <c r="A469" t="s">
        <v>1274</v>
      </c>
      <c r="B469" t="s">
        <v>34</v>
      </c>
      <c r="C469" t="s">
        <v>19</v>
      </c>
      <c r="D469">
        <v>170.517</v>
      </c>
      <c r="E469">
        <v>98.956000000000003</v>
      </c>
      <c r="F469">
        <v>156.69200000000001</v>
      </c>
      <c r="G469">
        <v>178.56700000000001</v>
      </c>
      <c r="H469">
        <v>151.18303213489401</v>
      </c>
      <c r="I469">
        <v>0.31243278580263301</v>
      </c>
      <c r="J469">
        <v>1.24179995609607</v>
      </c>
      <c r="K469">
        <v>0.37661809942075503</v>
      </c>
      <c r="L469" t="s">
        <v>1275</v>
      </c>
      <c r="M469" t="s">
        <v>65</v>
      </c>
      <c r="N469">
        <v>2490738</v>
      </c>
      <c r="O469">
        <v>2492045</v>
      </c>
      <c r="P469" t="s">
        <v>22</v>
      </c>
      <c r="Q469" t="s">
        <v>1276</v>
      </c>
      <c r="R469" t="s">
        <v>1268</v>
      </c>
    </row>
    <row r="470" spans="1:18">
      <c r="A470" t="s">
        <v>1277</v>
      </c>
      <c r="B470" t="s">
        <v>34</v>
      </c>
      <c r="C470" t="s">
        <v>19</v>
      </c>
      <c r="D470">
        <v>38.817</v>
      </c>
      <c r="E470">
        <v>24.358000000000001</v>
      </c>
      <c r="F470">
        <v>46.72</v>
      </c>
      <c r="G470">
        <v>46.923000000000002</v>
      </c>
      <c r="H470">
        <v>39.204533396015897</v>
      </c>
      <c r="I470">
        <v>0.563977059885027</v>
      </c>
      <c r="J470">
        <v>1.4783389242030101</v>
      </c>
      <c r="K470">
        <v>0.33989357202127202</v>
      </c>
      <c r="L470" t="s">
        <v>1278</v>
      </c>
      <c r="M470" t="s">
        <v>65</v>
      </c>
      <c r="N470">
        <v>2492064</v>
      </c>
      <c r="O470">
        <v>2493050</v>
      </c>
      <c r="P470" t="s">
        <v>22</v>
      </c>
      <c r="Q470" t="s">
        <v>1279</v>
      </c>
      <c r="R470" t="s">
        <v>1268</v>
      </c>
    </row>
    <row r="471" spans="1:18">
      <c r="A471" t="s">
        <v>1280</v>
      </c>
      <c r="B471" t="s">
        <v>1281</v>
      </c>
      <c r="C471" t="s">
        <v>19</v>
      </c>
      <c r="D471">
        <v>20.795000000000002</v>
      </c>
      <c r="E471">
        <v>18.268999999999998</v>
      </c>
      <c r="F471">
        <v>50.314</v>
      </c>
      <c r="G471">
        <v>31.282</v>
      </c>
      <c r="H471">
        <v>30.164844060132999</v>
      </c>
      <c r="I471">
        <v>1.05997989004348</v>
      </c>
      <c r="J471">
        <v>2.0849024596914298</v>
      </c>
      <c r="K471">
        <v>0.121613193654683</v>
      </c>
      <c r="L471" t="s">
        <v>151</v>
      </c>
      <c r="M471" t="s">
        <v>151</v>
      </c>
      <c r="N471">
        <v>2508293</v>
      </c>
      <c r="O471">
        <v>2508763</v>
      </c>
      <c r="P471" t="s">
        <v>22</v>
      </c>
      <c r="Q471" t="s">
        <v>1282</v>
      </c>
    </row>
    <row r="472" spans="1:18">
      <c r="A472" t="s">
        <v>1283</v>
      </c>
      <c r="B472" t="s">
        <v>34</v>
      </c>
      <c r="C472" t="s">
        <v>19</v>
      </c>
      <c r="D472">
        <v>9.7040000000000006</v>
      </c>
      <c r="E472">
        <v>24.358000000000001</v>
      </c>
      <c r="F472">
        <v>48.875999999999998</v>
      </c>
      <c r="G472">
        <v>44.316000000000003</v>
      </c>
      <c r="H472">
        <v>31.813749440754101</v>
      </c>
      <c r="I472">
        <v>1.4610964309863299</v>
      </c>
      <c r="J472">
        <v>2.7531752216482199</v>
      </c>
      <c r="K472">
        <v>3.6783632150311503E-2</v>
      </c>
      <c r="L472" t="s">
        <v>151</v>
      </c>
      <c r="M472" t="s">
        <v>151</v>
      </c>
      <c r="N472">
        <v>2527412</v>
      </c>
      <c r="O472">
        <v>2527657</v>
      </c>
      <c r="P472" t="s">
        <v>40</v>
      </c>
      <c r="Q472" t="s">
        <v>1284</v>
      </c>
    </row>
    <row r="473" spans="1:18">
      <c r="A473" t="s">
        <v>1285</v>
      </c>
      <c r="B473" t="s">
        <v>34</v>
      </c>
      <c r="C473" t="s">
        <v>19</v>
      </c>
      <c r="D473">
        <v>576.70699999999999</v>
      </c>
      <c r="E473">
        <v>506.959</v>
      </c>
      <c r="F473">
        <v>1011.312</v>
      </c>
      <c r="G473">
        <v>1258.442</v>
      </c>
      <c r="H473">
        <v>838.35499550390102</v>
      </c>
      <c r="I473">
        <v>1.0663050854546401</v>
      </c>
      <c r="J473">
        <v>2.0940633468689098</v>
      </c>
      <c r="K473">
        <v>2.039252912522E-7</v>
      </c>
      <c r="L473" t="s">
        <v>1286</v>
      </c>
      <c r="M473" t="s">
        <v>27</v>
      </c>
      <c r="N473">
        <v>2527743</v>
      </c>
      <c r="O473">
        <v>2529467</v>
      </c>
      <c r="P473" t="s">
        <v>40</v>
      </c>
      <c r="Q473" t="s">
        <v>424</v>
      </c>
    </row>
    <row r="474" spans="1:18">
      <c r="A474" t="s">
        <v>1287</v>
      </c>
      <c r="B474" t="s">
        <v>1288</v>
      </c>
      <c r="C474" t="s">
        <v>19</v>
      </c>
      <c r="D474">
        <v>6823.4459999999999</v>
      </c>
      <c r="E474">
        <v>7027.3950000000004</v>
      </c>
      <c r="F474">
        <v>9571.1640000000007</v>
      </c>
      <c r="G474">
        <v>9652.3989999999994</v>
      </c>
      <c r="H474">
        <v>8268.6011029535694</v>
      </c>
      <c r="I474">
        <v>0.47292520383306003</v>
      </c>
      <c r="J474">
        <v>1.3879207607423201</v>
      </c>
      <c r="K474">
        <v>1.05843992165951E-3</v>
      </c>
      <c r="L474" t="s">
        <v>1289</v>
      </c>
      <c r="M474" t="s">
        <v>65</v>
      </c>
      <c r="N474">
        <v>2530389</v>
      </c>
      <c r="O474">
        <v>2531840</v>
      </c>
      <c r="P474" t="s">
        <v>40</v>
      </c>
      <c r="Q474" t="s">
        <v>1290</v>
      </c>
      <c r="R474" t="s">
        <v>1291</v>
      </c>
    </row>
    <row r="475" spans="1:18">
      <c r="A475" t="s">
        <v>1292</v>
      </c>
      <c r="B475" t="s">
        <v>34</v>
      </c>
      <c r="C475" t="s">
        <v>19</v>
      </c>
      <c r="D475">
        <v>250.923</v>
      </c>
      <c r="E475">
        <v>175.07599999999999</v>
      </c>
      <c r="F475">
        <v>255.16399999999999</v>
      </c>
      <c r="G475">
        <v>248.3</v>
      </c>
      <c r="H475">
        <v>232.365635139153</v>
      </c>
      <c r="I475">
        <v>0.23901424591474699</v>
      </c>
      <c r="J475">
        <v>1.18018599704375</v>
      </c>
      <c r="K475">
        <v>0.406112109083544</v>
      </c>
      <c r="L475" t="s">
        <v>1293</v>
      </c>
      <c r="M475" t="s">
        <v>65</v>
      </c>
      <c r="N475">
        <v>2532059</v>
      </c>
      <c r="O475">
        <v>2532601</v>
      </c>
      <c r="P475" t="s">
        <v>40</v>
      </c>
      <c r="Q475" t="s">
        <v>34</v>
      </c>
      <c r="R475" t="s">
        <v>1291</v>
      </c>
    </row>
    <row r="476" spans="1:18">
      <c r="A476" t="s">
        <v>1294</v>
      </c>
      <c r="B476" t="s">
        <v>1295</v>
      </c>
      <c r="C476" t="s">
        <v>19</v>
      </c>
      <c r="D476">
        <v>6137.22</v>
      </c>
      <c r="E476">
        <v>5454.7560000000003</v>
      </c>
      <c r="F476">
        <v>4949.4620000000004</v>
      </c>
      <c r="G476">
        <v>5689.3819999999996</v>
      </c>
      <c r="H476">
        <v>5557.7052452297503</v>
      </c>
      <c r="I476">
        <v>-0.123814299190052</v>
      </c>
      <c r="J476">
        <v>0.91775800667737195</v>
      </c>
      <c r="K476">
        <v>0.43620135352063499</v>
      </c>
      <c r="L476" t="s">
        <v>1296</v>
      </c>
      <c r="M476" t="s">
        <v>65</v>
      </c>
      <c r="N476">
        <v>2532669</v>
      </c>
      <c r="O476">
        <v>2539043</v>
      </c>
      <c r="P476" t="s">
        <v>40</v>
      </c>
      <c r="Q476" t="s">
        <v>1297</v>
      </c>
      <c r="R476" t="s">
        <v>1291</v>
      </c>
    </row>
    <row r="477" spans="1:18">
      <c r="A477" t="s">
        <v>1298</v>
      </c>
      <c r="B477" t="s">
        <v>1299</v>
      </c>
      <c r="C477" t="s">
        <v>19</v>
      </c>
      <c r="D477">
        <v>435.303</v>
      </c>
      <c r="E477">
        <v>274.03199999999998</v>
      </c>
      <c r="F477">
        <v>585.79899999999998</v>
      </c>
      <c r="G477">
        <v>907.82500000000005</v>
      </c>
      <c r="H477">
        <v>550.73966924773799</v>
      </c>
      <c r="I477">
        <v>1.07303482215789</v>
      </c>
      <c r="J477">
        <v>2.1038543382757902</v>
      </c>
      <c r="K477">
        <v>1.17994089832788E-4</v>
      </c>
      <c r="L477" t="s">
        <v>1300</v>
      </c>
      <c r="M477" t="s">
        <v>27</v>
      </c>
      <c r="N477">
        <v>2539063</v>
      </c>
      <c r="O477">
        <v>2540082</v>
      </c>
      <c r="P477" t="s">
        <v>40</v>
      </c>
      <c r="Q477" t="s">
        <v>1301</v>
      </c>
      <c r="R477" t="s">
        <v>1291</v>
      </c>
    </row>
    <row r="478" spans="1:18">
      <c r="A478" t="s">
        <v>1302</v>
      </c>
      <c r="B478" t="s">
        <v>1303</v>
      </c>
      <c r="C478" t="s">
        <v>19</v>
      </c>
      <c r="D478">
        <v>666.81799999999998</v>
      </c>
      <c r="E478">
        <v>764.24400000000003</v>
      </c>
      <c r="F478">
        <v>843.11900000000003</v>
      </c>
      <c r="G478">
        <v>996.45699999999999</v>
      </c>
      <c r="H478">
        <v>817.65952315318304</v>
      </c>
      <c r="I478">
        <v>0.36300614975575302</v>
      </c>
      <c r="J478">
        <v>1.2861029656718499</v>
      </c>
      <c r="K478">
        <v>6.7175525403070105E-2</v>
      </c>
      <c r="L478" t="s">
        <v>503</v>
      </c>
      <c r="M478" t="s">
        <v>65</v>
      </c>
      <c r="N478">
        <v>2540079</v>
      </c>
      <c r="O478">
        <v>2541167</v>
      </c>
      <c r="P478" t="s">
        <v>40</v>
      </c>
      <c r="Q478" t="s">
        <v>1304</v>
      </c>
      <c r="R478" t="s">
        <v>1291</v>
      </c>
    </row>
    <row r="479" spans="1:18">
      <c r="A479" t="s">
        <v>1305</v>
      </c>
      <c r="B479" t="s">
        <v>1306</v>
      </c>
      <c r="C479" t="s">
        <v>19</v>
      </c>
      <c r="D479">
        <v>2200.0830000000001</v>
      </c>
      <c r="E479">
        <v>2000.433</v>
      </c>
      <c r="F479">
        <v>1730.0840000000001</v>
      </c>
      <c r="G479">
        <v>1662.499</v>
      </c>
      <c r="H479">
        <v>1898.27452683501</v>
      </c>
      <c r="I479">
        <v>-0.30839766328655599</v>
      </c>
      <c r="J479">
        <v>0.80753815776925997</v>
      </c>
      <c r="K479">
        <v>5.9801656996896303E-2</v>
      </c>
      <c r="L479" t="s">
        <v>1307</v>
      </c>
      <c r="M479" t="s">
        <v>65</v>
      </c>
      <c r="N479">
        <v>2541197</v>
      </c>
      <c r="O479">
        <v>2544946</v>
      </c>
      <c r="P479" t="s">
        <v>40</v>
      </c>
      <c r="Q479" t="s">
        <v>1308</v>
      </c>
      <c r="R479" t="s">
        <v>1291</v>
      </c>
    </row>
    <row r="480" spans="1:18">
      <c r="A480" t="s">
        <v>1309</v>
      </c>
      <c r="B480" t="s">
        <v>1310</v>
      </c>
      <c r="C480" t="s">
        <v>19</v>
      </c>
      <c r="D480">
        <v>453.32499999999999</v>
      </c>
      <c r="E480">
        <v>554.15300000000002</v>
      </c>
      <c r="F480">
        <v>495.23399999999998</v>
      </c>
      <c r="G480">
        <v>537.65599999999995</v>
      </c>
      <c r="H480">
        <v>510.09217891096398</v>
      </c>
      <c r="I480">
        <v>3.6934349076573003E-2</v>
      </c>
      <c r="J480">
        <v>1.0259314584918799</v>
      </c>
      <c r="K480">
        <v>0.86576609540919203</v>
      </c>
      <c r="L480" t="s">
        <v>1311</v>
      </c>
      <c r="M480" t="s">
        <v>65</v>
      </c>
      <c r="N480">
        <v>2545042</v>
      </c>
      <c r="O480">
        <v>2545659</v>
      </c>
      <c r="P480" t="s">
        <v>40</v>
      </c>
      <c r="Q480" t="s">
        <v>1312</v>
      </c>
      <c r="R480" t="s">
        <v>1291</v>
      </c>
    </row>
    <row r="481" spans="1:18">
      <c r="A481" t="s">
        <v>1313</v>
      </c>
      <c r="B481" t="s">
        <v>34</v>
      </c>
      <c r="C481" t="s">
        <v>19</v>
      </c>
      <c r="D481">
        <v>357.66899999999998</v>
      </c>
      <c r="E481">
        <v>357.76400000000001</v>
      </c>
      <c r="F481">
        <v>96.314999999999998</v>
      </c>
      <c r="G481">
        <v>134.90299999999999</v>
      </c>
      <c r="H481">
        <v>236.662897418743</v>
      </c>
      <c r="I481">
        <v>-1.6278277130300201</v>
      </c>
      <c r="J481">
        <v>0.32357505271992798</v>
      </c>
      <c r="K481">
        <v>2.1168464011780399E-8</v>
      </c>
      <c r="L481" t="s">
        <v>1314</v>
      </c>
      <c r="M481" t="s">
        <v>21</v>
      </c>
      <c r="N481">
        <v>2549748</v>
      </c>
      <c r="O481">
        <v>2549906</v>
      </c>
      <c r="P481" t="s">
        <v>22</v>
      </c>
      <c r="Q481" t="s">
        <v>34</v>
      </c>
    </row>
    <row r="482" spans="1:18">
      <c r="A482" t="s">
        <v>1315</v>
      </c>
      <c r="B482" t="s">
        <v>34</v>
      </c>
      <c r="C482" t="s">
        <v>19</v>
      </c>
      <c r="D482">
        <v>206.56100000000001</v>
      </c>
      <c r="E482">
        <v>193.345</v>
      </c>
      <c r="F482">
        <v>508.89</v>
      </c>
      <c r="G482">
        <v>457.49700000000001</v>
      </c>
      <c r="H482">
        <v>341.57321625597302</v>
      </c>
      <c r="I482">
        <v>1.27221880994084</v>
      </c>
      <c r="J482">
        <v>2.4153274818598001</v>
      </c>
      <c r="K482">
        <v>2.2072347383211501E-7</v>
      </c>
      <c r="L482" t="s">
        <v>564</v>
      </c>
      <c r="M482" t="s">
        <v>27</v>
      </c>
      <c r="N482">
        <v>2582097</v>
      </c>
      <c r="O482">
        <v>2583407</v>
      </c>
      <c r="P482" t="s">
        <v>22</v>
      </c>
      <c r="Q482" t="s">
        <v>1316</v>
      </c>
    </row>
    <row r="483" spans="1:18">
      <c r="A483" t="s">
        <v>1317</v>
      </c>
      <c r="B483" t="s">
        <v>1318</v>
      </c>
      <c r="C483" t="s">
        <v>19</v>
      </c>
      <c r="D483">
        <v>8.3179999999999996</v>
      </c>
      <c r="E483">
        <v>9.1340000000000003</v>
      </c>
      <c r="F483">
        <v>38.814</v>
      </c>
      <c r="G483">
        <v>31.282</v>
      </c>
      <c r="H483">
        <v>21.886947707088801</v>
      </c>
      <c r="I483">
        <v>2.0066371265395402</v>
      </c>
      <c r="J483">
        <v>4.0184444164809898</v>
      </c>
      <c r="K483">
        <v>1.4836826152612601E-2</v>
      </c>
      <c r="L483" t="s">
        <v>151</v>
      </c>
      <c r="M483" t="s">
        <v>151</v>
      </c>
      <c r="N483">
        <v>2603560</v>
      </c>
      <c r="O483">
        <v>2604705</v>
      </c>
      <c r="P483" t="s">
        <v>40</v>
      </c>
      <c r="Q483" t="s">
        <v>1319</v>
      </c>
    </row>
    <row r="484" spans="1:18">
      <c r="A484" t="s">
        <v>1320</v>
      </c>
      <c r="B484" t="s">
        <v>1321</v>
      </c>
      <c r="C484" t="s">
        <v>19</v>
      </c>
      <c r="D484">
        <v>0</v>
      </c>
      <c r="E484">
        <v>12.179</v>
      </c>
      <c r="F484">
        <v>30.907</v>
      </c>
      <c r="G484">
        <v>21.506</v>
      </c>
      <c r="H484">
        <v>16.148158598639402</v>
      </c>
      <c r="I484">
        <v>2.1285929925065901</v>
      </c>
      <c r="J484">
        <v>4.3729079881713204</v>
      </c>
      <c r="K484">
        <v>5.7682775171444503E-2</v>
      </c>
      <c r="L484" t="s">
        <v>151</v>
      </c>
      <c r="M484" t="s">
        <v>151</v>
      </c>
      <c r="N484">
        <v>2604715</v>
      </c>
      <c r="O484">
        <v>2605275</v>
      </c>
      <c r="P484" t="s">
        <v>40</v>
      </c>
      <c r="Q484" t="s">
        <v>1322</v>
      </c>
    </row>
    <row r="485" spans="1:18">
      <c r="A485" t="s">
        <v>1323</v>
      </c>
      <c r="B485" t="s">
        <v>34</v>
      </c>
      <c r="C485" t="s">
        <v>19</v>
      </c>
      <c r="D485">
        <v>510.16399999999999</v>
      </c>
      <c r="E485">
        <v>535.88499999999999</v>
      </c>
      <c r="F485">
        <v>720.20899999999995</v>
      </c>
      <c r="G485">
        <v>706.44799999999998</v>
      </c>
      <c r="H485">
        <v>618.17648764047794</v>
      </c>
      <c r="I485">
        <v>0.44788432829469399</v>
      </c>
      <c r="J485">
        <v>1.3640384652785</v>
      </c>
      <c r="K485">
        <v>2.4472175157682002E-2</v>
      </c>
      <c r="L485" t="s">
        <v>1324</v>
      </c>
      <c r="M485" t="s">
        <v>65</v>
      </c>
      <c r="N485">
        <v>2612817</v>
      </c>
      <c r="O485">
        <v>2614148</v>
      </c>
      <c r="P485" t="s">
        <v>40</v>
      </c>
      <c r="Q485" t="s">
        <v>34</v>
      </c>
      <c r="R485" t="s">
        <v>1325</v>
      </c>
    </row>
    <row r="486" spans="1:18">
      <c r="A486" t="s">
        <v>1326</v>
      </c>
      <c r="B486" t="s">
        <v>34</v>
      </c>
      <c r="C486" t="s">
        <v>19</v>
      </c>
      <c r="D486">
        <v>571.16200000000003</v>
      </c>
      <c r="E486">
        <v>835.79700000000003</v>
      </c>
      <c r="F486">
        <v>539.07899999999995</v>
      </c>
      <c r="G486">
        <v>620.423</v>
      </c>
      <c r="H486">
        <v>641.61524831020597</v>
      </c>
      <c r="I486">
        <v>-0.277838651959259</v>
      </c>
      <c r="J486">
        <v>0.82482579026878</v>
      </c>
      <c r="K486">
        <v>0.229830704345524</v>
      </c>
      <c r="L486" t="s">
        <v>1327</v>
      </c>
      <c r="M486" t="s">
        <v>65</v>
      </c>
      <c r="N486">
        <v>2614208</v>
      </c>
      <c r="O486">
        <v>2614684</v>
      </c>
      <c r="P486" t="s">
        <v>40</v>
      </c>
      <c r="Q486" t="s">
        <v>34</v>
      </c>
      <c r="R486" t="s">
        <v>1325</v>
      </c>
    </row>
    <row r="487" spans="1:18">
      <c r="A487" t="s">
        <v>1328</v>
      </c>
      <c r="B487" t="s">
        <v>34</v>
      </c>
      <c r="C487" t="s">
        <v>19</v>
      </c>
      <c r="D487">
        <v>603.04700000000003</v>
      </c>
      <c r="E487">
        <v>665.28800000000001</v>
      </c>
      <c r="F487">
        <v>1149.316</v>
      </c>
      <c r="G487">
        <v>1210.867</v>
      </c>
      <c r="H487">
        <v>907.12980737410601</v>
      </c>
      <c r="I487">
        <v>0.89646559184560903</v>
      </c>
      <c r="J487">
        <v>1.8614999685893301</v>
      </c>
      <c r="K487">
        <v>1.6079058912242901E-6</v>
      </c>
      <c r="L487" t="s">
        <v>1329</v>
      </c>
      <c r="M487" t="s">
        <v>65</v>
      </c>
      <c r="N487">
        <v>2614893</v>
      </c>
      <c r="O487">
        <v>2615438</v>
      </c>
      <c r="P487" t="s">
        <v>22</v>
      </c>
      <c r="Q487" t="s">
        <v>34</v>
      </c>
      <c r="R487" t="s">
        <v>1325</v>
      </c>
    </row>
    <row r="488" spans="1:18">
      <c r="A488" t="s">
        <v>1330</v>
      </c>
      <c r="B488" t="s">
        <v>34</v>
      </c>
      <c r="C488" t="s">
        <v>19</v>
      </c>
      <c r="D488">
        <v>2104.4270000000001</v>
      </c>
      <c r="E488">
        <v>2116.1350000000002</v>
      </c>
      <c r="F488">
        <v>3938.8690000000001</v>
      </c>
      <c r="G488">
        <v>4868.8860000000004</v>
      </c>
      <c r="H488">
        <v>3257.0793653349701</v>
      </c>
      <c r="I488">
        <v>1.06143532237717</v>
      </c>
      <c r="J488">
        <v>2.0870068306732898</v>
      </c>
      <c r="K488">
        <v>4.4005894408929202E-10</v>
      </c>
      <c r="L488" t="s">
        <v>1331</v>
      </c>
      <c r="M488" t="s">
        <v>27</v>
      </c>
      <c r="N488">
        <v>2615461</v>
      </c>
      <c r="O488">
        <v>2616945</v>
      </c>
      <c r="P488" t="s">
        <v>22</v>
      </c>
      <c r="Q488" t="s">
        <v>1332</v>
      </c>
      <c r="R488" t="s">
        <v>1325</v>
      </c>
    </row>
    <row r="489" spans="1:18">
      <c r="A489" t="s">
        <v>1333</v>
      </c>
      <c r="B489" t="s">
        <v>34</v>
      </c>
      <c r="C489" t="s">
        <v>19</v>
      </c>
      <c r="D489">
        <v>892.78700000000003</v>
      </c>
      <c r="E489">
        <v>1051.9780000000001</v>
      </c>
      <c r="F489">
        <v>963.154</v>
      </c>
      <c r="G489">
        <v>1259.7449999999999</v>
      </c>
      <c r="H489">
        <v>1041.9161535983001</v>
      </c>
      <c r="I489">
        <v>0.19355498986797201</v>
      </c>
      <c r="J489">
        <v>1.14357817350932</v>
      </c>
      <c r="K489">
        <v>0.340479763275775</v>
      </c>
      <c r="L489" t="s">
        <v>1334</v>
      </c>
      <c r="M489" t="s">
        <v>65</v>
      </c>
      <c r="N489">
        <v>2617019</v>
      </c>
      <c r="O489">
        <v>2617516</v>
      </c>
      <c r="P489" t="s">
        <v>22</v>
      </c>
      <c r="Q489" t="s">
        <v>34</v>
      </c>
      <c r="R489" t="s">
        <v>1325</v>
      </c>
    </row>
    <row r="490" spans="1:18">
      <c r="A490" t="s">
        <v>1335</v>
      </c>
      <c r="B490" t="s">
        <v>34</v>
      </c>
      <c r="C490" t="s">
        <v>19</v>
      </c>
      <c r="D490">
        <v>146.94900000000001</v>
      </c>
      <c r="E490">
        <v>140.06100000000001</v>
      </c>
      <c r="F490">
        <v>203.41200000000001</v>
      </c>
      <c r="G490">
        <v>249.60300000000001</v>
      </c>
      <c r="H490">
        <v>185.00637924426499</v>
      </c>
      <c r="I490">
        <v>0.65865075016001595</v>
      </c>
      <c r="J490">
        <v>1.57860557586964</v>
      </c>
      <c r="K490">
        <v>2.96902944108202E-2</v>
      </c>
      <c r="L490" t="s">
        <v>1336</v>
      </c>
      <c r="M490" t="s">
        <v>65</v>
      </c>
      <c r="N490">
        <v>2617529</v>
      </c>
      <c r="O490">
        <v>2617954</v>
      </c>
      <c r="P490" t="s">
        <v>22</v>
      </c>
      <c r="Q490" t="s">
        <v>34</v>
      </c>
      <c r="R490" t="s">
        <v>1325</v>
      </c>
    </row>
    <row r="491" spans="1:18">
      <c r="A491" t="s">
        <v>1337</v>
      </c>
      <c r="B491" t="s">
        <v>34</v>
      </c>
      <c r="C491" t="s">
        <v>19</v>
      </c>
      <c r="D491">
        <v>532.34500000000003</v>
      </c>
      <c r="E491">
        <v>640.92999999999995</v>
      </c>
      <c r="F491">
        <v>549.14200000000005</v>
      </c>
      <c r="G491">
        <v>696.67200000000003</v>
      </c>
      <c r="H491">
        <v>604.77232674566801</v>
      </c>
      <c r="I491">
        <v>8.7596728510511299E-2</v>
      </c>
      <c r="J491">
        <v>1.06259860837599</v>
      </c>
      <c r="K491">
        <v>0.69115591359378803</v>
      </c>
      <c r="L491" t="s">
        <v>1338</v>
      </c>
      <c r="M491" t="s">
        <v>65</v>
      </c>
      <c r="N491">
        <v>2617938</v>
      </c>
      <c r="O491">
        <v>2619731</v>
      </c>
      <c r="P491" t="s">
        <v>22</v>
      </c>
      <c r="Q491" t="s">
        <v>34</v>
      </c>
      <c r="R491" t="s">
        <v>1325</v>
      </c>
    </row>
    <row r="492" spans="1:18">
      <c r="A492" t="s">
        <v>1339</v>
      </c>
      <c r="B492" t="s">
        <v>34</v>
      </c>
      <c r="C492" t="s">
        <v>19</v>
      </c>
      <c r="D492">
        <v>221.81100000000001</v>
      </c>
      <c r="E492">
        <v>188.77799999999999</v>
      </c>
      <c r="F492">
        <v>202.69399999999999</v>
      </c>
      <c r="G492">
        <v>217.66900000000001</v>
      </c>
      <c r="H492">
        <v>207.737760683446</v>
      </c>
      <c r="I492">
        <v>3.3222821276013198E-2</v>
      </c>
      <c r="J492">
        <v>1.02329550341186</v>
      </c>
      <c r="K492">
        <v>0.90661036520560601</v>
      </c>
      <c r="L492" t="s">
        <v>1340</v>
      </c>
      <c r="M492" t="s">
        <v>65</v>
      </c>
      <c r="N492">
        <v>2619695</v>
      </c>
      <c r="O492">
        <v>2620711</v>
      </c>
      <c r="P492" t="s">
        <v>22</v>
      </c>
      <c r="Q492" t="s">
        <v>34</v>
      </c>
      <c r="R492" t="s">
        <v>1325</v>
      </c>
    </row>
    <row r="493" spans="1:18">
      <c r="A493" t="s">
        <v>1341</v>
      </c>
      <c r="B493" t="s">
        <v>34</v>
      </c>
      <c r="C493" t="s">
        <v>19</v>
      </c>
      <c r="D493">
        <v>1943.615</v>
      </c>
      <c r="E493">
        <v>2352.107</v>
      </c>
      <c r="F493">
        <v>1496.4829999999999</v>
      </c>
      <c r="G493">
        <v>1596.0250000000001</v>
      </c>
      <c r="H493">
        <v>1847.0573019219401</v>
      </c>
      <c r="I493">
        <v>-0.47375630571970401</v>
      </c>
      <c r="J493">
        <v>0.72008728325085203</v>
      </c>
      <c r="K493">
        <v>6.5351659821696398E-3</v>
      </c>
      <c r="L493" t="s">
        <v>1342</v>
      </c>
      <c r="M493" t="s">
        <v>65</v>
      </c>
      <c r="N493">
        <v>2620713</v>
      </c>
      <c r="O493">
        <v>2623262</v>
      </c>
      <c r="P493" t="s">
        <v>22</v>
      </c>
      <c r="Q493" t="s">
        <v>845</v>
      </c>
      <c r="R493" t="s">
        <v>1325</v>
      </c>
    </row>
    <row r="494" spans="1:18">
      <c r="A494" t="s">
        <v>1343</v>
      </c>
      <c r="B494" t="s">
        <v>34</v>
      </c>
      <c r="C494" t="s">
        <v>19</v>
      </c>
      <c r="D494">
        <v>1249.0709999999999</v>
      </c>
      <c r="E494">
        <v>1386.9059999999999</v>
      </c>
      <c r="F494">
        <v>734.58500000000004</v>
      </c>
      <c r="G494">
        <v>800.94500000000005</v>
      </c>
      <c r="H494">
        <v>1042.8765170086999</v>
      </c>
      <c r="I494">
        <v>-0.77918222124347503</v>
      </c>
      <c r="J494">
        <v>0.58269699621007898</v>
      </c>
      <c r="K494">
        <v>1.8979671656989499E-5</v>
      </c>
      <c r="L494" t="s">
        <v>1344</v>
      </c>
      <c r="M494" t="s">
        <v>65</v>
      </c>
      <c r="N494">
        <v>2624204</v>
      </c>
      <c r="O494">
        <v>2626210</v>
      </c>
      <c r="P494" t="s">
        <v>22</v>
      </c>
      <c r="Q494" t="s">
        <v>34</v>
      </c>
      <c r="R494" t="s">
        <v>1325</v>
      </c>
    </row>
    <row r="495" spans="1:18">
      <c r="A495" t="s">
        <v>1345</v>
      </c>
      <c r="B495" t="s">
        <v>34</v>
      </c>
      <c r="C495" t="s">
        <v>19</v>
      </c>
      <c r="D495">
        <v>275.87700000000001</v>
      </c>
      <c r="E495">
        <v>234.44900000000001</v>
      </c>
      <c r="F495">
        <v>165.31700000000001</v>
      </c>
      <c r="G495">
        <v>216.36600000000001</v>
      </c>
      <c r="H495">
        <v>223.00244918917301</v>
      </c>
      <c r="I495">
        <v>-0.41893312847326802</v>
      </c>
      <c r="J495">
        <v>0.74797754849106801</v>
      </c>
      <c r="K495">
        <v>0.146363200380211</v>
      </c>
      <c r="L495" t="s">
        <v>1346</v>
      </c>
      <c r="M495" t="s">
        <v>65</v>
      </c>
      <c r="N495">
        <v>2626221</v>
      </c>
      <c r="O495">
        <v>2626757</v>
      </c>
      <c r="P495" t="s">
        <v>22</v>
      </c>
      <c r="Q495" t="s">
        <v>34</v>
      </c>
      <c r="R495" t="s">
        <v>1325</v>
      </c>
    </row>
    <row r="496" spans="1:18">
      <c r="A496" t="s">
        <v>1347</v>
      </c>
      <c r="B496" t="s">
        <v>34</v>
      </c>
      <c r="C496" t="s">
        <v>19</v>
      </c>
      <c r="D496">
        <v>293.899</v>
      </c>
      <c r="E496">
        <v>348.62900000000002</v>
      </c>
      <c r="F496">
        <v>291.10300000000001</v>
      </c>
      <c r="G496">
        <v>289.35700000000003</v>
      </c>
      <c r="H496">
        <v>305.746956823777</v>
      </c>
      <c r="I496">
        <v>-0.14573432933804401</v>
      </c>
      <c r="J496">
        <v>0.90391916711917297</v>
      </c>
      <c r="K496">
        <v>0.55704497115268103</v>
      </c>
      <c r="L496" t="s">
        <v>1348</v>
      </c>
      <c r="M496" t="s">
        <v>65</v>
      </c>
      <c r="N496">
        <v>2626780</v>
      </c>
      <c r="O496">
        <v>2627175</v>
      </c>
      <c r="P496" t="s">
        <v>40</v>
      </c>
      <c r="Q496" t="s">
        <v>34</v>
      </c>
      <c r="R496" t="s">
        <v>1325</v>
      </c>
    </row>
    <row r="497" spans="1:17">
      <c r="A497" t="s">
        <v>1349</v>
      </c>
      <c r="B497" t="s">
        <v>34</v>
      </c>
      <c r="C497" t="s">
        <v>19</v>
      </c>
      <c r="D497">
        <v>2412.19</v>
      </c>
      <c r="E497">
        <v>3592.8620000000001</v>
      </c>
      <c r="F497">
        <v>1091.095</v>
      </c>
      <c r="G497">
        <v>1454.605</v>
      </c>
      <c r="H497">
        <v>2137.6880349033499</v>
      </c>
      <c r="I497">
        <v>-1.23759004720377</v>
      </c>
      <c r="J497">
        <v>0.424080470896252</v>
      </c>
      <c r="K497">
        <v>1.8867987118688801E-8</v>
      </c>
      <c r="L497" t="s">
        <v>1350</v>
      </c>
      <c r="M497" t="s">
        <v>21</v>
      </c>
      <c r="N497">
        <v>2628225</v>
      </c>
      <c r="O497">
        <v>2629499</v>
      </c>
      <c r="P497" t="s">
        <v>22</v>
      </c>
      <c r="Q497" t="s">
        <v>34</v>
      </c>
    </row>
    <row r="498" spans="1:17">
      <c r="A498" t="s">
        <v>1351</v>
      </c>
      <c r="B498" t="s">
        <v>1352</v>
      </c>
      <c r="C498" t="s">
        <v>19</v>
      </c>
      <c r="D498">
        <v>27860.789000000001</v>
      </c>
      <c r="E498">
        <v>28657.643</v>
      </c>
      <c r="F498">
        <v>5639.4830000000002</v>
      </c>
      <c r="G498">
        <v>10665.147999999999</v>
      </c>
      <c r="H498">
        <v>18205.7657216855</v>
      </c>
      <c r="I498">
        <v>-1.7933659201905501</v>
      </c>
      <c r="J498">
        <v>0.28849817141825002</v>
      </c>
      <c r="K498">
        <v>4.8128004943942501E-14</v>
      </c>
      <c r="L498" t="s">
        <v>1353</v>
      </c>
      <c r="M498" t="s">
        <v>21</v>
      </c>
      <c r="N498">
        <v>2638928</v>
      </c>
      <c r="O498">
        <v>2640259</v>
      </c>
      <c r="P498" t="s">
        <v>40</v>
      </c>
      <c r="Q498" t="s">
        <v>1354</v>
      </c>
    </row>
    <row r="499" spans="1:17">
      <c r="A499" t="s">
        <v>1355</v>
      </c>
      <c r="B499" t="s">
        <v>1356</v>
      </c>
      <c r="C499" t="s">
        <v>19</v>
      </c>
      <c r="D499">
        <v>253.696</v>
      </c>
      <c r="E499">
        <v>194.86699999999999</v>
      </c>
      <c r="F499">
        <v>102.78400000000001</v>
      </c>
      <c r="G499">
        <v>121.217</v>
      </c>
      <c r="H499">
        <v>168.14108314060701</v>
      </c>
      <c r="I499">
        <v>-1.0022460723883599</v>
      </c>
      <c r="J499">
        <v>0.49922217626628601</v>
      </c>
      <c r="K499">
        <v>1.6673816674672101E-3</v>
      </c>
      <c r="L499" t="s">
        <v>1357</v>
      </c>
      <c r="M499" t="s">
        <v>21</v>
      </c>
      <c r="N499">
        <v>2640392</v>
      </c>
      <c r="O499">
        <v>2640871</v>
      </c>
      <c r="P499" t="s">
        <v>40</v>
      </c>
      <c r="Q499" t="s">
        <v>1358</v>
      </c>
    </row>
    <row r="500" spans="1:17">
      <c r="A500" t="s">
        <v>1359</v>
      </c>
      <c r="B500" t="s">
        <v>34</v>
      </c>
      <c r="C500" t="s">
        <v>19</v>
      </c>
      <c r="D500">
        <v>47.134999999999998</v>
      </c>
      <c r="E500">
        <v>44.15</v>
      </c>
      <c r="F500">
        <v>110.691</v>
      </c>
      <c r="G500">
        <v>81.462999999999994</v>
      </c>
      <c r="H500">
        <v>70.8595633223497</v>
      </c>
      <c r="I500">
        <v>1.07234643352351</v>
      </c>
      <c r="J500">
        <v>2.1028507138752501</v>
      </c>
      <c r="K500">
        <v>1.98799401695153E-2</v>
      </c>
      <c r="L500" t="s">
        <v>1360</v>
      </c>
      <c r="M500" t="s">
        <v>27</v>
      </c>
      <c r="N500">
        <v>2697742</v>
      </c>
      <c r="O500">
        <v>2698167</v>
      </c>
      <c r="P500" t="s">
        <v>40</v>
      </c>
      <c r="Q500" t="s">
        <v>34</v>
      </c>
    </row>
    <row r="501" spans="1:17">
      <c r="A501" t="s">
        <v>1361</v>
      </c>
      <c r="B501" t="s">
        <v>1362</v>
      </c>
      <c r="C501" t="s">
        <v>19</v>
      </c>
      <c r="D501">
        <v>1839.6410000000001</v>
      </c>
      <c r="E501">
        <v>1627.4449999999999</v>
      </c>
      <c r="F501">
        <v>579.33000000000004</v>
      </c>
      <c r="G501">
        <v>761.19100000000003</v>
      </c>
      <c r="H501">
        <v>1201.9017500215</v>
      </c>
      <c r="I501">
        <v>-1.37059196209864</v>
      </c>
      <c r="J501">
        <v>0.38673253294756299</v>
      </c>
      <c r="K501">
        <v>6.4119834610391702E-12</v>
      </c>
      <c r="L501" t="s">
        <v>1363</v>
      </c>
      <c r="M501" t="s">
        <v>21</v>
      </c>
      <c r="N501">
        <v>2720767</v>
      </c>
      <c r="O501">
        <v>2721531</v>
      </c>
      <c r="P501" t="s">
        <v>40</v>
      </c>
      <c r="Q501" t="s">
        <v>1364</v>
      </c>
    </row>
    <row r="502" spans="1:17">
      <c r="A502" t="s">
        <v>1365</v>
      </c>
      <c r="B502" t="s">
        <v>34</v>
      </c>
      <c r="C502" t="s">
        <v>19</v>
      </c>
      <c r="D502">
        <v>15.249000000000001</v>
      </c>
      <c r="E502">
        <v>19.791</v>
      </c>
      <c r="F502">
        <v>11.5</v>
      </c>
      <c r="G502">
        <v>5.2140000000000004</v>
      </c>
      <c r="H502">
        <v>12.938662367098599</v>
      </c>
      <c r="I502">
        <v>-1.0710163963871899</v>
      </c>
      <c r="J502">
        <v>0.47598354461289599</v>
      </c>
      <c r="K502">
        <v>0.28665919704562498</v>
      </c>
      <c r="L502" t="s">
        <v>151</v>
      </c>
      <c r="M502" t="s">
        <v>151</v>
      </c>
      <c r="N502">
        <v>2754602</v>
      </c>
      <c r="O502">
        <v>2754823</v>
      </c>
      <c r="P502" t="s">
        <v>22</v>
      </c>
      <c r="Q502" t="s">
        <v>34</v>
      </c>
    </row>
    <row r="503" spans="1:17">
      <c r="A503" t="s">
        <v>1366</v>
      </c>
      <c r="B503" t="s">
        <v>34</v>
      </c>
      <c r="C503" t="s">
        <v>19</v>
      </c>
      <c r="D503">
        <v>16239.303</v>
      </c>
      <c r="E503">
        <v>18128.73</v>
      </c>
      <c r="F503">
        <v>40770.17</v>
      </c>
      <c r="G503">
        <v>42490.497000000003</v>
      </c>
      <c r="H503">
        <v>29407.175081674101</v>
      </c>
      <c r="I503">
        <v>1.2766008342228401</v>
      </c>
      <c r="J503">
        <v>2.4226749208907199</v>
      </c>
      <c r="K503">
        <v>7.5134024682559706E-18</v>
      </c>
      <c r="L503" t="s">
        <v>1367</v>
      </c>
      <c r="M503" t="s">
        <v>27</v>
      </c>
      <c r="N503">
        <v>2761921</v>
      </c>
      <c r="O503">
        <v>2778804</v>
      </c>
      <c r="P503" t="s">
        <v>40</v>
      </c>
      <c r="Q503" t="s">
        <v>34</v>
      </c>
    </row>
    <row r="504" spans="1:17">
      <c r="A504" t="s">
        <v>1368</v>
      </c>
      <c r="B504" t="s">
        <v>34</v>
      </c>
      <c r="C504" t="s">
        <v>19</v>
      </c>
      <c r="D504">
        <v>504.61900000000003</v>
      </c>
      <c r="E504">
        <v>484.12299999999999</v>
      </c>
      <c r="F504">
        <v>1347.6969999999999</v>
      </c>
      <c r="G504">
        <v>1272.1279999999999</v>
      </c>
      <c r="H504">
        <v>902.141635351937</v>
      </c>
      <c r="I504">
        <v>1.40550484890492</v>
      </c>
      <c r="J504">
        <v>2.6491046719833302</v>
      </c>
      <c r="K504">
        <v>8.7352515985515002E-14</v>
      </c>
      <c r="L504" t="s">
        <v>1369</v>
      </c>
      <c r="M504" t="s">
        <v>27</v>
      </c>
      <c r="N504">
        <v>2778917</v>
      </c>
      <c r="O504">
        <v>2780614</v>
      </c>
      <c r="P504" t="s">
        <v>40</v>
      </c>
      <c r="Q504" t="s">
        <v>34</v>
      </c>
    </row>
    <row r="505" spans="1:17">
      <c r="A505" t="s">
        <v>1370</v>
      </c>
      <c r="B505" t="s">
        <v>34</v>
      </c>
      <c r="C505" t="s">
        <v>19</v>
      </c>
      <c r="D505">
        <v>468.57499999999999</v>
      </c>
      <c r="E505">
        <v>398.86900000000003</v>
      </c>
      <c r="F505">
        <v>2255.5059999999999</v>
      </c>
      <c r="G505">
        <v>2037.8810000000001</v>
      </c>
      <c r="H505">
        <v>1290.20743225673</v>
      </c>
      <c r="I505">
        <v>2.30619316664778</v>
      </c>
      <c r="J505">
        <v>4.9457632020169902</v>
      </c>
      <c r="K505">
        <v>2.83080419962933E-33</v>
      </c>
      <c r="L505" t="s">
        <v>1371</v>
      </c>
      <c r="M505" t="s">
        <v>27</v>
      </c>
      <c r="N505">
        <v>2780927</v>
      </c>
      <c r="O505">
        <v>2781451</v>
      </c>
      <c r="P505" t="s">
        <v>40</v>
      </c>
      <c r="Q505" t="s">
        <v>34</v>
      </c>
    </row>
    <row r="506" spans="1:17">
      <c r="A506" t="s">
        <v>1372</v>
      </c>
      <c r="B506" t="s">
        <v>1373</v>
      </c>
      <c r="C506" t="s">
        <v>19</v>
      </c>
      <c r="D506">
        <v>159.42599999999999</v>
      </c>
      <c r="E506">
        <v>118.747</v>
      </c>
      <c r="F506">
        <v>30.907</v>
      </c>
      <c r="G506">
        <v>71.036000000000001</v>
      </c>
      <c r="H506">
        <v>95.0291145988365</v>
      </c>
      <c r="I506">
        <v>-1.4456180416487601</v>
      </c>
      <c r="J506">
        <v>0.36713484632465199</v>
      </c>
      <c r="K506">
        <v>1.8197593634137301E-3</v>
      </c>
      <c r="L506" t="s">
        <v>1374</v>
      </c>
      <c r="M506" t="s">
        <v>21</v>
      </c>
      <c r="N506">
        <v>2786365</v>
      </c>
      <c r="O506">
        <v>2786883</v>
      </c>
      <c r="P506" t="s">
        <v>40</v>
      </c>
      <c r="Q506" t="s">
        <v>1375</v>
      </c>
    </row>
    <row r="507" spans="1:17">
      <c r="A507" t="s">
        <v>1376</v>
      </c>
      <c r="B507" t="s">
        <v>34</v>
      </c>
      <c r="C507" t="s">
        <v>19</v>
      </c>
      <c r="D507">
        <v>48.521000000000001</v>
      </c>
      <c r="E507">
        <v>48.716999999999999</v>
      </c>
      <c r="F507">
        <v>92.003</v>
      </c>
      <c r="G507">
        <v>103.621</v>
      </c>
      <c r="H507">
        <v>73.215415636952997</v>
      </c>
      <c r="I507">
        <v>1.0088870425671901</v>
      </c>
      <c r="J507">
        <v>2.0123580809852202</v>
      </c>
      <c r="K507">
        <v>2.27273352810912E-2</v>
      </c>
      <c r="L507" t="s">
        <v>1377</v>
      </c>
      <c r="M507" t="s">
        <v>27</v>
      </c>
      <c r="N507">
        <v>2803860</v>
      </c>
      <c r="O507">
        <v>2804132</v>
      </c>
      <c r="P507" t="s">
        <v>40</v>
      </c>
      <c r="Q507" t="s">
        <v>34</v>
      </c>
    </row>
    <row r="508" spans="1:17">
      <c r="A508" t="s">
        <v>1378</v>
      </c>
      <c r="B508" t="s">
        <v>34</v>
      </c>
      <c r="C508" t="s">
        <v>19</v>
      </c>
      <c r="D508">
        <v>12.477</v>
      </c>
      <c r="E508">
        <v>6.09</v>
      </c>
      <c r="F508">
        <v>2.1560000000000001</v>
      </c>
      <c r="G508">
        <v>6.5170000000000003</v>
      </c>
      <c r="H508">
        <v>6.8099504328672804</v>
      </c>
      <c r="I508">
        <v>-1.0958828561156899</v>
      </c>
      <c r="J508">
        <v>0.46784973581437</v>
      </c>
      <c r="K508">
        <v>0.42676944767706598</v>
      </c>
      <c r="L508" t="s">
        <v>151</v>
      </c>
      <c r="M508" t="s">
        <v>151</v>
      </c>
      <c r="N508">
        <v>2816997</v>
      </c>
      <c r="O508">
        <v>2817452</v>
      </c>
      <c r="P508" t="s">
        <v>22</v>
      </c>
      <c r="Q508" t="s">
        <v>1379</v>
      </c>
    </row>
    <row r="509" spans="1:17">
      <c r="A509" t="s">
        <v>1380</v>
      </c>
      <c r="B509" t="s">
        <v>34</v>
      </c>
      <c r="C509" t="s">
        <v>19</v>
      </c>
      <c r="D509">
        <v>1555.4459999999999</v>
      </c>
      <c r="E509">
        <v>1604.6089999999999</v>
      </c>
      <c r="F509">
        <v>594.42399999999998</v>
      </c>
      <c r="G509">
        <v>471.834</v>
      </c>
      <c r="H509">
        <v>1056.5783940419201</v>
      </c>
      <c r="I509">
        <v>-1.5679244860038799</v>
      </c>
      <c r="J509">
        <v>0.337293287833903</v>
      </c>
      <c r="K509">
        <v>8.9745526940360504E-16</v>
      </c>
      <c r="L509" t="s">
        <v>1381</v>
      </c>
      <c r="M509" t="s">
        <v>21</v>
      </c>
      <c r="N509">
        <v>2817449</v>
      </c>
      <c r="O509">
        <v>2818675</v>
      </c>
      <c r="P509" t="s">
        <v>22</v>
      </c>
      <c r="Q509" t="s">
        <v>579</v>
      </c>
    </row>
    <row r="510" spans="1:17">
      <c r="A510" t="s">
        <v>1382</v>
      </c>
      <c r="B510" t="s">
        <v>34</v>
      </c>
      <c r="C510" t="s">
        <v>19</v>
      </c>
      <c r="D510">
        <v>5561.8990000000003</v>
      </c>
      <c r="E510">
        <v>5419.741</v>
      </c>
      <c r="F510">
        <v>1135.6590000000001</v>
      </c>
      <c r="G510">
        <v>798.99</v>
      </c>
      <c r="H510">
        <v>3229.07240792727</v>
      </c>
      <c r="I510">
        <v>-2.5054666667761101</v>
      </c>
      <c r="J510">
        <v>0.17610811970335499</v>
      </c>
      <c r="K510">
        <v>1.5472361616111998E-36</v>
      </c>
      <c r="L510" t="s">
        <v>1383</v>
      </c>
      <c r="M510" t="s">
        <v>21</v>
      </c>
      <c r="N510">
        <v>2818719</v>
      </c>
      <c r="O510">
        <v>2818886</v>
      </c>
      <c r="P510" t="s">
        <v>40</v>
      </c>
      <c r="Q510" t="s">
        <v>34</v>
      </c>
    </row>
    <row r="511" spans="1:17">
      <c r="A511" t="s">
        <v>1384</v>
      </c>
      <c r="B511" t="s">
        <v>34</v>
      </c>
      <c r="C511" t="s">
        <v>19</v>
      </c>
      <c r="D511">
        <v>357.66899999999998</v>
      </c>
      <c r="E511">
        <v>432.36099999999999</v>
      </c>
      <c r="F511">
        <v>861.08900000000006</v>
      </c>
      <c r="G511">
        <v>928.02800000000002</v>
      </c>
      <c r="H511">
        <v>644.78673279890904</v>
      </c>
      <c r="I511">
        <v>1.18042828059659</v>
      </c>
      <c r="J511">
        <v>2.2664404896307202</v>
      </c>
      <c r="K511">
        <v>1.83622597247033E-8</v>
      </c>
      <c r="L511" t="s">
        <v>1385</v>
      </c>
      <c r="M511" t="s">
        <v>27</v>
      </c>
      <c r="N511">
        <v>2820448</v>
      </c>
      <c r="O511">
        <v>2821701</v>
      </c>
      <c r="P511" t="s">
        <v>22</v>
      </c>
      <c r="Q511" t="s">
        <v>34</v>
      </c>
    </row>
    <row r="512" spans="1:17">
      <c r="A512" t="s">
        <v>1386</v>
      </c>
      <c r="B512" t="s">
        <v>1387</v>
      </c>
      <c r="C512" t="s">
        <v>19</v>
      </c>
      <c r="D512">
        <v>27.725999999999999</v>
      </c>
      <c r="E512">
        <v>13.702</v>
      </c>
      <c r="F512">
        <v>8.625</v>
      </c>
      <c r="G512">
        <v>8.4719999999999995</v>
      </c>
      <c r="H512">
        <v>14.6313329015761</v>
      </c>
      <c r="I512">
        <v>-1.2807448155461101</v>
      </c>
      <c r="J512">
        <v>0.41158296715478498</v>
      </c>
      <c r="K512">
        <v>0.17619048332814899</v>
      </c>
      <c r="L512" t="s">
        <v>151</v>
      </c>
      <c r="M512" t="s">
        <v>151</v>
      </c>
      <c r="N512">
        <v>2825636</v>
      </c>
      <c r="O512">
        <v>2825926</v>
      </c>
      <c r="P512" t="s">
        <v>40</v>
      </c>
      <c r="Q512" t="s">
        <v>1388</v>
      </c>
    </row>
    <row r="513" spans="1:17">
      <c r="A513" t="s">
        <v>1389</v>
      </c>
      <c r="B513" t="s">
        <v>1390</v>
      </c>
      <c r="C513" t="s">
        <v>19</v>
      </c>
      <c r="D513">
        <v>19.408000000000001</v>
      </c>
      <c r="E513">
        <v>25.881</v>
      </c>
      <c r="F513">
        <v>49.594999999999999</v>
      </c>
      <c r="G513">
        <v>78.204999999999998</v>
      </c>
      <c r="H513">
        <v>43.272256341133698</v>
      </c>
      <c r="I513">
        <v>1.5009719689649601</v>
      </c>
      <c r="J513">
        <v>2.8303333277815099</v>
      </c>
      <c r="K513">
        <v>1.2145676462918399E-2</v>
      </c>
      <c r="L513" t="s">
        <v>1391</v>
      </c>
      <c r="M513" t="s">
        <v>27</v>
      </c>
      <c r="N513">
        <v>2827241</v>
      </c>
      <c r="O513">
        <v>2828113</v>
      </c>
      <c r="P513" t="s">
        <v>22</v>
      </c>
      <c r="Q513" t="s">
        <v>1392</v>
      </c>
    </row>
    <row r="514" spans="1:17">
      <c r="A514" t="s">
        <v>1393</v>
      </c>
      <c r="B514" t="s">
        <v>1394</v>
      </c>
      <c r="C514" t="s">
        <v>19</v>
      </c>
      <c r="D514">
        <v>38.817</v>
      </c>
      <c r="E514">
        <v>12.179</v>
      </c>
      <c r="F514">
        <v>10.063000000000001</v>
      </c>
      <c r="G514">
        <v>14.989000000000001</v>
      </c>
      <c r="H514">
        <v>19.012012413732801</v>
      </c>
      <c r="I514">
        <v>-1.0287981689619601</v>
      </c>
      <c r="J514">
        <v>0.49011826974206102</v>
      </c>
      <c r="K514">
        <v>0.24257524536105901</v>
      </c>
      <c r="L514" t="s">
        <v>151</v>
      </c>
      <c r="M514" t="s">
        <v>151</v>
      </c>
      <c r="N514">
        <v>2833155</v>
      </c>
      <c r="O514">
        <v>2834168</v>
      </c>
      <c r="P514" t="s">
        <v>40</v>
      </c>
      <c r="Q514" t="s">
        <v>1395</v>
      </c>
    </row>
    <row r="515" spans="1:17">
      <c r="A515" t="s">
        <v>1396</v>
      </c>
      <c r="B515" t="s">
        <v>1397</v>
      </c>
      <c r="C515" t="s">
        <v>19</v>
      </c>
      <c r="D515">
        <v>27.725999999999999</v>
      </c>
      <c r="E515">
        <v>22.835999999999999</v>
      </c>
      <c r="F515">
        <v>9.3439999999999994</v>
      </c>
      <c r="G515">
        <v>15.641</v>
      </c>
      <c r="H515">
        <v>18.886812682053399</v>
      </c>
      <c r="I515">
        <v>-1.01515622176789</v>
      </c>
      <c r="J515">
        <v>0.49477474878240801</v>
      </c>
      <c r="K515">
        <v>0.22034243905836001</v>
      </c>
      <c r="L515" t="s">
        <v>151</v>
      </c>
      <c r="M515" t="s">
        <v>151</v>
      </c>
      <c r="N515">
        <v>2834202</v>
      </c>
      <c r="O515">
        <v>2834690</v>
      </c>
      <c r="P515" t="s">
        <v>40</v>
      </c>
      <c r="Q515" t="s">
        <v>1398</v>
      </c>
    </row>
    <row r="516" spans="1:17">
      <c r="A516" t="s">
        <v>1399</v>
      </c>
      <c r="B516" t="s">
        <v>1400</v>
      </c>
      <c r="C516" t="s">
        <v>19</v>
      </c>
      <c r="D516">
        <v>49.906999999999996</v>
      </c>
      <c r="E516">
        <v>88.299000000000007</v>
      </c>
      <c r="F516">
        <v>173.22399999999999</v>
      </c>
      <c r="G516">
        <v>169.44300000000001</v>
      </c>
      <c r="H516">
        <v>120.218435434781</v>
      </c>
      <c r="I516">
        <v>1.3148599112916599</v>
      </c>
      <c r="J516">
        <v>2.4877817260550801</v>
      </c>
      <c r="K516">
        <v>7.3714349386867599E-4</v>
      </c>
      <c r="L516" t="s">
        <v>1401</v>
      </c>
      <c r="M516" t="s">
        <v>27</v>
      </c>
      <c r="N516">
        <v>2836171</v>
      </c>
      <c r="O516">
        <v>2837127</v>
      </c>
      <c r="P516" t="s">
        <v>40</v>
      </c>
      <c r="Q516" t="s">
        <v>1402</v>
      </c>
    </row>
    <row r="517" spans="1:17">
      <c r="A517" t="s">
        <v>1403</v>
      </c>
      <c r="B517" t="s">
        <v>34</v>
      </c>
      <c r="C517" t="s">
        <v>19</v>
      </c>
      <c r="D517">
        <v>112.292</v>
      </c>
      <c r="E517">
        <v>133.971</v>
      </c>
      <c r="F517">
        <v>63.970999999999997</v>
      </c>
      <c r="G517">
        <v>55.395000000000003</v>
      </c>
      <c r="H517">
        <v>91.407074791528004</v>
      </c>
      <c r="I517">
        <v>-1.0446556330402099</v>
      </c>
      <c r="J517">
        <v>0.484760605554797</v>
      </c>
      <c r="K517">
        <v>8.7245533702719497E-3</v>
      </c>
      <c r="L517" t="s">
        <v>1404</v>
      </c>
      <c r="M517" t="s">
        <v>21</v>
      </c>
      <c r="N517">
        <v>2861914</v>
      </c>
      <c r="O517">
        <v>2862825</v>
      </c>
      <c r="P517" t="s">
        <v>40</v>
      </c>
      <c r="Q517" t="s">
        <v>147</v>
      </c>
    </row>
    <row r="518" spans="1:17">
      <c r="A518" t="s">
        <v>1405</v>
      </c>
      <c r="B518" t="s">
        <v>34</v>
      </c>
      <c r="C518" t="s">
        <v>19</v>
      </c>
      <c r="D518">
        <v>1111.825</v>
      </c>
      <c r="E518">
        <v>1438.6669999999999</v>
      </c>
      <c r="F518">
        <v>4790.6139999999996</v>
      </c>
      <c r="G518">
        <v>4102.4809999999998</v>
      </c>
      <c r="H518">
        <v>2860.8968557937101</v>
      </c>
      <c r="I518">
        <v>1.8024557966402099</v>
      </c>
      <c r="J518">
        <v>3.4881348050094299</v>
      </c>
      <c r="K518">
        <v>5.9404370889156598E-22</v>
      </c>
      <c r="L518" t="s">
        <v>1406</v>
      </c>
      <c r="M518" t="s">
        <v>27</v>
      </c>
      <c r="N518">
        <v>2864170</v>
      </c>
      <c r="O518">
        <v>2865105</v>
      </c>
      <c r="P518" t="s">
        <v>40</v>
      </c>
      <c r="Q518" t="s">
        <v>1407</v>
      </c>
    </row>
    <row r="519" spans="1:17">
      <c r="A519" t="s">
        <v>1408</v>
      </c>
      <c r="B519" t="s">
        <v>34</v>
      </c>
      <c r="C519" t="s">
        <v>19</v>
      </c>
      <c r="D519">
        <v>536.50400000000002</v>
      </c>
      <c r="E519">
        <v>727.70699999999999</v>
      </c>
      <c r="F519">
        <v>2616.3290000000002</v>
      </c>
      <c r="G519">
        <v>2542.3000000000002</v>
      </c>
      <c r="H519">
        <v>1605.7100768696801</v>
      </c>
      <c r="I519">
        <v>2.0300006340277101</v>
      </c>
      <c r="J519">
        <v>4.0840502976644197</v>
      </c>
      <c r="K519">
        <v>6.8166207098813304E-25</v>
      </c>
      <c r="L519" t="s">
        <v>1409</v>
      </c>
      <c r="M519" t="s">
        <v>27</v>
      </c>
      <c r="N519">
        <v>2865107</v>
      </c>
      <c r="O519">
        <v>2865736</v>
      </c>
      <c r="P519" t="s">
        <v>40</v>
      </c>
      <c r="Q519" t="s">
        <v>1410</v>
      </c>
    </row>
    <row r="520" spans="1:17">
      <c r="A520" t="s">
        <v>1411</v>
      </c>
      <c r="B520" t="s">
        <v>34</v>
      </c>
      <c r="C520" t="s">
        <v>19</v>
      </c>
      <c r="D520">
        <v>289.74</v>
      </c>
      <c r="E520">
        <v>162.89699999999999</v>
      </c>
      <c r="F520">
        <v>733.86599999999999</v>
      </c>
      <c r="G520">
        <v>627.59199999999998</v>
      </c>
      <c r="H520">
        <v>453.52357901375899</v>
      </c>
      <c r="I520">
        <v>1.5854321333753201</v>
      </c>
      <c r="J520">
        <v>3.000976732617</v>
      </c>
      <c r="K520">
        <v>1.2068577397828599E-8</v>
      </c>
      <c r="L520" t="s">
        <v>1412</v>
      </c>
      <c r="M520" t="s">
        <v>27</v>
      </c>
      <c r="N520">
        <v>2865748</v>
      </c>
      <c r="O520">
        <v>2866200</v>
      </c>
      <c r="P520" t="s">
        <v>40</v>
      </c>
      <c r="Q520" t="s">
        <v>34</v>
      </c>
    </row>
    <row r="521" spans="1:17">
      <c r="A521" t="s">
        <v>1413</v>
      </c>
      <c r="B521" t="s">
        <v>34</v>
      </c>
      <c r="C521" t="s">
        <v>19</v>
      </c>
      <c r="D521">
        <v>530.95899999999995</v>
      </c>
      <c r="E521">
        <v>502.392</v>
      </c>
      <c r="F521">
        <v>3232.3159999999998</v>
      </c>
      <c r="G521">
        <v>3319.7840000000001</v>
      </c>
      <c r="H521">
        <v>1896.3627689596999</v>
      </c>
      <c r="I521">
        <v>2.66429128956133</v>
      </c>
      <c r="J521">
        <v>6.3391582756988996</v>
      </c>
      <c r="K521">
        <v>7.2616045324849393E-52</v>
      </c>
      <c r="L521" t="s">
        <v>1414</v>
      </c>
      <c r="M521" t="s">
        <v>27</v>
      </c>
      <c r="N521">
        <v>2866193</v>
      </c>
      <c r="O521">
        <v>2867506</v>
      </c>
      <c r="P521" t="s">
        <v>40</v>
      </c>
      <c r="Q521" t="s">
        <v>34</v>
      </c>
    </row>
    <row r="522" spans="1:17">
      <c r="A522" t="s">
        <v>1415</v>
      </c>
      <c r="B522" t="s">
        <v>34</v>
      </c>
      <c r="C522" t="s">
        <v>19</v>
      </c>
      <c r="D522">
        <v>931.60400000000004</v>
      </c>
      <c r="E522">
        <v>1016.963</v>
      </c>
      <c r="F522">
        <v>3542.107</v>
      </c>
      <c r="G522">
        <v>3065.6190000000001</v>
      </c>
      <c r="H522">
        <v>2139.07326427931</v>
      </c>
      <c r="I522">
        <v>1.7619638437846401</v>
      </c>
      <c r="J522">
        <v>3.39159485874589</v>
      </c>
      <c r="K522">
        <v>5.6682532870544599E-24</v>
      </c>
      <c r="L522" t="s">
        <v>1416</v>
      </c>
      <c r="M522" t="s">
        <v>27</v>
      </c>
      <c r="N522">
        <v>2869392</v>
      </c>
      <c r="O522">
        <v>2870027</v>
      </c>
      <c r="P522" t="s">
        <v>40</v>
      </c>
      <c r="Q522" t="s">
        <v>1417</v>
      </c>
    </row>
    <row r="523" spans="1:17">
      <c r="A523" t="s">
        <v>1418</v>
      </c>
      <c r="B523" t="s">
        <v>34</v>
      </c>
      <c r="C523" t="s">
        <v>19</v>
      </c>
      <c r="D523">
        <v>798.51800000000003</v>
      </c>
      <c r="E523">
        <v>962.15599999999995</v>
      </c>
      <c r="F523">
        <v>4250.0969999999998</v>
      </c>
      <c r="G523">
        <v>4674.6779999999999</v>
      </c>
      <c r="H523">
        <v>2671.3623752014901</v>
      </c>
      <c r="I523">
        <v>2.3424243196588201</v>
      </c>
      <c r="J523">
        <v>5.0715414901753499</v>
      </c>
      <c r="K523">
        <v>2.59056958127028E-39</v>
      </c>
      <c r="L523" t="s">
        <v>1419</v>
      </c>
      <c r="M523" t="s">
        <v>27</v>
      </c>
      <c r="N523">
        <v>2881754</v>
      </c>
      <c r="O523">
        <v>2882983</v>
      </c>
      <c r="P523" t="s">
        <v>40</v>
      </c>
      <c r="Q523" t="s">
        <v>250</v>
      </c>
    </row>
    <row r="524" spans="1:17">
      <c r="A524" t="s">
        <v>1420</v>
      </c>
      <c r="B524" t="s">
        <v>34</v>
      </c>
      <c r="C524" t="s">
        <v>19</v>
      </c>
      <c r="D524">
        <v>6106.7209999999995</v>
      </c>
      <c r="E524">
        <v>6424.5249999999996</v>
      </c>
      <c r="F524">
        <v>2954.8710000000001</v>
      </c>
      <c r="G524">
        <v>3208.9940000000001</v>
      </c>
      <c r="H524">
        <v>4673.7776454847199</v>
      </c>
      <c r="I524">
        <v>-1.0235277641821801</v>
      </c>
      <c r="J524">
        <v>0.491912027698789</v>
      </c>
      <c r="K524">
        <v>2.1565492622668101E-11</v>
      </c>
      <c r="L524" t="s">
        <v>1421</v>
      </c>
      <c r="M524" t="s">
        <v>21</v>
      </c>
      <c r="N524">
        <v>2886570</v>
      </c>
      <c r="O524">
        <v>2887337</v>
      </c>
      <c r="P524" t="s">
        <v>40</v>
      </c>
      <c r="Q524" t="s">
        <v>510</v>
      </c>
    </row>
    <row r="525" spans="1:17">
      <c r="A525" t="s">
        <v>1422</v>
      </c>
      <c r="B525" t="s">
        <v>34</v>
      </c>
      <c r="C525" t="s">
        <v>19</v>
      </c>
      <c r="D525">
        <v>1481.972</v>
      </c>
      <c r="E525">
        <v>1542.19</v>
      </c>
      <c r="F525">
        <v>526.86</v>
      </c>
      <c r="G525">
        <v>566.33100000000002</v>
      </c>
      <c r="H525">
        <v>1029.33827815928</v>
      </c>
      <c r="I525">
        <v>-1.4676987088631199</v>
      </c>
      <c r="J525">
        <v>0.36155857332031199</v>
      </c>
      <c r="K525">
        <v>6.80777859708238E-16</v>
      </c>
      <c r="L525" t="s">
        <v>1423</v>
      </c>
      <c r="M525" t="s">
        <v>21</v>
      </c>
      <c r="N525">
        <v>2890356</v>
      </c>
      <c r="O525">
        <v>2892050</v>
      </c>
      <c r="P525" t="s">
        <v>40</v>
      </c>
      <c r="Q525" t="s">
        <v>1424</v>
      </c>
    </row>
    <row r="526" spans="1:17">
      <c r="A526" t="s">
        <v>1425</v>
      </c>
      <c r="B526" t="s">
        <v>34</v>
      </c>
      <c r="C526" t="s">
        <v>19</v>
      </c>
      <c r="D526">
        <v>335.488</v>
      </c>
      <c r="E526">
        <v>272.50900000000001</v>
      </c>
      <c r="F526">
        <v>925.77800000000002</v>
      </c>
      <c r="G526">
        <v>864.16</v>
      </c>
      <c r="H526">
        <v>599.48408793292401</v>
      </c>
      <c r="I526">
        <v>1.55629174909768</v>
      </c>
      <c r="J526">
        <v>2.9409693503632299</v>
      </c>
      <c r="K526">
        <v>7.8289535401409796E-13</v>
      </c>
      <c r="L526" t="s">
        <v>1426</v>
      </c>
      <c r="M526" t="s">
        <v>27</v>
      </c>
      <c r="N526">
        <v>2894147</v>
      </c>
      <c r="O526">
        <v>2894377</v>
      </c>
      <c r="P526" t="s">
        <v>22</v>
      </c>
      <c r="Q526" t="s">
        <v>34</v>
      </c>
    </row>
    <row r="527" spans="1:17">
      <c r="A527" t="s">
        <v>1427</v>
      </c>
      <c r="B527" t="s">
        <v>1428</v>
      </c>
      <c r="C527" t="s">
        <v>19</v>
      </c>
      <c r="D527">
        <v>944.08100000000002</v>
      </c>
      <c r="E527">
        <v>1225.5309999999999</v>
      </c>
      <c r="F527">
        <v>5337.5990000000002</v>
      </c>
      <c r="G527">
        <v>5623.56</v>
      </c>
      <c r="H527">
        <v>3282.6928613222999</v>
      </c>
      <c r="I527">
        <v>2.33767104840146</v>
      </c>
      <c r="J527">
        <v>5.0548596943746302</v>
      </c>
      <c r="K527">
        <v>2.3587245586081699E-37</v>
      </c>
      <c r="L527" t="s">
        <v>1429</v>
      </c>
      <c r="M527" t="s">
        <v>27</v>
      </c>
      <c r="N527">
        <v>2894452</v>
      </c>
      <c r="O527">
        <v>2894739</v>
      </c>
      <c r="P527" t="s">
        <v>40</v>
      </c>
      <c r="Q527" t="s">
        <v>1430</v>
      </c>
    </row>
    <row r="528" spans="1:17">
      <c r="A528" t="s">
        <v>1431</v>
      </c>
      <c r="B528" t="s">
        <v>34</v>
      </c>
      <c r="C528" t="s">
        <v>349</v>
      </c>
      <c r="D528">
        <v>311.92099999999999</v>
      </c>
      <c r="E528">
        <v>293.82299999999998</v>
      </c>
      <c r="F528">
        <v>140.87899999999999</v>
      </c>
      <c r="G528">
        <v>81.462999999999994</v>
      </c>
      <c r="H528">
        <v>207.02161496148801</v>
      </c>
      <c r="I528">
        <v>-1.4484096951860801</v>
      </c>
      <c r="J528">
        <v>0.36642511745932999</v>
      </c>
      <c r="K528">
        <v>9.9915584099637206E-6</v>
      </c>
      <c r="L528" t="s">
        <v>1432</v>
      </c>
      <c r="M528" t="s">
        <v>21</v>
      </c>
      <c r="Q528" t="s">
        <v>1008</v>
      </c>
    </row>
    <row r="529" spans="1:17">
      <c r="A529" t="s">
        <v>1433</v>
      </c>
      <c r="B529" t="s">
        <v>34</v>
      </c>
      <c r="C529" t="s">
        <v>19</v>
      </c>
      <c r="D529">
        <v>571.16200000000003</v>
      </c>
      <c r="E529">
        <v>682.03499999999997</v>
      </c>
      <c r="F529">
        <v>1389.386</v>
      </c>
      <c r="G529">
        <v>1488.4939999999999</v>
      </c>
      <c r="H529">
        <v>1032.76908269009</v>
      </c>
      <c r="I529">
        <v>1.2002382723993199</v>
      </c>
      <c r="J529">
        <v>2.2977761744113399</v>
      </c>
      <c r="K529">
        <v>2.7414321843983802E-10</v>
      </c>
      <c r="L529" t="s">
        <v>1434</v>
      </c>
      <c r="M529" t="s">
        <v>27</v>
      </c>
      <c r="N529">
        <v>2917172</v>
      </c>
      <c r="O529">
        <v>2918212</v>
      </c>
      <c r="P529" t="s">
        <v>22</v>
      </c>
      <c r="Q529" t="s">
        <v>34</v>
      </c>
    </row>
    <row r="530" spans="1:17">
      <c r="A530" t="s">
        <v>1435</v>
      </c>
      <c r="B530" t="s">
        <v>34</v>
      </c>
      <c r="C530" t="s">
        <v>349</v>
      </c>
      <c r="D530">
        <v>117.837</v>
      </c>
      <c r="E530">
        <v>74.597999999999999</v>
      </c>
      <c r="F530">
        <v>40.97</v>
      </c>
      <c r="G530">
        <v>37.146999999999998</v>
      </c>
      <c r="H530">
        <v>67.637891172821895</v>
      </c>
      <c r="I530">
        <v>-1.3034170136043599</v>
      </c>
      <c r="J530">
        <v>0.40516542921676502</v>
      </c>
      <c r="K530">
        <v>5.8067009586751398E-3</v>
      </c>
      <c r="L530" t="s">
        <v>1436</v>
      </c>
      <c r="M530" t="s">
        <v>21</v>
      </c>
      <c r="Q530" t="s">
        <v>1437</v>
      </c>
    </row>
    <row r="531" spans="1:17">
      <c r="A531" t="s">
        <v>1438</v>
      </c>
      <c r="B531" t="s">
        <v>34</v>
      </c>
      <c r="C531" t="s">
        <v>19</v>
      </c>
      <c r="D531">
        <v>299.44400000000002</v>
      </c>
      <c r="E531">
        <v>167.464</v>
      </c>
      <c r="F531">
        <v>92.721999999999994</v>
      </c>
      <c r="G531">
        <v>113.39700000000001</v>
      </c>
      <c r="H531">
        <v>168.25657683326301</v>
      </c>
      <c r="I531">
        <v>-1.1808731119643601</v>
      </c>
      <c r="J531">
        <v>0.44108447519149802</v>
      </c>
      <c r="K531">
        <v>9.0556493802555901E-4</v>
      </c>
      <c r="L531" t="s">
        <v>1439</v>
      </c>
      <c r="M531" t="s">
        <v>21</v>
      </c>
      <c r="N531">
        <v>2930808</v>
      </c>
      <c r="O531">
        <v>2933462</v>
      </c>
      <c r="P531" t="s">
        <v>40</v>
      </c>
      <c r="Q531" t="s">
        <v>34</v>
      </c>
    </row>
    <row r="532" spans="1:17">
      <c r="A532" t="s">
        <v>1440</v>
      </c>
      <c r="B532" t="s">
        <v>1441</v>
      </c>
      <c r="C532" t="s">
        <v>19</v>
      </c>
      <c r="D532">
        <v>402.03199999999998</v>
      </c>
      <c r="E532">
        <v>137.01599999999999</v>
      </c>
      <c r="F532">
        <v>122.191</v>
      </c>
      <c r="G532">
        <v>110.79</v>
      </c>
      <c r="H532">
        <v>193.00712879023399</v>
      </c>
      <c r="I532">
        <v>-1.2126653218213601</v>
      </c>
      <c r="J532">
        <v>0.43147075378108801</v>
      </c>
      <c r="K532">
        <v>3.4660546323179902E-3</v>
      </c>
      <c r="L532" t="s">
        <v>1442</v>
      </c>
      <c r="M532" t="s">
        <v>21</v>
      </c>
      <c r="N532">
        <v>2965201</v>
      </c>
      <c r="O532">
        <v>2965473</v>
      </c>
      <c r="P532" t="s">
        <v>22</v>
      </c>
      <c r="Q532" t="s">
        <v>1443</v>
      </c>
    </row>
    <row r="533" spans="1:17">
      <c r="A533" t="s">
        <v>1444</v>
      </c>
      <c r="B533" t="s">
        <v>1445</v>
      </c>
      <c r="C533" t="s">
        <v>19</v>
      </c>
      <c r="D533">
        <v>977.35299999999995</v>
      </c>
      <c r="E533">
        <v>1176.8150000000001</v>
      </c>
      <c r="F533">
        <v>1449.0440000000001</v>
      </c>
      <c r="G533">
        <v>1382.2660000000001</v>
      </c>
      <c r="H533">
        <v>1246.3691990137299</v>
      </c>
      <c r="I533">
        <v>0.39480607204108897</v>
      </c>
      <c r="J533">
        <v>1.3147660166659301</v>
      </c>
      <c r="K533">
        <v>2.98353195946146E-2</v>
      </c>
      <c r="L533" t="s">
        <v>1446</v>
      </c>
      <c r="M533" t="s">
        <v>65</v>
      </c>
      <c r="N533">
        <v>2969987</v>
      </c>
      <c r="O533">
        <v>2971114</v>
      </c>
      <c r="P533" t="s">
        <v>22</v>
      </c>
      <c r="Q533" t="s">
        <v>1447</v>
      </c>
    </row>
    <row r="534" spans="1:17">
      <c r="A534" t="s">
        <v>1448</v>
      </c>
      <c r="B534" t="s">
        <v>34</v>
      </c>
      <c r="C534" t="s">
        <v>19</v>
      </c>
      <c r="D534">
        <v>307.762</v>
      </c>
      <c r="E534">
        <v>249.673</v>
      </c>
      <c r="F534">
        <v>239.351</v>
      </c>
      <c r="G534">
        <v>236.56899999999999</v>
      </c>
      <c r="H534">
        <v>258.338846956574</v>
      </c>
      <c r="I534">
        <v>-0.22917327585630901</v>
      </c>
      <c r="J534">
        <v>0.85312362697262301</v>
      </c>
      <c r="K534">
        <v>0.38687051137297601</v>
      </c>
      <c r="L534" t="s">
        <v>1449</v>
      </c>
      <c r="M534" t="s">
        <v>65</v>
      </c>
      <c r="N534">
        <v>2971111</v>
      </c>
      <c r="O534">
        <v>2971731</v>
      </c>
      <c r="P534" t="s">
        <v>22</v>
      </c>
      <c r="Q534" t="s">
        <v>1450</v>
      </c>
    </row>
    <row r="535" spans="1:17">
      <c r="A535" t="s">
        <v>1451</v>
      </c>
      <c r="B535" t="s">
        <v>34</v>
      </c>
      <c r="C535" t="s">
        <v>19</v>
      </c>
      <c r="D535">
        <v>264.786</v>
      </c>
      <c r="E535">
        <v>162.89699999999999</v>
      </c>
      <c r="F535">
        <v>171.786</v>
      </c>
      <c r="G535">
        <v>210.501</v>
      </c>
      <c r="H535">
        <v>202.492527397385</v>
      </c>
      <c r="I535">
        <v>-0.16348884211734499</v>
      </c>
      <c r="J535">
        <v>0.89286326371772595</v>
      </c>
      <c r="K535">
        <v>0.60998235229068498</v>
      </c>
      <c r="L535" t="s">
        <v>1452</v>
      </c>
      <c r="M535" t="s">
        <v>65</v>
      </c>
      <c r="N535">
        <v>2971734</v>
      </c>
      <c r="O535">
        <v>2972624</v>
      </c>
      <c r="P535" t="s">
        <v>22</v>
      </c>
      <c r="Q535" t="s">
        <v>34</v>
      </c>
    </row>
    <row r="536" spans="1:17">
      <c r="A536" t="s">
        <v>1453</v>
      </c>
      <c r="B536" t="s">
        <v>1454</v>
      </c>
      <c r="C536" t="s">
        <v>19</v>
      </c>
      <c r="D536">
        <v>744.452</v>
      </c>
      <c r="E536">
        <v>688.12400000000002</v>
      </c>
      <c r="F536">
        <v>840.24400000000003</v>
      </c>
      <c r="G536">
        <v>757.93299999999999</v>
      </c>
      <c r="H536">
        <v>757.68819971764106</v>
      </c>
      <c r="I536">
        <v>0.15734374449022001</v>
      </c>
      <c r="J536">
        <v>1.11523190838939</v>
      </c>
      <c r="K536">
        <v>0.414756293456434</v>
      </c>
      <c r="L536" t="s">
        <v>1455</v>
      </c>
      <c r="M536" t="s">
        <v>65</v>
      </c>
      <c r="N536">
        <v>2972699</v>
      </c>
      <c r="O536">
        <v>2974069</v>
      </c>
      <c r="P536" t="s">
        <v>22</v>
      </c>
      <c r="Q536" t="s">
        <v>1456</v>
      </c>
    </row>
    <row r="537" spans="1:17">
      <c r="A537" t="s">
        <v>1457</v>
      </c>
      <c r="B537" t="s">
        <v>34</v>
      </c>
      <c r="C537" t="s">
        <v>19</v>
      </c>
      <c r="D537">
        <v>1041.123</v>
      </c>
      <c r="E537">
        <v>1096.127</v>
      </c>
      <c r="F537">
        <v>1138.5340000000001</v>
      </c>
      <c r="G537">
        <v>979.51199999999994</v>
      </c>
      <c r="H537">
        <v>1063.82431327424</v>
      </c>
      <c r="I537">
        <v>-1.30957062591126E-2</v>
      </c>
      <c r="J537">
        <v>0.99096382200655597</v>
      </c>
      <c r="K537">
        <v>0.94293379756887197</v>
      </c>
      <c r="L537" t="s">
        <v>1458</v>
      </c>
      <c r="M537" t="s">
        <v>65</v>
      </c>
      <c r="N537">
        <v>2974129</v>
      </c>
      <c r="O537">
        <v>2975298</v>
      </c>
      <c r="P537" t="s">
        <v>22</v>
      </c>
      <c r="Q537" t="s">
        <v>34</v>
      </c>
    </row>
    <row r="538" spans="1:17">
      <c r="A538" t="s">
        <v>1459</v>
      </c>
      <c r="B538" t="s">
        <v>34</v>
      </c>
      <c r="C538" t="s">
        <v>19</v>
      </c>
      <c r="D538">
        <v>1800.8240000000001</v>
      </c>
      <c r="E538">
        <v>1759.894</v>
      </c>
      <c r="F538">
        <v>2497.0129999999999</v>
      </c>
      <c r="G538">
        <v>2489.5120000000002</v>
      </c>
      <c r="H538">
        <v>2136.8107038634498</v>
      </c>
      <c r="I538">
        <v>0.48581289200114902</v>
      </c>
      <c r="J538">
        <v>1.4003746897798901</v>
      </c>
      <c r="K538">
        <v>2.1910589763964299E-3</v>
      </c>
      <c r="L538" t="s">
        <v>1460</v>
      </c>
      <c r="M538" t="s">
        <v>65</v>
      </c>
      <c r="N538">
        <v>2975291</v>
      </c>
      <c r="O538">
        <v>2975716</v>
      </c>
      <c r="P538" t="s">
        <v>22</v>
      </c>
      <c r="Q538" t="s">
        <v>1177</v>
      </c>
    </row>
    <row r="539" spans="1:17">
      <c r="A539" t="s">
        <v>1461</v>
      </c>
      <c r="B539" t="s">
        <v>34</v>
      </c>
      <c r="C539" t="s">
        <v>19</v>
      </c>
      <c r="D539">
        <v>345.19299999999998</v>
      </c>
      <c r="E539">
        <v>341.017</v>
      </c>
      <c r="F539">
        <v>459.29500000000002</v>
      </c>
      <c r="G539">
        <v>422.95600000000002</v>
      </c>
      <c r="H539">
        <v>392.11539281902702</v>
      </c>
      <c r="I539">
        <v>0.36228021906972901</v>
      </c>
      <c r="J539">
        <v>1.2854559912713399</v>
      </c>
      <c r="K539">
        <v>0.110429863817381</v>
      </c>
      <c r="L539" t="s">
        <v>1462</v>
      </c>
      <c r="M539" t="s">
        <v>65</v>
      </c>
      <c r="N539">
        <v>2975723</v>
      </c>
      <c r="O539">
        <v>2976343</v>
      </c>
      <c r="P539" t="s">
        <v>22</v>
      </c>
      <c r="Q539" t="s">
        <v>34</v>
      </c>
    </row>
    <row r="540" spans="1:17">
      <c r="A540" t="s">
        <v>1463</v>
      </c>
      <c r="B540" t="s">
        <v>1464</v>
      </c>
      <c r="C540" t="s">
        <v>19</v>
      </c>
      <c r="D540">
        <v>1097.962</v>
      </c>
      <c r="E540">
        <v>1281.8599999999999</v>
      </c>
      <c r="F540">
        <v>262.35199999999998</v>
      </c>
      <c r="G540">
        <v>382.55099999999999</v>
      </c>
      <c r="H540">
        <v>756.18115822449204</v>
      </c>
      <c r="I540">
        <v>-1.88232124870335</v>
      </c>
      <c r="J540">
        <v>0.27124693697567498</v>
      </c>
      <c r="K540">
        <v>5.4718880011747997E-16</v>
      </c>
      <c r="L540" t="s">
        <v>1465</v>
      </c>
      <c r="M540" t="s">
        <v>21</v>
      </c>
      <c r="N540">
        <v>3012592</v>
      </c>
      <c r="O540">
        <v>3013773</v>
      </c>
      <c r="P540" t="s">
        <v>40</v>
      </c>
      <c r="Q540" t="s">
        <v>1466</v>
      </c>
    </row>
    <row r="541" spans="1:17">
      <c r="A541" t="s">
        <v>1467</v>
      </c>
      <c r="B541" t="s">
        <v>34</v>
      </c>
      <c r="C541" t="s">
        <v>19</v>
      </c>
      <c r="D541">
        <v>327.17099999999999</v>
      </c>
      <c r="E541">
        <v>275.55399999999997</v>
      </c>
      <c r="F541">
        <v>125.785</v>
      </c>
      <c r="G541">
        <v>164.881</v>
      </c>
      <c r="H541">
        <v>223.347785522203</v>
      </c>
      <c r="I541">
        <v>-1.0517121883432099</v>
      </c>
      <c r="J541">
        <v>0.48239531855191298</v>
      </c>
      <c r="K541">
        <v>2.9746782761205098E-4</v>
      </c>
      <c r="L541" t="s">
        <v>1468</v>
      </c>
      <c r="M541" t="s">
        <v>21</v>
      </c>
      <c r="N541">
        <v>3013928</v>
      </c>
      <c r="O541">
        <v>3015481</v>
      </c>
      <c r="P541" t="s">
        <v>22</v>
      </c>
      <c r="Q541" t="s">
        <v>1469</v>
      </c>
    </row>
    <row r="542" spans="1:17">
      <c r="A542" t="s">
        <v>1470</v>
      </c>
      <c r="B542" t="s">
        <v>34</v>
      </c>
      <c r="C542" t="s">
        <v>19</v>
      </c>
      <c r="D542">
        <v>51.293999999999997</v>
      </c>
      <c r="E542">
        <v>89.822000000000003</v>
      </c>
      <c r="F542">
        <v>215.63200000000001</v>
      </c>
      <c r="G542">
        <v>265.89600000000002</v>
      </c>
      <c r="H542">
        <v>155.66057224689899</v>
      </c>
      <c r="I542">
        <v>1.7764270929724899</v>
      </c>
      <c r="J542">
        <v>3.4257671463327801</v>
      </c>
      <c r="K542">
        <v>1.3039369212282501E-6</v>
      </c>
      <c r="L542" t="s">
        <v>1471</v>
      </c>
      <c r="M542" t="s">
        <v>27</v>
      </c>
      <c r="N542">
        <v>3017234</v>
      </c>
      <c r="O542">
        <v>3017818</v>
      </c>
      <c r="P542" t="s">
        <v>40</v>
      </c>
      <c r="Q542" t="s">
        <v>34</v>
      </c>
    </row>
    <row r="543" spans="1:17">
      <c r="A543" t="s">
        <v>1472</v>
      </c>
      <c r="B543" t="s">
        <v>34</v>
      </c>
      <c r="C543" t="s">
        <v>19</v>
      </c>
      <c r="D543">
        <v>124.768</v>
      </c>
      <c r="E543">
        <v>115.702</v>
      </c>
      <c r="F543">
        <v>661.98900000000003</v>
      </c>
      <c r="G543">
        <v>524.62199999999996</v>
      </c>
      <c r="H543">
        <v>356.77045939366201</v>
      </c>
      <c r="I543">
        <v>2.3017648042136098</v>
      </c>
      <c r="J543">
        <v>4.9306054229211096</v>
      </c>
      <c r="K543">
        <v>5.6429856412569097E-18</v>
      </c>
      <c r="L543" t="s">
        <v>1473</v>
      </c>
      <c r="M543" t="s">
        <v>27</v>
      </c>
      <c r="N543">
        <v>3017818</v>
      </c>
      <c r="O543">
        <v>3018804</v>
      </c>
      <c r="P543" t="s">
        <v>40</v>
      </c>
      <c r="Q543" t="s">
        <v>34</v>
      </c>
    </row>
    <row r="544" spans="1:17">
      <c r="A544" t="s">
        <v>1474</v>
      </c>
      <c r="B544" t="s">
        <v>34</v>
      </c>
      <c r="C544" t="s">
        <v>19</v>
      </c>
      <c r="D544">
        <v>128.92699999999999</v>
      </c>
      <c r="E544">
        <v>70.03</v>
      </c>
      <c r="F544">
        <v>569.26700000000005</v>
      </c>
      <c r="G544">
        <v>345.404</v>
      </c>
      <c r="H544">
        <v>278.40711351306197</v>
      </c>
      <c r="I544">
        <v>2.1956172613915301</v>
      </c>
      <c r="J544">
        <v>4.5808561561907997</v>
      </c>
      <c r="K544">
        <v>3.5888038041335698E-10</v>
      </c>
      <c r="L544" t="s">
        <v>1475</v>
      </c>
      <c r="M544" t="s">
        <v>27</v>
      </c>
      <c r="N544">
        <v>3018848</v>
      </c>
      <c r="O544">
        <v>3019927</v>
      </c>
      <c r="P544" t="s">
        <v>40</v>
      </c>
      <c r="Q544" t="s">
        <v>34</v>
      </c>
    </row>
    <row r="545" spans="1:17">
      <c r="A545" t="s">
        <v>1476</v>
      </c>
      <c r="B545" t="s">
        <v>34</v>
      </c>
      <c r="C545" t="s">
        <v>19</v>
      </c>
      <c r="D545">
        <v>37.430999999999997</v>
      </c>
      <c r="E545">
        <v>31.97</v>
      </c>
      <c r="F545">
        <v>199.81899999999999</v>
      </c>
      <c r="G545">
        <v>158.364</v>
      </c>
      <c r="H545">
        <v>106.89592542579599</v>
      </c>
      <c r="I545">
        <v>2.3649592652062599</v>
      </c>
      <c r="J545">
        <v>5.1513810656729202</v>
      </c>
      <c r="K545">
        <v>1.1728085357435301E-8</v>
      </c>
      <c r="L545" t="s">
        <v>1477</v>
      </c>
      <c r="M545" t="s">
        <v>27</v>
      </c>
      <c r="N545">
        <v>3019917</v>
      </c>
      <c r="O545">
        <v>3020507</v>
      </c>
      <c r="P545" t="s">
        <v>40</v>
      </c>
      <c r="Q545" t="s">
        <v>363</v>
      </c>
    </row>
    <row r="546" spans="1:17">
      <c r="A546" t="s">
        <v>1478</v>
      </c>
      <c r="B546" t="s">
        <v>34</v>
      </c>
      <c r="C546" t="s">
        <v>19</v>
      </c>
      <c r="D546">
        <v>37.430999999999997</v>
      </c>
      <c r="E546">
        <v>44.15</v>
      </c>
      <c r="F546">
        <v>322.72899999999998</v>
      </c>
      <c r="G546">
        <v>213.107</v>
      </c>
      <c r="H546">
        <v>154.354014768187</v>
      </c>
      <c r="I546">
        <v>2.71710848349377</v>
      </c>
      <c r="J546">
        <v>6.5755359273764196</v>
      </c>
      <c r="K546">
        <v>2.0578671608890399E-12</v>
      </c>
      <c r="L546" t="s">
        <v>1479</v>
      </c>
      <c r="M546" t="s">
        <v>27</v>
      </c>
      <c r="N546">
        <v>3020504</v>
      </c>
      <c r="O546">
        <v>3020929</v>
      </c>
      <c r="P546" t="s">
        <v>40</v>
      </c>
      <c r="Q546" t="s">
        <v>363</v>
      </c>
    </row>
    <row r="547" spans="1:17">
      <c r="A547" t="s">
        <v>1480</v>
      </c>
      <c r="B547" t="s">
        <v>34</v>
      </c>
      <c r="C547" t="s">
        <v>19</v>
      </c>
      <c r="D547">
        <v>42.975999999999999</v>
      </c>
      <c r="E547">
        <v>42.627000000000002</v>
      </c>
      <c r="F547">
        <v>352.19799999999998</v>
      </c>
      <c r="G547">
        <v>306.30099999999999</v>
      </c>
      <c r="H547">
        <v>186.02558511900301</v>
      </c>
      <c r="I547">
        <v>2.9430576983894299</v>
      </c>
      <c r="J547">
        <v>7.6903949865868499</v>
      </c>
      <c r="K547">
        <v>6.1213496232934602E-18</v>
      </c>
      <c r="L547" t="s">
        <v>1481</v>
      </c>
      <c r="M547" t="s">
        <v>27</v>
      </c>
      <c r="N547">
        <v>3020929</v>
      </c>
      <c r="O547">
        <v>3021339</v>
      </c>
      <c r="P547" t="s">
        <v>40</v>
      </c>
      <c r="Q547" t="s">
        <v>363</v>
      </c>
    </row>
    <row r="548" spans="1:17">
      <c r="A548" t="s">
        <v>1482</v>
      </c>
      <c r="B548" t="s">
        <v>34</v>
      </c>
      <c r="C548" t="s">
        <v>19</v>
      </c>
      <c r="D548">
        <v>181.607</v>
      </c>
      <c r="E548">
        <v>179.643</v>
      </c>
      <c r="F548">
        <v>733.14700000000005</v>
      </c>
      <c r="G548">
        <v>535.04999999999995</v>
      </c>
      <c r="H548">
        <v>407.36180767429698</v>
      </c>
      <c r="I548">
        <v>1.8111875590959099</v>
      </c>
      <c r="J548">
        <v>3.5093103968889499</v>
      </c>
      <c r="K548">
        <v>2.2659665444644701E-12</v>
      </c>
      <c r="L548" t="s">
        <v>1483</v>
      </c>
      <c r="M548" t="s">
        <v>27</v>
      </c>
      <c r="N548">
        <v>3024705</v>
      </c>
      <c r="O548">
        <v>3025508</v>
      </c>
      <c r="P548" t="s">
        <v>40</v>
      </c>
      <c r="Q548" t="s">
        <v>198</v>
      </c>
    </row>
    <row r="549" spans="1:17">
      <c r="A549" t="s">
        <v>1484</v>
      </c>
      <c r="B549" t="s">
        <v>1485</v>
      </c>
      <c r="C549" t="s">
        <v>19</v>
      </c>
      <c r="D549">
        <v>399.25900000000001</v>
      </c>
      <c r="E549">
        <v>397.346</v>
      </c>
      <c r="F549">
        <v>107.09699999999999</v>
      </c>
      <c r="G549">
        <v>134.90299999999999</v>
      </c>
      <c r="H549">
        <v>259.651254999694</v>
      </c>
      <c r="I549">
        <v>-1.7175909006330601</v>
      </c>
      <c r="J549">
        <v>0.30405602854631503</v>
      </c>
      <c r="K549">
        <v>3.3293816186661299E-10</v>
      </c>
      <c r="L549" t="s">
        <v>1486</v>
      </c>
      <c r="M549" t="s">
        <v>21</v>
      </c>
      <c r="N549">
        <v>3038803</v>
      </c>
      <c r="O549">
        <v>3040143</v>
      </c>
      <c r="P549" t="s">
        <v>22</v>
      </c>
      <c r="Q549" t="s">
        <v>1487</v>
      </c>
    </row>
    <row r="550" spans="1:17">
      <c r="A550" t="s">
        <v>1488</v>
      </c>
      <c r="B550" t="s">
        <v>34</v>
      </c>
      <c r="C550" t="s">
        <v>19</v>
      </c>
      <c r="D550">
        <v>18.021999999999998</v>
      </c>
      <c r="E550">
        <v>53.283999999999999</v>
      </c>
      <c r="F550">
        <v>18.687999999999999</v>
      </c>
      <c r="G550">
        <v>13.034000000000001</v>
      </c>
      <c r="H550">
        <v>25.757059544133799</v>
      </c>
      <c r="I550">
        <v>-1.1656148289825501</v>
      </c>
      <c r="J550">
        <v>0.44577424496205997</v>
      </c>
      <c r="K550">
        <v>0.133074969250041</v>
      </c>
      <c r="L550" t="s">
        <v>151</v>
      </c>
      <c r="M550" t="s">
        <v>151</v>
      </c>
      <c r="N550">
        <v>3050331</v>
      </c>
      <c r="O550">
        <v>3050612</v>
      </c>
      <c r="P550" t="s">
        <v>40</v>
      </c>
      <c r="Q550" t="s">
        <v>34</v>
      </c>
    </row>
    <row r="551" spans="1:17">
      <c r="A551" t="s">
        <v>1489</v>
      </c>
      <c r="B551" t="s">
        <v>34</v>
      </c>
      <c r="C551" t="s">
        <v>19</v>
      </c>
      <c r="D551">
        <v>192.69800000000001</v>
      </c>
      <c r="E551">
        <v>191.822</v>
      </c>
      <c r="F551">
        <v>1024.9680000000001</v>
      </c>
      <c r="G551">
        <v>1070.751</v>
      </c>
      <c r="H551">
        <v>620.05989055132102</v>
      </c>
      <c r="I551">
        <v>2.44632359534058</v>
      </c>
      <c r="J551">
        <v>5.4502544891813303</v>
      </c>
      <c r="K551">
        <v>1.6993690530242699E-29</v>
      </c>
      <c r="L551" t="s">
        <v>1490</v>
      </c>
      <c r="M551" t="s">
        <v>27</v>
      </c>
      <c r="N551">
        <v>3056890</v>
      </c>
      <c r="O551">
        <v>3057366</v>
      </c>
      <c r="P551" t="s">
        <v>22</v>
      </c>
      <c r="Q551" t="s">
        <v>34</v>
      </c>
    </row>
    <row r="552" spans="1:17">
      <c r="A552" t="s">
        <v>1491</v>
      </c>
      <c r="B552" t="s">
        <v>34</v>
      </c>
      <c r="C552" t="s">
        <v>19</v>
      </c>
      <c r="D552">
        <v>178.83500000000001</v>
      </c>
      <c r="E552">
        <v>194.86699999999999</v>
      </c>
      <c r="F552">
        <v>1075.2829999999999</v>
      </c>
      <c r="G552">
        <v>1011.446</v>
      </c>
      <c r="H552">
        <v>615.10752334882</v>
      </c>
      <c r="I552">
        <v>2.4820875540660099</v>
      </c>
      <c r="J552">
        <v>5.58705318584924</v>
      </c>
      <c r="K552">
        <v>1.3079937751155401E-29</v>
      </c>
      <c r="L552" t="s">
        <v>1492</v>
      </c>
      <c r="M552" t="s">
        <v>27</v>
      </c>
      <c r="N552">
        <v>3057902</v>
      </c>
      <c r="O552">
        <v>3058921</v>
      </c>
      <c r="P552" t="s">
        <v>40</v>
      </c>
      <c r="Q552" t="s">
        <v>147</v>
      </c>
    </row>
    <row r="553" spans="1:17">
      <c r="A553" t="s">
        <v>1493</v>
      </c>
      <c r="B553" t="s">
        <v>34</v>
      </c>
      <c r="C553" t="s">
        <v>19</v>
      </c>
      <c r="D553">
        <v>1007.852</v>
      </c>
      <c r="E553">
        <v>1301.6510000000001</v>
      </c>
      <c r="F553">
        <v>522.54700000000003</v>
      </c>
      <c r="G553">
        <v>424.26</v>
      </c>
      <c r="H553">
        <v>814.07744119843301</v>
      </c>
      <c r="I553">
        <v>-1.2864263135489999</v>
      </c>
      <c r="J553">
        <v>0.40996529375917301</v>
      </c>
      <c r="K553">
        <v>2.3041228610272401E-9</v>
      </c>
      <c r="L553" t="s">
        <v>1494</v>
      </c>
      <c r="M553" t="s">
        <v>21</v>
      </c>
      <c r="N553">
        <v>3098626</v>
      </c>
      <c r="O553">
        <v>3098979</v>
      </c>
      <c r="P553" t="s">
        <v>40</v>
      </c>
      <c r="Q553" t="s">
        <v>34</v>
      </c>
    </row>
    <row r="554" spans="1:17">
      <c r="A554" t="s">
        <v>1495</v>
      </c>
      <c r="B554" t="s">
        <v>1496</v>
      </c>
      <c r="C554" t="s">
        <v>19</v>
      </c>
      <c r="D554">
        <v>50061.25</v>
      </c>
      <c r="E554">
        <v>62992.313000000002</v>
      </c>
      <c r="F554">
        <v>25409.3</v>
      </c>
      <c r="G554">
        <v>26843.065999999999</v>
      </c>
      <c r="H554">
        <v>41326.482204942797</v>
      </c>
      <c r="I554">
        <v>-1.1134178906672501</v>
      </c>
      <c r="J554">
        <v>0.462197739589089</v>
      </c>
      <c r="K554">
        <v>7.8158031562998197E-12</v>
      </c>
      <c r="L554" t="s">
        <v>1497</v>
      </c>
      <c r="M554" t="s">
        <v>21</v>
      </c>
      <c r="N554">
        <v>3103643</v>
      </c>
      <c r="O554">
        <v>3103999</v>
      </c>
      <c r="P554" t="s">
        <v>40</v>
      </c>
      <c r="Q554" t="s">
        <v>1498</v>
      </c>
    </row>
    <row r="555" spans="1:17">
      <c r="A555" t="s">
        <v>1499</v>
      </c>
      <c r="B555" t="s">
        <v>34</v>
      </c>
      <c r="C555" t="s">
        <v>19</v>
      </c>
      <c r="D555">
        <v>1113.212</v>
      </c>
      <c r="E555">
        <v>1146.367</v>
      </c>
      <c r="F555">
        <v>429.82499999999999</v>
      </c>
      <c r="G555">
        <v>510.28500000000003</v>
      </c>
      <c r="H555">
        <v>799.922129080697</v>
      </c>
      <c r="I555">
        <v>-1.26459767597023</v>
      </c>
      <c r="J555">
        <v>0.416215421070531</v>
      </c>
      <c r="K555">
        <v>1.2698735150473899E-10</v>
      </c>
      <c r="L555" t="s">
        <v>1500</v>
      </c>
      <c r="M555" t="s">
        <v>21</v>
      </c>
      <c r="N555">
        <v>3108970</v>
      </c>
      <c r="O555">
        <v>3109257</v>
      </c>
      <c r="P555" t="s">
        <v>40</v>
      </c>
      <c r="Q555" t="s">
        <v>34</v>
      </c>
    </row>
    <row r="556" spans="1:17">
      <c r="A556" t="s">
        <v>1501</v>
      </c>
      <c r="B556" t="s">
        <v>34</v>
      </c>
      <c r="C556" t="s">
        <v>19</v>
      </c>
      <c r="D556">
        <v>11529.989</v>
      </c>
      <c r="E556">
        <v>12954.094999999999</v>
      </c>
      <c r="F556">
        <v>3301.319</v>
      </c>
      <c r="G556">
        <v>3529.6329999999998</v>
      </c>
      <c r="H556">
        <v>7828.7587587451198</v>
      </c>
      <c r="I556">
        <v>-1.84160047129724</v>
      </c>
      <c r="J556">
        <v>0.279012087312765</v>
      </c>
      <c r="K556">
        <v>4.7605670815100199E-32</v>
      </c>
      <c r="L556" t="s">
        <v>1502</v>
      </c>
      <c r="M556" t="s">
        <v>21</v>
      </c>
      <c r="N556">
        <v>3114819</v>
      </c>
      <c r="O556">
        <v>3115193</v>
      </c>
      <c r="P556" t="s">
        <v>22</v>
      </c>
      <c r="Q556" t="s">
        <v>34</v>
      </c>
    </row>
    <row r="557" spans="1:17">
      <c r="A557" t="s">
        <v>1503</v>
      </c>
      <c r="B557" t="s">
        <v>34</v>
      </c>
      <c r="C557" t="s">
        <v>19</v>
      </c>
      <c r="D557">
        <v>2984.7379999999998</v>
      </c>
      <c r="E557">
        <v>3428.4430000000002</v>
      </c>
      <c r="F557">
        <v>513.92200000000003</v>
      </c>
      <c r="G557">
        <v>534.39800000000002</v>
      </c>
      <c r="H557">
        <v>1865.3751687236299</v>
      </c>
      <c r="I557">
        <v>-2.6126778808130999</v>
      </c>
      <c r="J557">
        <v>0.16349541909630599</v>
      </c>
      <c r="K557">
        <v>2.36078575021342E-48</v>
      </c>
      <c r="L557" t="s">
        <v>1504</v>
      </c>
      <c r="M557" t="s">
        <v>21</v>
      </c>
      <c r="N557">
        <v>3119394</v>
      </c>
      <c r="O557">
        <v>3119708</v>
      </c>
      <c r="P557" t="s">
        <v>40</v>
      </c>
      <c r="Q557" t="s">
        <v>34</v>
      </c>
    </row>
    <row r="558" spans="1:17">
      <c r="A558" t="s">
        <v>1505</v>
      </c>
      <c r="B558" t="s">
        <v>34</v>
      </c>
      <c r="C558" t="s">
        <v>19</v>
      </c>
      <c r="D558">
        <v>824.85799999999995</v>
      </c>
      <c r="E558">
        <v>683.55700000000002</v>
      </c>
      <c r="F558">
        <v>1671.8630000000001</v>
      </c>
      <c r="G558">
        <v>1664.454</v>
      </c>
      <c r="H558">
        <v>1211.18302297218</v>
      </c>
      <c r="I558">
        <v>1.1444937862134601</v>
      </c>
      <c r="J558">
        <v>2.2106854837587102</v>
      </c>
      <c r="K558">
        <v>5.5472203052911204E-10</v>
      </c>
      <c r="L558" t="s">
        <v>1506</v>
      </c>
      <c r="M558" t="s">
        <v>27</v>
      </c>
      <c r="N558">
        <v>3120073</v>
      </c>
      <c r="O558">
        <v>3121350</v>
      </c>
      <c r="P558" t="s">
        <v>22</v>
      </c>
      <c r="Q558" t="s">
        <v>34</v>
      </c>
    </row>
    <row r="559" spans="1:17">
      <c r="A559" t="s">
        <v>1507</v>
      </c>
      <c r="B559" t="s">
        <v>34</v>
      </c>
      <c r="C559" t="s">
        <v>19</v>
      </c>
      <c r="D559">
        <v>209.334</v>
      </c>
      <c r="E559">
        <v>248.15100000000001</v>
      </c>
      <c r="F559">
        <v>589.39300000000003</v>
      </c>
      <c r="G559">
        <v>620.423</v>
      </c>
      <c r="H559">
        <v>416.82512132171098</v>
      </c>
      <c r="I559">
        <v>1.4043602139212199</v>
      </c>
      <c r="J559">
        <v>2.6470037045455101</v>
      </c>
      <c r="K559">
        <v>2.04284893898128E-9</v>
      </c>
      <c r="L559" t="s">
        <v>1508</v>
      </c>
      <c r="M559" t="s">
        <v>27</v>
      </c>
      <c r="N559">
        <v>3132229</v>
      </c>
      <c r="O559">
        <v>3132816</v>
      </c>
      <c r="P559" t="s">
        <v>40</v>
      </c>
      <c r="Q559" t="s">
        <v>34</v>
      </c>
    </row>
    <row r="560" spans="1:17">
      <c r="A560" t="s">
        <v>1509</v>
      </c>
      <c r="B560" t="s">
        <v>34</v>
      </c>
      <c r="C560" t="s">
        <v>19</v>
      </c>
      <c r="D560">
        <v>134.47300000000001</v>
      </c>
      <c r="E560">
        <v>109.613</v>
      </c>
      <c r="F560">
        <v>347.88600000000002</v>
      </c>
      <c r="G560">
        <v>256.77199999999999</v>
      </c>
      <c r="H560">
        <v>212.185640091875</v>
      </c>
      <c r="I560">
        <v>1.3065001568305901</v>
      </c>
      <c r="J560">
        <v>2.4734078599395501</v>
      </c>
      <c r="K560">
        <v>2.3476451060419501E-5</v>
      </c>
      <c r="L560" t="s">
        <v>1510</v>
      </c>
      <c r="M560" t="s">
        <v>27</v>
      </c>
      <c r="N560">
        <v>3132821</v>
      </c>
      <c r="O560">
        <v>3133258</v>
      </c>
      <c r="P560" t="s">
        <v>40</v>
      </c>
      <c r="Q560" t="s">
        <v>34</v>
      </c>
    </row>
    <row r="561" spans="1:17">
      <c r="A561" t="s">
        <v>1511</v>
      </c>
      <c r="B561" t="s">
        <v>34</v>
      </c>
      <c r="C561" t="s">
        <v>19</v>
      </c>
      <c r="D561">
        <v>26.34</v>
      </c>
      <c r="E561">
        <v>13.702</v>
      </c>
      <c r="F561">
        <v>1.4379999999999999</v>
      </c>
      <c r="G561">
        <v>9.1240000000000006</v>
      </c>
      <c r="H561">
        <v>12.650750799110901</v>
      </c>
      <c r="I561">
        <v>-1.9148187508708501</v>
      </c>
      <c r="J561">
        <v>0.265205251601001</v>
      </c>
      <c r="K561">
        <v>9.0274665072427596E-2</v>
      </c>
      <c r="L561" t="s">
        <v>151</v>
      </c>
      <c r="M561" t="s">
        <v>151</v>
      </c>
      <c r="N561">
        <v>3141719</v>
      </c>
      <c r="O561">
        <v>3142276</v>
      </c>
      <c r="P561" t="s">
        <v>22</v>
      </c>
      <c r="Q561" t="s">
        <v>34</v>
      </c>
    </row>
    <row r="562" spans="1:17">
      <c r="A562" t="s">
        <v>1512</v>
      </c>
      <c r="B562" t="s">
        <v>34</v>
      </c>
      <c r="C562" t="s">
        <v>19</v>
      </c>
      <c r="D562">
        <v>1.3859999999999999</v>
      </c>
      <c r="E562">
        <v>1.522</v>
      </c>
      <c r="F562">
        <v>2.875</v>
      </c>
      <c r="G562">
        <v>5.8650000000000002</v>
      </c>
      <c r="H562">
        <v>2.9122861346075202</v>
      </c>
      <c r="I562">
        <v>1.5907709034892199</v>
      </c>
      <c r="J562">
        <v>3.0121025806256698</v>
      </c>
      <c r="K562">
        <v>0.44933755808825099</v>
      </c>
      <c r="L562" t="s">
        <v>151</v>
      </c>
      <c r="M562" t="s">
        <v>151</v>
      </c>
      <c r="N562">
        <v>3142285</v>
      </c>
      <c r="O562">
        <v>3142503</v>
      </c>
      <c r="P562" t="s">
        <v>22</v>
      </c>
      <c r="Q562" t="s">
        <v>34</v>
      </c>
    </row>
    <row r="563" spans="1:17">
      <c r="A563" t="s">
        <v>1513</v>
      </c>
      <c r="B563" t="s">
        <v>34</v>
      </c>
      <c r="C563" t="s">
        <v>19</v>
      </c>
      <c r="D563">
        <v>494.91500000000002</v>
      </c>
      <c r="E563">
        <v>759.67700000000002</v>
      </c>
      <c r="F563">
        <v>201.256</v>
      </c>
      <c r="G563">
        <v>235.917</v>
      </c>
      <c r="H563">
        <v>422.94128932896899</v>
      </c>
      <c r="I563">
        <v>-1.5193835396380799</v>
      </c>
      <c r="J563">
        <v>0.34883494113598801</v>
      </c>
      <c r="K563">
        <v>9.79149416986139E-9</v>
      </c>
      <c r="L563" t="s">
        <v>1514</v>
      </c>
      <c r="M563" t="s">
        <v>21</v>
      </c>
      <c r="N563">
        <v>3142618</v>
      </c>
      <c r="O563">
        <v>3143085</v>
      </c>
      <c r="P563" t="s">
        <v>22</v>
      </c>
      <c r="Q563" t="s">
        <v>34</v>
      </c>
    </row>
    <row r="564" spans="1:17">
      <c r="A564" t="s">
        <v>1515</v>
      </c>
      <c r="B564" t="s">
        <v>34</v>
      </c>
      <c r="C564" t="s">
        <v>19</v>
      </c>
      <c r="D564">
        <v>164.97200000000001</v>
      </c>
      <c r="E564">
        <v>89.822000000000003</v>
      </c>
      <c r="F564">
        <v>687.86500000000001</v>
      </c>
      <c r="G564">
        <v>629.54700000000003</v>
      </c>
      <c r="H564">
        <v>393.05111329271199</v>
      </c>
      <c r="I564">
        <v>2.3650353633306902</v>
      </c>
      <c r="J564">
        <v>5.1516527937686902</v>
      </c>
      <c r="K564">
        <v>4.2246631817930002E-16</v>
      </c>
      <c r="L564" t="s">
        <v>1516</v>
      </c>
      <c r="M564" t="s">
        <v>27</v>
      </c>
      <c r="N564">
        <v>3148723</v>
      </c>
      <c r="O564">
        <v>3149319</v>
      </c>
      <c r="P564" t="s">
        <v>40</v>
      </c>
      <c r="Q564" t="s">
        <v>34</v>
      </c>
    </row>
    <row r="565" spans="1:17">
      <c r="A565" t="s">
        <v>1517</v>
      </c>
      <c r="B565" t="s">
        <v>34</v>
      </c>
      <c r="C565" t="s">
        <v>19</v>
      </c>
      <c r="D565">
        <v>328.55700000000002</v>
      </c>
      <c r="E565">
        <v>264.89699999999999</v>
      </c>
      <c r="F565">
        <v>1375.729</v>
      </c>
      <c r="G565">
        <v>1249.97</v>
      </c>
      <c r="H565">
        <v>804.78827025897203</v>
      </c>
      <c r="I565">
        <v>2.1438183031759399</v>
      </c>
      <c r="J565">
        <v>4.4193013256679796</v>
      </c>
      <c r="K565">
        <v>2.71004895392354E-24</v>
      </c>
      <c r="L565" t="s">
        <v>1518</v>
      </c>
      <c r="M565" t="s">
        <v>27</v>
      </c>
      <c r="N565">
        <v>3149400</v>
      </c>
      <c r="O565">
        <v>3150434</v>
      </c>
      <c r="P565" t="s">
        <v>40</v>
      </c>
      <c r="Q565" t="s">
        <v>34</v>
      </c>
    </row>
    <row r="566" spans="1:17">
      <c r="A566" t="s">
        <v>1519</v>
      </c>
      <c r="B566" t="s">
        <v>34</v>
      </c>
      <c r="C566" t="s">
        <v>349</v>
      </c>
      <c r="D566">
        <v>133.08600000000001</v>
      </c>
      <c r="E566">
        <v>73.075000000000003</v>
      </c>
      <c r="F566">
        <v>35.22</v>
      </c>
      <c r="G566">
        <v>30.63</v>
      </c>
      <c r="H566">
        <v>68.002854566138893</v>
      </c>
      <c r="I566">
        <v>-1.64992228159379</v>
      </c>
      <c r="J566">
        <v>0.31865732253114598</v>
      </c>
      <c r="K566">
        <v>7.9622248980105905E-4</v>
      </c>
      <c r="L566" t="s">
        <v>1520</v>
      </c>
      <c r="M566" t="s">
        <v>21</v>
      </c>
      <c r="Q566" t="s">
        <v>1521</v>
      </c>
    </row>
    <row r="567" spans="1:17">
      <c r="A567" t="s">
        <v>1522</v>
      </c>
      <c r="B567" t="s">
        <v>34</v>
      </c>
      <c r="C567" t="s">
        <v>349</v>
      </c>
      <c r="D567">
        <v>892.78700000000003</v>
      </c>
      <c r="E567">
        <v>692.69200000000001</v>
      </c>
      <c r="F567">
        <v>235.75700000000001</v>
      </c>
      <c r="G567">
        <v>209.84899999999999</v>
      </c>
      <c r="H567">
        <v>507.771270998521</v>
      </c>
      <c r="I567">
        <v>-1.8322142079081001</v>
      </c>
      <c r="J567">
        <v>0.28083327520936502</v>
      </c>
      <c r="K567">
        <v>3.8180334525028699E-15</v>
      </c>
      <c r="L567" t="s">
        <v>1523</v>
      </c>
      <c r="M567" t="s">
        <v>21</v>
      </c>
      <c r="Q567" t="s">
        <v>1521</v>
      </c>
    </row>
    <row r="568" spans="1:17">
      <c r="A568" t="s">
        <v>1524</v>
      </c>
      <c r="B568" t="s">
        <v>34</v>
      </c>
      <c r="C568" t="s">
        <v>349</v>
      </c>
      <c r="D568">
        <v>845.65300000000002</v>
      </c>
      <c r="E568">
        <v>645.49699999999996</v>
      </c>
      <c r="F568">
        <v>268.82100000000003</v>
      </c>
      <c r="G568">
        <v>215.714</v>
      </c>
      <c r="H568">
        <v>493.92120313195301</v>
      </c>
      <c r="I568">
        <v>-1.6232175441905401</v>
      </c>
      <c r="J568">
        <v>0.32461069889835498</v>
      </c>
      <c r="K568">
        <v>1.76170129632418E-11</v>
      </c>
      <c r="L568" t="s">
        <v>1525</v>
      </c>
      <c r="M568" t="s">
        <v>21</v>
      </c>
      <c r="Q568" t="s">
        <v>1526</v>
      </c>
    </row>
    <row r="569" spans="1:17">
      <c r="A569" t="s">
        <v>1527</v>
      </c>
      <c r="B569" t="s">
        <v>34</v>
      </c>
      <c r="C569" t="s">
        <v>349</v>
      </c>
      <c r="D569">
        <v>313.30700000000002</v>
      </c>
      <c r="E569">
        <v>98.956000000000003</v>
      </c>
      <c r="F569">
        <v>77.626999999999995</v>
      </c>
      <c r="G569">
        <v>70.384</v>
      </c>
      <c r="H569">
        <v>140.06869542794101</v>
      </c>
      <c r="I569">
        <v>-1.4807037603405</v>
      </c>
      <c r="J569">
        <v>0.35831398040304502</v>
      </c>
      <c r="K569">
        <v>1.30898300162927E-3</v>
      </c>
      <c r="L569" t="s">
        <v>1528</v>
      </c>
      <c r="M569" t="s">
        <v>21</v>
      </c>
      <c r="Q569" t="s">
        <v>445</v>
      </c>
    </row>
    <row r="570" spans="1:17">
      <c r="A570" t="s">
        <v>1529</v>
      </c>
      <c r="B570" t="s">
        <v>1530</v>
      </c>
      <c r="C570" t="s">
        <v>19</v>
      </c>
      <c r="D570">
        <v>216.26499999999999</v>
      </c>
      <c r="E570">
        <v>205.524</v>
      </c>
      <c r="F570">
        <v>581.48599999999999</v>
      </c>
      <c r="G570">
        <v>534.39800000000002</v>
      </c>
      <c r="H570">
        <v>384.41834315624499</v>
      </c>
      <c r="I570">
        <v>1.4030338205131501</v>
      </c>
      <c r="J570">
        <v>2.6445712051657901</v>
      </c>
      <c r="K570">
        <v>3.0572345336595801E-9</v>
      </c>
      <c r="L570" t="s">
        <v>1531</v>
      </c>
      <c r="M570" t="s">
        <v>27</v>
      </c>
      <c r="N570">
        <v>3215423</v>
      </c>
      <c r="O570">
        <v>3216289</v>
      </c>
      <c r="P570" t="s">
        <v>22</v>
      </c>
      <c r="Q570" t="s">
        <v>1532</v>
      </c>
    </row>
    <row r="571" spans="1:17">
      <c r="A571" t="s">
        <v>1533</v>
      </c>
      <c r="B571" t="s">
        <v>34</v>
      </c>
      <c r="C571" t="s">
        <v>19</v>
      </c>
      <c r="D571">
        <v>304.98899999999998</v>
      </c>
      <c r="E571">
        <v>281.64400000000001</v>
      </c>
      <c r="F571">
        <v>137.285</v>
      </c>
      <c r="G571">
        <v>132.94800000000001</v>
      </c>
      <c r="H571">
        <v>214.216625484145</v>
      </c>
      <c r="I571">
        <v>-1.11876983354861</v>
      </c>
      <c r="J571">
        <v>0.46048630837211502</v>
      </c>
      <c r="K571">
        <v>6.1853238180432997E-5</v>
      </c>
      <c r="L571" t="s">
        <v>1534</v>
      </c>
      <c r="M571" t="s">
        <v>21</v>
      </c>
      <c r="N571">
        <v>3224614</v>
      </c>
      <c r="O571">
        <v>3225384</v>
      </c>
      <c r="P571" t="s">
        <v>40</v>
      </c>
      <c r="Q571" t="s">
        <v>34</v>
      </c>
    </row>
    <row r="572" spans="1:17">
      <c r="A572" t="s">
        <v>1535</v>
      </c>
      <c r="B572" t="s">
        <v>34</v>
      </c>
      <c r="C572" t="s">
        <v>19</v>
      </c>
      <c r="D572">
        <v>827.63099999999997</v>
      </c>
      <c r="E572">
        <v>840.36400000000003</v>
      </c>
      <c r="F572">
        <v>247.25700000000001</v>
      </c>
      <c r="G572">
        <v>261.98500000000001</v>
      </c>
      <c r="H572">
        <v>544.30942296350099</v>
      </c>
      <c r="I572">
        <v>-1.7113820370107</v>
      </c>
      <c r="J572">
        <v>0.30536740101763998</v>
      </c>
      <c r="K572">
        <v>4.2464186291779399E-16</v>
      </c>
      <c r="L572" t="s">
        <v>1536</v>
      </c>
      <c r="M572" t="s">
        <v>21</v>
      </c>
      <c r="N572">
        <v>3225381</v>
      </c>
      <c r="O572">
        <v>3227387</v>
      </c>
      <c r="P572" t="s">
        <v>40</v>
      </c>
      <c r="Q572" t="s">
        <v>1537</v>
      </c>
    </row>
    <row r="573" spans="1:17">
      <c r="A573" t="s">
        <v>1538</v>
      </c>
      <c r="B573" t="s">
        <v>34</v>
      </c>
      <c r="C573" t="s">
        <v>19</v>
      </c>
      <c r="D573">
        <v>295.28500000000003</v>
      </c>
      <c r="E573">
        <v>211.613</v>
      </c>
      <c r="F573">
        <v>50.314</v>
      </c>
      <c r="G573">
        <v>61.26</v>
      </c>
      <c r="H573">
        <v>154.61825672209699</v>
      </c>
      <c r="I573">
        <v>-2.1834701663615101</v>
      </c>
      <c r="J573">
        <v>0.220145587606419</v>
      </c>
      <c r="K573">
        <v>4.3190496640559102E-10</v>
      </c>
      <c r="L573" t="s">
        <v>1539</v>
      </c>
      <c r="M573" t="s">
        <v>21</v>
      </c>
      <c r="N573">
        <v>3227384</v>
      </c>
      <c r="O573">
        <v>3228337</v>
      </c>
      <c r="P573" t="s">
        <v>40</v>
      </c>
      <c r="Q573" t="s">
        <v>34</v>
      </c>
    </row>
    <row r="574" spans="1:17">
      <c r="A574" t="s">
        <v>1540</v>
      </c>
      <c r="B574" t="s">
        <v>34</v>
      </c>
      <c r="C574" t="s">
        <v>19</v>
      </c>
      <c r="D574">
        <v>74.861000000000004</v>
      </c>
      <c r="E574">
        <v>63.941000000000003</v>
      </c>
      <c r="F574">
        <v>35.939</v>
      </c>
      <c r="G574">
        <v>21.506</v>
      </c>
      <c r="H574">
        <v>49.061666054677801</v>
      </c>
      <c r="I574">
        <v>-1.2765652383116</v>
      </c>
      <c r="J574">
        <v>0.41277707747196801</v>
      </c>
      <c r="K574">
        <v>1.92173099565707E-2</v>
      </c>
      <c r="L574" t="s">
        <v>1541</v>
      </c>
      <c r="M574" t="s">
        <v>21</v>
      </c>
      <c r="N574">
        <v>3234256</v>
      </c>
      <c r="O574">
        <v>3235371</v>
      </c>
      <c r="P574" t="s">
        <v>40</v>
      </c>
      <c r="Q574" t="s">
        <v>708</v>
      </c>
    </row>
    <row r="575" spans="1:17">
      <c r="A575" t="s">
        <v>1542</v>
      </c>
      <c r="B575" t="s">
        <v>1543</v>
      </c>
      <c r="C575" t="s">
        <v>19</v>
      </c>
      <c r="D575">
        <v>24.954000000000001</v>
      </c>
      <c r="E575">
        <v>24.358000000000001</v>
      </c>
      <c r="F575">
        <v>10.063000000000001</v>
      </c>
      <c r="G575">
        <v>12.382</v>
      </c>
      <c r="H575">
        <v>17.939316602780401</v>
      </c>
      <c r="I575">
        <v>-1.13434536702435</v>
      </c>
      <c r="J575">
        <v>0.45554157508523202</v>
      </c>
      <c r="K575">
        <v>0.17524473700179999</v>
      </c>
      <c r="L575" t="s">
        <v>151</v>
      </c>
      <c r="M575" t="s">
        <v>151</v>
      </c>
      <c r="N575">
        <v>3243505</v>
      </c>
      <c r="O575">
        <v>3244299</v>
      </c>
      <c r="P575" t="s">
        <v>22</v>
      </c>
      <c r="Q575" t="s">
        <v>1544</v>
      </c>
    </row>
    <row r="576" spans="1:17">
      <c r="A576" t="s">
        <v>1545</v>
      </c>
      <c r="B576" t="s">
        <v>34</v>
      </c>
      <c r="C576" t="s">
        <v>19</v>
      </c>
      <c r="D576">
        <v>418.66699999999997</v>
      </c>
      <c r="E576">
        <v>351.67399999999998</v>
      </c>
      <c r="F576">
        <v>731.71</v>
      </c>
      <c r="G576">
        <v>864.16</v>
      </c>
      <c r="H576">
        <v>591.55292315564498</v>
      </c>
      <c r="I576">
        <v>1.0500873119115299</v>
      </c>
      <c r="J576">
        <v>2.07065515995204</v>
      </c>
      <c r="K576">
        <v>1.4100966631522399E-6</v>
      </c>
      <c r="L576" t="s">
        <v>1546</v>
      </c>
      <c r="M576" t="s">
        <v>27</v>
      </c>
      <c r="N576">
        <v>3250738</v>
      </c>
      <c r="O576">
        <v>3251322</v>
      </c>
      <c r="P576" t="s">
        <v>40</v>
      </c>
      <c r="Q576" t="s">
        <v>1358</v>
      </c>
    </row>
    <row r="577" spans="1:17">
      <c r="A577" t="s">
        <v>1547</v>
      </c>
      <c r="B577" t="s">
        <v>34</v>
      </c>
      <c r="C577" t="s">
        <v>19</v>
      </c>
      <c r="D577">
        <v>52.68</v>
      </c>
      <c r="E577">
        <v>6.09</v>
      </c>
      <c r="F577">
        <v>16.532</v>
      </c>
      <c r="G577">
        <v>12.382</v>
      </c>
      <c r="H577">
        <v>21.920934390768</v>
      </c>
      <c r="I577">
        <v>-1.0308426575188301</v>
      </c>
      <c r="J577">
        <v>0.489424199624097</v>
      </c>
      <c r="K577">
        <v>0.26816939087625902</v>
      </c>
      <c r="L577" t="s">
        <v>151</v>
      </c>
      <c r="M577" t="s">
        <v>151</v>
      </c>
      <c r="N577">
        <v>3277409</v>
      </c>
      <c r="O577">
        <v>3278578</v>
      </c>
      <c r="P577" t="s">
        <v>22</v>
      </c>
      <c r="Q577" t="s">
        <v>415</v>
      </c>
    </row>
    <row r="578" spans="1:17">
      <c r="A578" t="s">
        <v>1548</v>
      </c>
      <c r="B578" t="s">
        <v>34</v>
      </c>
      <c r="C578" t="s">
        <v>19</v>
      </c>
      <c r="D578">
        <v>27.725999999999999</v>
      </c>
      <c r="E578">
        <v>0</v>
      </c>
      <c r="F578">
        <v>27.312999999999999</v>
      </c>
      <c r="G578">
        <v>39.101999999999997</v>
      </c>
      <c r="H578">
        <v>23.535481475140699</v>
      </c>
      <c r="I578">
        <v>1.2577449373124301</v>
      </c>
      <c r="J578">
        <v>2.39121679865523</v>
      </c>
      <c r="K578">
        <v>0.59725968915749195</v>
      </c>
      <c r="L578" t="s">
        <v>151</v>
      </c>
      <c r="M578" t="s">
        <v>151</v>
      </c>
      <c r="N578">
        <v>3291283</v>
      </c>
      <c r="O578">
        <v>3291864</v>
      </c>
      <c r="P578" t="s">
        <v>22</v>
      </c>
      <c r="Q578" t="s">
        <v>34</v>
      </c>
    </row>
    <row r="579" spans="1:17">
      <c r="A579" t="s">
        <v>1549</v>
      </c>
      <c r="B579" t="s">
        <v>34</v>
      </c>
      <c r="C579" t="s">
        <v>19</v>
      </c>
      <c r="D579">
        <v>4495.8220000000001</v>
      </c>
      <c r="E579">
        <v>4486.5110000000004</v>
      </c>
      <c r="F579">
        <v>1622.268</v>
      </c>
      <c r="G579">
        <v>1801.9639999999999</v>
      </c>
      <c r="H579">
        <v>3101.64102152341</v>
      </c>
      <c r="I579">
        <v>-1.3911860203072199</v>
      </c>
      <c r="J579">
        <v>0.38125125181742697</v>
      </c>
      <c r="K579">
        <v>2.2499722555650201E-18</v>
      </c>
      <c r="L579" t="s">
        <v>1550</v>
      </c>
      <c r="M579" t="s">
        <v>21</v>
      </c>
      <c r="N579">
        <v>3294282</v>
      </c>
      <c r="O579">
        <v>3295892</v>
      </c>
      <c r="P579" t="s">
        <v>22</v>
      </c>
      <c r="Q579" t="s">
        <v>1551</v>
      </c>
    </row>
    <row r="580" spans="1:17">
      <c r="A580" t="s">
        <v>1552</v>
      </c>
      <c r="B580" t="s">
        <v>34</v>
      </c>
      <c r="C580" t="s">
        <v>19</v>
      </c>
      <c r="D580">
        <v>76.247</v>
      </c>
      <c r="E580">
        <v>44.15</v>
      </c>
      <c r="F580">
        <v>133.69200000000001</v>
      </c>
      <c r="G580">
        <v>118.61</v>
      </c>
      <c r="H580">
        <v>93.1746876050411</v>
      </c>
      <c r="I580">
        <v>1.0625011266308599</v>
      </c>
      <c r="J580">
        <v>2.08854919584613</v>
      </c>
      <c r="K580">
        <v>1.2115006553651801E-2</v>
      </c>
      <c r="L580" t="s">
        <v>1553</v>
      </c>
      <c r="M580" t="s">
        <v>27</v>
      </c>
      <c r="N580">
        <v>3307085</v>
      </c>
      <c r="O580">
        <v>3307513</v>
      </c>
      <c r="P580" t="s">
        <v>22</v>
      </c>
      <c r="Q580" t="s">
        <v>34</v>
      </c>
    </row>
    <row r="581" spans="1:17">
      <c r="A581" t="s">
        <v>1554</v>
      </c>
      <c r="B581" t="s">
        <v>1555</v>
      </c>
      <c r="C581" t="s">
        <v>19</v>
      </c>
      <c r="D581">
        <v>20040.580999999998</v>
      </c>
      <c r="E581">
        <v>23050.647000000001</v>
      </c>
      <c r="F581">
        <v>11028.115</v>
      </c>
      <c r="G581">
        <v>9396.93</v>
      </c>
      <c r="H581">
        <v>15879.068324843</v>
      </c>
      <c r="I581">
        <v>-1.0770596997134301</v>
      </c>
      <c r="J581">
        <v>0.47399386796610699</v>
      </c>
      <c r="K581">
        <v>1.9500150283534699E-11</v>
      </c>
      <c r="L581" t="s">
        <v>1556</v>
      </c>
      <c r="M581" t="s">
        <v>21</v>
      </c>
      <c r="N581">
        <v>3325379</v>
      </c>
      <c r="O581">
        <v>3326122</v>
      </c>
      <c r="P581" t="s">
        <v>40</v>
      </c>
      <c r="Q581" t="s">
        <v>1557</v>
      </c>
    </row>
    <row r="582" spans="1:17">
      <c r="A582" t="s">
        <v>1558</v>
      </c>
      <c r="B582" t="s">
        <v>1559</v>
      </c>
      <c r="C582" t="s">
        <v>19</v>
      </c>
      <c r="D582">
        <v>7504.1279999999997</v>
      </c>
      <c r="E582">
        <v>8902.991</v>
      </c>
      <c r="F582">
        <v>3470.9490000000001</v>
      </c>
      <c r="G582">
        <v>3302.1880000000001</v>
      </c>
      <c r="H582">
        <v>5795.0636862307902</v>
      </c>
      <c r="I582">
        <v>-1.2763703136265101</v>
      </c>
      <c r="J582">
        <v>0.41283285216819099</v>
      </c>
      <c r="K582">
        <v>1.90970844268177E-15</v>
      </c>
      <c r="L582" t="s">
        <v>1560</v>
      </c>
      <c r="M582" t="s">
        <v>21</v>
      </c>
      <c r="N582">
        <v>3328203</v>
      </c>
      <c r="O582">
        <v>3328385</v>
      </c>
      <c r="P582" t="s">
        <v>40</v>
      </c>
      <c r="Q582" t="s">
        <v>1561</v>
      </c>
    </row>
    <row r="583" spans="1:17">
      <c r="A583" t="s">
        <v>1562</v>
      </c>
      <c r="B583" t="s">
        <v>34</v>
      </c>
      <c r="C583" t="s">
        <v>19</v>
      </c>
      <c r="D583">
        <v>5268</v>
      </c>
      <c r="E583">
        <v>6231.18</v>
      </c>
      <c r="F583">
        <v>2257.6619999999998</v>
      </c>
      <c r="G583">
        <v>2298.5630000000001</v>
      </c>
      <c r="H583">
        <v>4013.85118114324</v>
      </c>
      <c r="I583">
        <v>-1.3354880464068399</v>
      </c>
      <c r="J583">
        <v>0.39625799630750502</v>
      </c>
      <c r="K583">
        <v>2.1391510844392801E-16</v>
      </c>
      <c r="L583" t="s">
        <v>1563</v>
      </c>
      <c r="M583" t="s">
        <v>21</v>
      </c>
      <c r="N583">
        <v>3328399</v>
      </c>
      <c r="O583">
        <v>3328935</v>
      </c>
      <c r="P583" t="s">
        <v>40</v>
      </c>
      <c r="Q583" t="s">
        <v>34</v>
      </c>
    </row>
    <row r="584" spans="1:17">
      <c r="A584" t="s">
        <v>1564</v>
      </c>
      <c r="B584" t="s">
        <v>34</v>
      </c>
      <c r="C584" t="s">
        <v>19</v>
      </c>
      <c r="D584">
        <v>658.5</v>
      </c>
      <c r="E584">
        <v>590.69100000000003</v>
      </c>
      <c r="F584">
        <v>2276.35</v>
      </c>
      <c r="G584">
        <v>2585.9639999999999</v>
      </c>
      <c r="H584">
        <v>1527.87633902269</v>
      </c>
      <c r="I584">
        <v>1.96021368515394</v>
      </c>
      <c r="J584">
        <v>3.8911960924971201</v>
      </c>
      <c r="K584">
        <v>8.0879671618921197E-27</v>
      </c>
      <c r="L584" t="s">
        <v>1565</v>
      </c>
      <c r="M584" t="s">
        <v>27</v>
      </c>
      <c r="N584">
        <v>3383948</v>
      </c>
      <c r="O584">
        <v>3384334</v>
      </c>
      <c r="P584" t="s">
        <v>22</v>
      </c>
      <c r="Q584" t="s">
        <v>34</v>
      </c>
    </row>
    <row r="585" spans="1:17">
      <c r="A585" t="s">
        <v>1566</v>
      </c>
      <c r="B585" t="s">
        <v>34</v>
      </c>
      <c r="C585" t="s">
        <v>19</v>
      </c>
      <c r="D585">
        <v>496.30099999999999</v>
      </c>
      <c r="E585">
        <v>529.79499999999996</v>
      </c>
      <c r="F585">
        <v>1142.1279999999999</v>
      </c>
      <c r="G585">
        <v>1422.671</v>
      </c>
      <c r="H585">
        <v>897.72392509647398</v>
      </c>
      <c r="I585">
        <v>1.32221807605637</v>
      </c>
      <c r="J585">
        <v>2.5005025495787301</v>
      </c>
      <c r="K585">
        <v>5.8771783804353203E-11</v>
      </c>
      <c r="L585" t="s">
        <v>1567</v>
      </c>
      <c r="M585" t="s">
        <v>27</v>
      </c>
      <c r="N585">
        <v>3384378</v>
      </c>
      <c r="O585">
        <v>3385184</v>
      </c>
      <c r="P585" t="s">
        <v>40</v>
      </c>
      <c r="Q585" t="s">
        <v>34</v>
      </c>
    </row>
    <row r="586" spans="1:17">
      <c r="A586" t="s">
        <v>1568</v>
      </c>
      <c r="B586" t="s">
        <v>34</v>
      </c>
      <c r="C586" t="s">
        <v>19</v>
      </c>
      <c r="D586">
        <v>1624.7619999999999</v>
      </c>
      <c r="E586">
        <v>1601.5640000000001</v>
      </c>
      <c r="F586">
        <v>801.43</v>
      </c>
      <c r="G586">
        <v>778.78700000000003</v>
      </c>
      <c r="H586">
        <v>1201.6359387647601</v>
      </c>
      <c r="I586">
        <v>-1.0298617763657201</v>
      </c>
      <c r="J586">
        <v>0.489757069838687</v>
      </c>
      <c r="K586">
        <v>2.6727273879952499E-9</v>
      </c>
      <c r="L586" t="s">
        <v>1569</v>
      </c>
      <c r="M586" t="s">
        <v>21</v>
      </c>
      <c r="N586">
        <v>3385287</v>
      </c>
      <c r="O586">
        <v>3386195</v>
      </c>
      <c r="P586" t="s">
        <v>40</v>
      </c>
      <c r="Q586" t="s">
        <v>1570</v>
      </c>
    </row>
    <row r="587" spans="1:17">
      <c r="A587" t="s">
        <v>1571</v>
      </c>
      <c r="B587" t="s">
        <v>34</v>
      </c>
      <c r="C587" t="s">
        <v>19</v>
      </c>
      <c r="D587">
        <v>3097.03</v>
      </c>
      <c r="E587">
        <v>3332.5320000000002</v>
      </c>
      <c r="F587">
        <v>463.608</v>
      </c>
      <c r="G587">
        <v>392.97800000000001</v>
      </c>
      <c r="H587">
        <v>1821.5367892317799</v>
      </c>
      <c r="I587">
        <v>-2.9085865146835501</v>
      </c>
      <c r="J587">
        <v>0.133176689217261</v>
      </c>
      <c r="K587">
        <v>8.4365352914346196E-56</v>
      </c>
      <c r="L587" t="s">
        <v>1572</v>
      </c>
      <c r="M587" t="s">
        <v>21</v>
      </c>
      <c r="N587">
        <v>3386270</v>
      </c>
      <c r="O587">
        <v>3387829</v>
      </c>
      <c r="P587" t="s">
        <v>40</v>
      </c>
      <c r="Q587" t="s">
        <v>1573</v>
      </c>
    </row>
    <row r="588" spans="1:17">
      <c r="A588" t="s">
        <v>1574</v>
      </c>
      <c r="B588" t="s">
        <v>34</v>
      </c>
      <c r="C588" t="s">
        <v>19</v>
      </c>
      <c r="D588">
        <v>2226.4229999999998</v>
      </c>
      <c r="E588">
        <v>2023.269</v>
      </c>
      <c r="F588">
        <v>242.226</v>
      </c>
      <c r="G588">
        <v>280.233</v>
      </c>
      <c r="H588">
        <v>1193.0377195777901</v>
      </c>
      <c r="I588">
        <v>-3.02333785088606</v>
      </c>
      <c r="J588">
        <v>0.122994196552624</v>
      </c>
      <c r="K588">
        <v>1.4404581997967901E-53</v>
      </c>
      <c r="L588" t="s">
        <v>1575</v>
      </c>
      <c r="M588" t="s">
        <v>21</v>
      </c>
      <c r="N588">
        <v>3387850</v>
      </c>
      <c r="O588">
        <v>3389430</v>
      </c>
      <c r="P588" t="s">
        <v>40</v>
      </c>
      <c r="Q588" t="s">
        <v>1576</v>
      </c>
    </row>
    <row r="589" spans="1:17">
      <c r="A589" t="s">
        <v>1577</v>
      </c>
      <c r="B589" t="s">
        <v>34</v>
      </c>
      <c r="C589" t="s">
        <v>19</v>
      </c>
      <c r="D589">
        <v>5359.4970000000003</v>
      </c>
      <c r="E589">
        <v>5530.8760000000002</v>
      </c>
      <c r="F589">
        <v>538.36</v>
      </c>
      <c r="G589">
        <v>714.26800000000003</v>
      </c>
      <c r="H589">
        <v>3035.7504354571802</v>
      </c>
      <c r="I589">
        <v>-3.11931643543728</v>
      </c>
      <c r="J589">
        <v>0.11507796860288499</v>
      </c>
      <c r="K589">
        <v>3.5261827309860301E-59</v>
      </c>
      <c r="L589" t="s">
        <v>1578</v>
      </c>
      <c r="M589" t="s">
        <v>21</v>
      </c>
      <c r="N589">
        <v>3389436</v>
      </c>
      <c r="O589">
        <v>3391031</v>
      </c>
      <c r="P589" t="s">
        <v>40</v>
      </c>
      <c r="Q589" t="s">
        <v>34</v>
      </c>
    </row>
    <row r="590" spans="1:17">
      <c r="A590" t="s">
        <v>1579</v>
      </c>
      <c r="B590" t="s">
        <v>34</v>
      </c>
      <c r="C590" t="s">
        <v>19</v>
      </c>
      <c r="D590">
        <v>2008.7719999999999</v>
      </c>
      <c r="E590">
        <v>2215.0909999999999</v>
      </c>
      <c r="F590">
        <v>5742.2669999999998</v>
      </c>
      <c r="G590">
        <v>4648.6099999999997</v>
      </c>
      <c r="H590">
        <v>3653.6849245499302</v>
      </c>
      <c r="I590">
        <v>1.29877099719265</v>
      </c>
      <c r="J590">
        <v>2.4601921456876599</v>
      </c>
      <c r="K590">
        <v>5.3791580324205698E-14</v>
      </c>
      <c r="L590" t="s">
        <v>1580</v>
      </c>
      <c r="M590" t="s">
        <v>27</v>
      </c>
      <c r="N590">
        <v>3400684</v>
      </c>
      <c r="O590">
        <v>3401949</v>
      </c>
      <c r="P590" t="s">
        <v>22</v>
      </c>
      <c r="Q590" t="s">
        <v>1581</v>
      </c>
    </row>
    <row r="591" spans="1:17">
      <c r="A591" t="s">
        <v>1582</v>
      </c>
      <c r="B591" t="s">
        <v>34</v>
      </c>
      <c r="C591" t="s">
        <v>19</v>
      </c>
      <c r="D591">
        <v>80.406000000000006</v>
      </c>
      <c r="E591">
        <v>114.18</v>
      </c>
      <c r="F591">
        <v>118.59699999999999</v>
      </c>
      <c r="G591">
        <v>378.64</v>
      </c>
      <c r="H591">
        <v>172.95601076544699</v>
      </c>
      <c r="I591">
        <v>1.3562887700477799</v>
      </c>
      <c r="J591">
        <v>2.5602572378634099</v>
      </c>
      <c r="K591">
        <v>3.1795260922743199E-3</v>
      </c>
      <c r="L591" t="s">
        <v>1583</v>
      </c>
      <c r="M591" t="s">
        <v>27</v>
      </c>
      <c r="N591">
        <v>3403812</v>
      </c>
      <c r="O591">
        <v>3404141</v>
      </c>
      <c r="P591" t="s">
        <v>22</v>
      </c>
      <c r="Q591" t="s">
        <v>34</v>
      </c>
    </row>
    <row r="592" spans="1:17">
      <c r="A592" t="s">
        <v>1584</v>
      </c>
      <c r="B592" t="s">
        <v>34</v>
      </c>
      <c r="C592" t="s">
        <v>19</v>
      </c>
      <c r="D592">
        <v>62.384</v>
      </c>
      <c r="E592">
        <v>89.822000000000003</v>
      </c>
      <c r="F592">
        <v>25.157</v>
      </c>
      <c r="G592">
        <v>32.585000000000001</v>
      </c>
      <c r="H592">
        <v>52.487003292213799</v>
      </c>
      <c r="I592">
        <v>-1.3948717354621201</v>
      </c>
      <c r="J592">
        <v>0.38027849592445501</v>
      </c>
      <c r="K592">
        <v>7.88504368749849E-3</v>
      </c>
      <c r="L592" t="s">
        <v>1585</v>
      </c>
      <c r="M592" t="s">
        <v>21</v>
      </c>
      <c r="N592">
        <v>3404539</v>
      </c>
      <c r="O592">
        <v>3404862</v>
      </c>
      <c r="P592" t="s">
        <v>22</v>
      </c>
      <c r="Q592" t="s">
        <v>34</v>
      </c>
    </row>
    <row r="593" spans="1:18">
      <c r="A593" t="s">
        <v>1586</v>
      </c>
      <c r="B593" t="s">
        <v>34</v>
      </c>
      <c r="C593" t="s">
        <v>19</v>
      </c>
      <c r="D593">
        <v>284.19499999999999</v>
      </c>
      <c r="E593">
        <v>272.50900000000001</v>
      </c>
      <c r="F593">
        <v>631.79999999999995</v>
      </c>
      <c r="G593">
        <v>525.92600000000004</v>
      </c>
      <c r="H593">
        <v>428.60756832830901</v>
      </c>
      <c r="I593">
        <v>1.05571937970024</v>
      </c>
      <c r="J593">
        <v>2.0787544900564501</v>
      </c>
      <c r="K593">
        <v>5.4592113684711298E-6</v>
      </c>
      <c r="L593" t="s">
        <v>1587</v>
      </c>
      <c r="M593" t="s">
        <v>27</v>
      </c>
      <c r="N593">
        <v>3420309</v>
      </c>
      <c r="O593">
        <v>3420785</v>
      </c>
      <c r="P593" t="s">
        <v>40</v>
      </c>
      <c r="Q593" t="s">
        <v>34</v>
      </c>
    </row>
    <row r="594" spans="1:18">
      <c r="A594" t="s">
        <v>1588</v>
      </c>
      <c r="B594" t="s">
        <v>34</v>
      </c>
      <c r="C594" t="s">
        <v>19</v>
      </c>
      <c r="D594">
        <v>117.837</v>
      </c>
      <c r="E594">
        <v>172.03100000000001</v>
      </c>
      <c r="F594">
        <v>496.67099999999999</v>
      </c>
      <c r="G594">
        <v>342.79700000000003</v>
      </c>
      <c r="H594">
        <v>282.33397796435997</v>
      </c>
      <c r="I594">
        <v>1.5362005657489901</v>
      </c>
      <c r="J594">
        <v>2.9002968415913202</v>
      </c>
      <c r="K594">
        <v>4.7631417934531201E-7</v>
      </c>
      <c r="L594" t="s">
        <v>1589</v>
      </c>
      <c r="M594" t="s">
        <v>27</v>
      </c>
      <c r="N594">
        <v>3420823</v>
      </c>
      <c r="O594">
        <v>3421299</v>
      </c>
      <c r="P594" t="s">
        <v>40</v>
      </c>
      <c r="Q594" t="s">
        <v>34</v>
      </c>
    </row>
    <row r="595" spans="1:18">
      <c r="A595" t="s">
        <v>1590</v>
      </c>
      <c r="B595" t="s">
        <v>1591</v>
      </c>
      <c r="C595" t="s">
        <v>19</v>
      </c>
      <c r="D595">
        <v>91.497</v>
      </c>
      <c r="E595">
        <v>123.31399999999999</v>
      </c>
      <c r="F595">
        <v>109.97199999999999</v>
      </c>
      <c r="G595">
        <v>123.172</v>
      </c>
      <c r="H595">
        <v>111.988862531593</v>
      </c>
      <c r="I595">
        <v>0.120483208238988</v>
      </c>
      <c r="J595">
        <v>1.0870989084084901</v>
      </c>
      <c r="K595">
        <v>0.74448163040947601</v>
      </c>
      <c r="L595" t="s">
        <v>1592</v>
      </c>
      <c r="M595" t="s">
        <v>65</v>
      </c>
      <c r="N595">
        <v>3421696</v>
      </c>
      <c r="O595">
        <v>3423066</v>
      </c>
      <c r="P595" t="s">
        <v>40</v>
      </c>
      <c r="Q595" t="s">
        <v>1593</v>
      </c>
      <c r="R595" t="s">
        <v>1594</v>
      </c>
    </row>
    <row r="596" spans="1:18">
      <c r="A596" t="s">
        <v>1595</v>
      </c>
      <c r="B596" t="s">
        <v>1596</v>
      </c>
      <c r="C596" t="s">
        <v>19</v>
      </c>
      <c r="D596">
        <v>121.996</v>
      </c>
      <c r="E596">
        <v>102.001</v>
      </c>
      <c r="F596">
        <v>94.159000000000006</v>
      </c>
      <c r="G596">
        <v>108.18300000000001</v>
      </c>
      <c r="H596">
        <v>106.584655490586</v>
      </c>
      <c r="I596">
        <v>-0.14728243090255999</v>
      </c>
      <c r="J596">
        <v>0.90294972582619104</v>
      </c>
      <c r="K596">
        <v>0.69118865461016599</v>
      </c>
      <c r="L596" t="s">
        <v>1338</v>
      </c>
      <c r="M596" t="s">
        <v>65</v>
      </c>
      <c r="N596">
        <v>3423068</v>
      </c>
      <c r="O596">
        <v>3424591</v>
      </c>
      <c r="P596" t="s">
        <v>40</v>
      </c>
      <c r="Q596" t="s">
        <v>1597</v>
      </c>
      <c r="R596" t="s">
        <v>1594</v>
      </c>
    </row>
    <row r="597" spans="1:18">
      <c r="A597" t="s">
        <v>1598</v>
      </c>
      <c r="B597" t="s">
        <v>1599</v>
      </c>
      <c r="C597" t="s">
        <v>19</v>
      </c>
      <c r="D597">
        <v>73.474999999999994</v>
      </c>
      <c r="E597">
        <v>63.941000000000003</v>
      </c>
      <c r="F597">
        <v>67.564999999999998</v>
      </c>
      <c r="G597">
        <v>72.991</v>
      </c>
      <c r="H597">
        <v>69.492744569434294</v>
      </c>
      <c r="I597">
        <v>3.1905515211202301E-2</v>
      </c>
      <c r="J597">
        <v>1.02236157205131</v>
      </c>
      <c r="K597">
        <v>0.942314437512076</v>
      </c>
      <c r="L597" t="s">
        <v>655</v>
      </c>
      <c r="M597" t="s">
        <v>65</v>
      </c>
      <c r="N597">
        <v>3424588</v>
      </c>
      <c r="O597">
        <v>3425577</v>
      </c>
      <c r="P597" t="s">
        <v>40</v>
      </c>
      <c r="Q597" t="s">
        <v>1600</v>
      </c>
      <c r="R597" t="s">
        <v>1594</v>
      </c>
    </row>
    <row r="598" spans="1:18">
      <c r="A598" t="s">
        <v>1601</v>
      </c>
      <c r="B598" t="s">
        <v>1602</v>
      </c>
      <c r="C598" t="s">
        <v>19</v>
      </c>
      <c r="D598">
        <v>62.384</v>
      </c>
      <c r="E598">
        <v>63.941000000000003</v>
      </c>
      <c r="F598">
        <v>34.500999999999998</v>
      </c>
      <c r="G598">
        <v>21.506</v>
      </c>
      <c r="H598">
        <v>45.583069606271998</v>
      </c>
      <c r="I598">
        <v>-1.1760475101544601</v>
      </c>
      <c r="J598">
        <v>0.44256230779604899</v>
      </c>
      <c r="K598">
        <v>3.4491368088964101E-2</v>
      </c>
      <c r="L598" t="s">
        <v>1165</v>
      </c>
      <c r="M598" t="s">
        <v>21</v>
      </c>
      <c r="N598">
        <v>3425555</v>
      </c>
      <c r="O598">
        <v>3426922</v>
      </c>
      <c r="P598" t="s">
        <v>40</v>
      </c>
      <c r="Q598" t="s">
        <v>1603</v>
      </c>
      <c r="R598" t="s">
        <v>1594</v>
      </c>
    </row>
    <row r="599" spans="1:18">
      <c r="A599" t="s">
        <v>1604</v>
      </c>
      <c r="B599" t="s">
        <v>1605</v>
      </c>
      <c r="C599" t="s">
        <v>19</v>
      </c>
      <c r="D599">
        <v>36.043999999999997</v>
      </c>
      <c r="E599">
        <v>22.835999999999999</v>
      </c>
      <c r="F599">
        <v>25.157</v>
      </c>
      <c r="G599">
        <v>13.034000000000001</v>
      </c>
      <c r="H599">
        <v>24.2678262027068</v>
      </c>
      <c r="I599">
        <v>-0.63023764789492998</v>
      </c>
      <c r="J599">
        <v>0.64606998269548899</v>
      </c>
      <c r="K599">
        <v>0.40377993100924298</v>
      </c>
      <c r="L599" t="s">
        <v>151</v>
      </c>
      <c r="M599" t="s">
        <v>65</v>
      </c>
      <c r="N599">
        <v>3426928</v>
      </c>
      <c r="O599">
        <v>3427446</v>
      </c>
      <c r="P599" t="s">
        <v>40</v>
      </c>
      <c r="Q599" t="s">
        <v>1606</v>
      </c>
      <c r="R599" t="s">
        <v>1594</v>
      </c>
    </row>
    <row r="600" spans="1:18">
      <c r="A600" t="s">
        <v>1607</v>
      </c>
      <c r="B600" t="s">
        <v>1608</v>
      </c>
      <c r="C600" t="s">
        <v>19</v>
      </c>
      <c r="D600">
        <v>151.108</v>
      </c>
      <c r="E600">
        <v>118.747</v>
      </c>
      <c r="F600">
        <v>95.596999999999994</v>
      </c>
      <c r="G600">
        <v>86.025000000000006</v>
      </c>
      <c r="H600">
        <v>112.869307054647</v>
      </c>
      <c r="I600">
        <v>-0.57303720999730001</v>
      </c>
      <c r="J600">
        <v>0.67220015946304401</v>
      </c>
      <c r="K600">
        <v>0.115835633038432</v>
      </c>
      <c r="L600" t="s">
        <v>1609</v>
      </c>
      <c r="M600" t="s">
        <v>65</v>
      </c>
      <c r="N600">
        <v>3427486</v>
      </c>
      <c r="O600">
        <v>3431067</v>
      </c>
      <c r="P600" t="s">
        <v>40</v>
      </c>
      <c r="Q600" t="s">
        <v>1610</v>
      </c>
      <c r="R600" t="s">
        <v>1594</v>
      </c>
    </row>
    <row r="601" spans="1:18">
      <c r="A601" t="s">
        <v>1611</v>
      </c>
      <c r="B601" t="s">
        <v>1612</v>
      </c>
      <c r="C601" t="s">
        <v>19</v>
      </c>
      <c r="D601">
        <v>262.01400000000001</v>
      </c>
      <c r="E601">
        <v>272.50900000000001</v>
      </c>
      <c r="F601">
        <v>161.005</v>
      </c>
      <c r="G601">
        <v>151.19499999999999</v>
      </c>
      <c r="H601">
        <v>211.68087898347301</v>
      </c>
      <c r="I601">
        <v>-0.77585460362161096</v>
      </c>
      <c r="J601">
        <v>0.58404255478577705</v>
      </c>
      <c r="K601">
        <v>5.3247300628277002E-3</v>
      </c>
      <c r="L601" t="s">
        <v>1613</v>
      </c>
      <c r="M601" t="s">
        <v>65</v>
      </c>
      <c r="N601">
        <v>3431045</v>
      </c>
      <c r="O601">
        <v>3433891</v>
      </c>
      <c r="P601" t="s">
        <v>40</v>
      </c>
      <c r="Q601" t="s">
        <v>34</v>
      </c>
      <c r="R601" t="s">
        <v>1594</v>
      </c>
    </row>
    <row r="602" spans="1:18">
      <c r="A602" t="s">
        <v>1614</v>
      </c>
      <c r="B602" t="s">
        <v>34</v>
      </c>
      <c r="C602" t="s">
        <v>19</v>
      </c>
      <c r="D602">
        <v>350.738</v>
      </c>
      <c r="E602">
        <v>325.79300000000001</v>
      </c>
      <c r="F602">
        <v>169.63</v>
      </c>
      <c r="G602">
        <v>164.881</v>
      </c>
      <c r="H602">
        <v>252.76069027834299</v>
      </c>
      <c r="I602">
        <v>-1.0165531644877901</v>
      </c>
      <c r="J602">
        <v>0.49429589674139501</v>
      </c>
      <c r="K602">
        <v>1.06692250548642E-4</v>
      </c>
      <c r="L602" t="s">
        <v>1615</v>
      </c>
      <c r="M602" t="s">
        <v>21</v>
      </c>
      <c r="N602">
        <v>3445236</v>
      </c>
      <c r="O602">
        <v>3446258</v>
      </c>
      <c r="P602" t="s">
        <v>22</v>
      </c>
      <c r="Q602" t="s">
        <v>34</v>
      </c>
    </row>
    <row r="603" spans="1:18">
      <c r="A603" t="s">
        <v>1616</v>
      </c>
      <c r="B603" t="s">
        <v>34</v>
      </c>
      <c r="C603" t="s">
        <v>19</v>
      </c>
      <c r="D603">
        <v>544.822</v>
      </c>
      <c r="E603">
        <v>353.197</v>
      </c>
      <c r="F603">
        <v>233.601</v>
      </c>
      <c r="G603">
        <v>212.45599999999999</v>
      </c>
      <c r="H603">
        <v>336.01882266553002</v>
      </c>
      <c r="I603">
        <v>-1.01112774049284</v>
      </c>
      <c r="J603">
        <v>0.496158254076285</v>
      </c>
      <c r="K603">
        <v>2.11705952849103E-4</v>
      </c>
      <c r="L603" t="s">
        <v>1617</v>
      </c>
      <c r="M603" t="s">
        <v>21</v>
      </c>
      <c r="N603">
        <v>3446255</v>
      </c>
      <c r="O603">
        <v>3448015</v>
      </c>
      <c r="P603" t="s">
        <v>22</v>
      </c>
      <c r="Q603" t="s">
        <v>34</v>
      </c>
    </row>
    <row r="604" spans="1:18">
      <c r="A604" t="s">
        <v>1618</v>
      </c>
      <c r="B604" t="s">
        <v>34</v>
      </c>
      <c r="C604" t="s">
        <v>19</v>
      </c>
      <c r="D604">
        <v>4520.7759999999998</v>
      </c>
      <c r="E604">
        <v>5393.86</v>
      </c>
      <c r="F604">
        <v>1970.153</v>
      </c>
      <c r="G604">
        <v>2028.7570000000001</v>
      </c>
      <c r="H604">
        <v>3478.38661865623</v>
      </c>
      <c r="I604">
        <v>-1.30978737941071</v>
      </c>
      <c r="J604">
        <v>0.40338032435863502</v>
      </c>
      <c r="K604">
        <v>2.1527335048340899E-15</v>
      </c>
      <c r="L604" t="s">
        <v>1619</v>
      </c>
      <c r="M604" t="s">
        <v>21</v>
      </c>
      <c r="N604">
        <v>3452872</v>
      </c>
      <c r="O604">
        <v>3455253</v>
      </c>
      <c r="P604" t="s">
        <v>40</v>
      </c>
      <c r="Q604" t="s">
        <v>34</v>
      </c>
    </row>
    <row r="605" spans="1:18">
      <c r="A605" t="s">
        <v>1620</v>
      </c>
      <c r="B605" t="s">
        <v>34</v>
      </c>
      <c r="C605" t="s">
        <v>19</v>
      </c>
      <c r="D605">
        <v>786.04100000000005</v>
      </c>
      <c r="E605">
        <v>686.60199999999998</v>
      </c>
      <c r="F605">
        <v>321.291</v>
      </c>
      <c r="G605">
        <v>383.85399999999998</v>
      </c>
      <c r="H605">
        <v>544.44704209295901</v>
      </c>
      <c r="I605">
        <v>-1.06227378949674</v>
      </c>
      <c r="J605">
        <v>0.47887672097876599</v>
      </c>
      <c r="K605">
        <v>1.08490672644841E-6</v>
      </c>
      <c r="L605" t="s">
        <v>1621</v>
      </c>
      <c r="M605" t="s">
        <v>21</v>
      </c>
      <c r="N605">
        <v>3456543</v>
      </c>
      <c r="O605">
        <v>3457910</v>
      </c>
      <c r="P605" t="s">
        <v>40</v>
      </c>
      <c r="Q605" t="s">
        <v>34</v>
      </c>
    </row>
    <row r="606" spans="1:18">
      <c r="A606" t="s">
        <v>1622</v>
      </c>
      <c r="B606" t="s">
        <v>34</v>
      </c>
      <c r="C606" t="s">
        <v>19</v>
      </c>
      <c r="D606">
        <v>600.27499999999998</v>
      </c>
      <c r="E606">
        <v>669.85599999999999</v>
      </c>
      <c r="F606">
        <v>289.66500000000002</v>
      </c>
      <c r="G606">
        <v>233.96199999999999</v>
      </c>
      <c r="H606">
        <v>448.43935342693999</v>
      </c>
      <c r="I606">
        <v>-1.2788033880473599</v>
      </c>
      <c r="J606">
        <v>0.41213720512853902</v>
      </c>
      <c r="K606">
        <v>3.2243056132152999E-8</v>
      </c>
      <c r="L606" t="s">
        <v>1623</v>
      </c>
      <c r="M606" t="s">
        <v>21</v>
      </c>
      <c r="N606">
        <v>3468988</v>
      </c>
      <c r="O606">
        <v>3470427</v>
      </c>
      <c r="P606" t="s">
        <v>40</v>
      </c>
      <c r="Q606" t="s">
        <v>34</v>
      </c>
    </row>
    <row r="607" spans="1:18">
      <c r="A607" t="s">
        <v>1624</v>
      </c>
      <c r="B607" t="s">
        <v>34</v>
      </c>
      <c r="C607" t="s">
        <v>349</v>
      </c>
      <c r="D607">
        <v>593.34299999999996</v>
      </c>
      <c r="E607">
        <v>598.303</v>
      </c>
      <c r="F607">
        <v>313.38400000000001</v>
      </c>
      <c r="G607">
        <v>256.12</v>
      </c>
      <c r="H607">
        <v>440.28762473473603</v>
      </c>
      <c r="I607">
        <v>-1.0658459972716201</v>
      </c>
      <c r="J607">
        <v>0.47769245749483402</v>
      </c>
      <c r="K607">
        <v>2.8569990228782499E-6</v>
      </c>
      <c r="L607" t="s">
        <v>1625</v>
      </c>
      <c r="M607" t="s">
        <v>21</v>
      </c>
      <c r="Q607" t="s">
        <v>1626</v>
      </c>
    </row>
    <row r="608" spans="1:18">
      <c r="A608" t="s">
        <v>1627</v>
      </c>
      <c r="B608" t="s">
        <v>1628</v>
      </c>
      <c r="C608" t="s">
        <v>19</v>
      </c>
      <c r="D608">
        <v>583.63900000000001</v>
      </c>
      <c r="E608">
        <v>551.10900000000004</v>
      </c>
      <c r="F608">
        <v>235.75700000000001</v>
      </c>
      <c r="G608">
        <v>226.79300000000001</v>
      </c>
      <c r="H608">
        <v>399.324463062218</v>
      </c>
      <c r="I608">
        <v>-1.29506044104499</v>
      </c>
      <c r="J608">
        <v>0.40751909301876599</v>
      </c>
      <c r="K608">
        <v>1.18182548933448E-8</v>
      </c>
      <c r="L608" t="s">
        <v>1629</v>
      </c>
      <c r="M608" t="s">
        <v>21</v>
      </c>
      <c r="N608">
        <v>3475956</v>
      </c>
      <c r="O608">
        <v>3476480</v>
      </c>
      <c r="P608" t="s">
        <v>40</v>
      </c>
      <c r="Q608" t="s">
        <v>1630</v>
      </c>
      <c r="R608" t="s">
        <v>1631</v>
      </c>
    </row>
    <row r="609" spans="1:18">
      <c r="A609" t="s">
        <v>1632</v>
      </c>
      <c r="B609" t="s">
        <v>1633</v>
      </c>
      <c r="C609" t="s">
        <v>19</v>
      </c>
      <c r="D609">
        <v>1257.3879999999999</v>
      </c>
      <c r="E609">
        <v>949.97699999999998</v>
      </c>
      <c r="F609">
        <v>543.39099999999996</v>
      </c>
      <c r="G609">
        <v>546.78</v>
      </c>
      <c r="H609">
        <v>824.38431482446003</v>
      </c>
      <c r="I609">
        <v>-1.01836835709605</v>
      </c>
      <c r="J609">
        <v>0.49367436688501298</v>
      </c>
      <c r="K609">
        <v>8.3261415900519198E-7</v>
      </c>
      <c r="L609" t="s">
        <v>1634</v>
      </c>
      <c r="M609" t="s">
        <v>21</v>
      </c>
      <c r="N609">
        <v>3476482</v>
      </c>
      <c r="O609">
        <v>3477630</v>
      </c>
      <c r="P609" t="s">
        <v>40</v>
      </c>
      <c r="Q609" t="s">
        <v>1635</v>
      </c>
      <c r="R609" t="s">
        <v>1631</v>
      </c>
    </row>
    <row r="610" spans="1:18">
      <c r="A610" t="s">
        <v>1636</v>
      </c>
      <c r="B610" t="s">
        <v>1637</v>
      </c>
      <c r="C610" t="s">
        <v>19</v>
      </c>
      <c r="D610">
        <v>542.04899999999998</v>
      </c>
      <c r="E610">
        <v>482.601</v>
      </c>
      <c r="F610">
        <v>225.69399999999999</v>
      </c>
      <c r="G610">
        <v>228.74799999999999</v>
      </c>
      <c r="H610">
        <v>369.77318063240301</v>
      </c>
      <c r="I610">
        <v>-1.1733375459139801</v>
      </c>
      <c r="J610">
        <v>0.44339439989537099</v>
      </c>
      <c r="K610">
        <v>5.1771354422550604E-7</v>
      </c>
      <c r="L610" t="s">
        <v>1638</v>
      </c>
      <c r="M610" t="s">
        <v>21</v>
      </c>
      <c r="N610">
        <v>3477627</v>
      </c>
      <c r="O610">
        <v>3478628</v>
      </c>
      <c r="P610" t="s">
        <v>40</v>
      </c>
      <c r="Q610" t="s">
        <v>1639</v>
      </c>
      <c r="R610" t="s">
        <v>1631</v>
      </c>
    </row>
    <row r="611" spans="1:18">
      <c r="A611" t="s">
        <v>1640</v>
      </c>
      <c r="B611" t="s">
        <v>1641</v>
      </c>
      <c r="C611" t="s">
        <v>19</v>
      </c>
      <c r="D611">
        <v>585.02499999999998</v>
      </c>
      <c r="E611">
        <v>548.06399999999996</v>
      </c>
      <c r="F611">
        <v>267.38299999999998</v>
      </c>
      <c r="G611">
        <v>352.572</v>
      </c>
      <c r="H611">
        <v>438.26108466553097</v>
      </c>
      <c r="I611">
        <v>-0.869420722562805</v>
      </c>
      <c r="J611">
        <v>0.54736658762016899</v>
      </c>
      <c r="K611">
        <v>2.2554814419834099E-4</v>
      </c>
      <c r="L611" t="s">
        <v>1642</v>
      </c>
      <c r="M611" t="s">
        <v>65</v>
      </c>
      <c r="N611">
        <v>3478625</v>
      </c>
      <c r="O611">
        <v>3479338</v>
      </c>
      <c r="P611" t="s">
        <v>40</v>
      </c>
      <c r="Q611" t="s">
        <v>1643</v>
      </c>
      <c r="R611" t="s">
        <v>1631</v>
      </c>
    </row>
    <row r="612" spans="1:18">
      <c r="A612" t="s">
        <v>1644</v>
      </c>
      <c r="B612" t="s">
        <v>1645</v>
      </c>
      <c r="C612" t="s">
        <v>19</v>
      </c>
      <c r="D612">
        <v>231.51499999999999</v>
      </c>
      <c r="E612">
        <v>248.15100000000001</v>
      </c>
      <c r="F612">
        <v>122.191</v>
      </c>
      <c r="G612">
        <v>124.476</v>
      </c>
      <c r="H612">
        <v>181.58315322810799</v>
      </c>
      <c r="I612">
        <v>-0.95903901706167105</v>
      </c>
      <c r="J612">
        <v>0.51439944204885701</v>
      </c>
      <c r="K612">
        <v>1.1864543540660399E-3</v>
      </c>
      <c r="L612" t="s">
        <v>1646</v>
      </c>
      <c r="M612" t="s">
        <v>65</v>
      </c>
      <c r="N612">
        <v>3479335</v>
      </c>
      <c r="O612">
        <v>3479724</v>
      </c>
      <c r="P612" t="s">
        <v>40</v>
      </c>
      <c r="Q612" t="s">
        <v>1647</v>
      </c>
      <c r="R612" t="s">
        <v>1631</v>
      </c>
    </row>
    <row r="613" spans="1:18">
      <c r="A613" t="s">
        <v>1648</v>
      </c>
      <c r="B613" t="s">
        <v>1649</v>
      </c>
      <c r="C613" t="s">
        <v>19</v>
      </c>
      <c r="D613">
        <v>546.20799999999997</v>
      </c>
      <c r="E613">
        <v>723.14</v>
      </c>
      <c r="F613">
        <v>293.25900000000001</v>
      </c>
      <c r="G613">
        <v>348.01</v>
      </c>
      <c r="H613">
        <v>477.65431406353298</v>
      </c>
      <c r="I613">
        <v>-0.983787796863832</v>
      </c>
      <c r="J613">
        <v>0.505650410066395</v>
      </c>
      <c r="K613">
        <v>3.2181759386309398E-5</v>
      </c>
      <c r="L613" t="s">
        <v>1650</v>
      </c>
      <c r="M613" t="s">
        <v>65</v>
      </c>
      <c r="N613">
        <v>3479721</v>
      </c>
      <c r="O613">
        <v>3480239</v>
      </c>
      <c r="P613" t="s">
        <v>40</v>
      </c>
      <c r="Q613" t="s">
        <v>1651</v>
      </c>
      <c r="R613" t="s">
        <v>1631</v>
      </c>
    </row>
    <row r="614" spans="1:18">
      <c r="A614" t="s">
        <v>1652</v>
      </c>
      <c r="B614" t="s">
        <v>1653</v>
      </c>
      <c r="C614" t="s">
        <v>19</v>
      </c>
      <c r="D614">
        <v>1210.2539999999999</v>
      </c>
      <c r="E614">
        <v>1635.057</v>
      </c>
      <c r="F614">
        <v>916.43399999999997</v>
      </c>
      <c r="G614">
        <v>1060.3240000000001</v>
      </c>
      <c r="H614">
        <v>1205.5170074995499</v>
      </c>
      <c r="I614">
        <v>-0.52473946744600697</v>
      </c>
      <c r="J614">
        <v>0.69508462211620003</v>
      </c>
      <c r="K614">
        <v>9.2554431721420093E-3</v>
      </c>
      <c r="L614" t="s">
        <v>1654</v>
      </c>
      <c r="M614" t="s">
        <v>65</v>
      </c>
      <c r="N614">
        <v>3480246</v>
      </c>
      <c r="O614">
        <v>3480692</v>
      </c>
      <c r="P614" t="s">
        <v>40</v>
      </c>
      <c r="Q614" t="s">
        <v>1655</v>
      </c>
      <c r="R614" t="s">
        <v>1631</v>
      </c>
    </row>
    <row r="615" spans="1:18">
      <c r="A615" t="s">
        <v>1656</v>
      </c>
      <c r="B615" t="s">
        <v>1657</v>
      </c>
      <c r="C615" t="s">
        <v>19</v>
      </c>
      <c r="D615">
        <v>841.49400000000003</v>
      </c>
      <c r="E615">
        <v>742.93100000000004</v>
      </c>
      <c r="F615">
        <v>411.85599999999999</v>
      </c>
      <c r="G615">
        <v>415.78800000000001</v>
      </c>
      <c r="H615">
        <v>603.01708560015004</v>
      </c>
      <c r="I615">
        <v>-0.93723748209384405</v>
      </c>
      <c r="J615">
        <v>0.52223190973888201</v>
      </c>
      <c r="K615">
        <v>4.2550541267126901E-6</v>
      </c>
      <c r="L615" t="s">
        <v>1658</v>
      </c>
      <c r="M615" t="s">
        <v>65</v>
      </c>
      <c r="N615">
        <v>3480697</v>
      </c>
      <c r="O615">
        <v>3481914</v>
      </c>
      <c r="P615" t="s">
        <v>40</v>
      </c>
      <c r="Q615" t="s">
        <v>1659</v>
      </c>
      <c r="R615" t="s">
        <v>1631</v>
      </c>
    </row>
    <row r="616" spans="1:18">
      <c r="A616" t="s">
        <v>1660</v>
      </c>
      <c r="B616" t="s">
        <v>1661</v>
      </c>
      <c r="C616" t="s">
        <v>19</v>
      </c>
      <c r="D616">
        <v>1811.915</v>
      </c>
      <c r="E616">
        <v>1709.654</v>
      </c>
      <c r="F616">
        <v>1431.075</v>
      </c>
      <c r="G616">
        <v>1321.6569999999999</v>
      </c>
      <c r="H616">
        <v>1568.57520315181</v>
      </c>
      <c r="I616">
        <v>-0.35557779429667802</v>
      </c>
      <c r="J616">
        <v>0.78155656977926502</v>
      </c>
      <c r="K616">
        <v>3.3935421952995197E-2</v>
      </c>
      <c r="L616" t="s">
        <v>1662</v>
      </c>
      <c r="M616" t="s">
        <v>65</v>
      </c>
      <c r="N616">
        <v>3481914</v>
      </c>
      <c r="O616">
        <v>3483422</v>
      </c>
      <c r="P616" t="s">
        <v>40</v>
      </c>
      <c r="Q616" t="s">
        <v>1663</v>
      </c>
      <c r="R616" t="s">
        <v>1631</v>
      </c>
    </row>
    <row r="617" spans="1:18">
      <c r="A617" t="s">
        <v>1664</v>
      </c>
      <c r="B617" t="s">
        <v>34</v>
      </c>
      <c r="C617" t="s">
        <v>19</v>
      </c>
      <c r="D617">
        <v>239.833</v>
      </c>
      <c r="E617">
        <v>269.46499999999997</v>
      </c>
      <c r="F617">
        <v>606.64300000000003</v>
      </c>
      <c r="G617">
        <v>491.38499999999999</v>
      </c>
      <c r="H617">
        <v>401.83150187298401</v>
      </c>
      <c r="I617">
        <v>1.1087232010766199</v>
      </c>
      <c r="J617">
        <v>2.1565470634129502</v>
      </c>
      <c r="K617">
        <v>4.3773045640471302E-6</v>
      </c>
      <c r="L617" t="s">
        <v>1665</v>
      </c>
      <c r="M617" t="s">
        <v>27</v>
      </c>
      <c r="N617">
        <v>3501809</v>
      </c>
      <c r="O617">
        <v>3502570</v>
      </c>
      <c r="P617" t="s">
        <v>40</v>
      </c>
      <c r="Q617" t="s">
        <v>34</v>
      </c>
    </row>
    <row r="618" spans="1:18">
      <c r="A618" t="s">
        <v>1666</v>
      </c>
      <c r="B618" t="s">
        <v>1667</v>
      </c>
      <c r="C618" t="s">
        <v>19</v>
      </c>
      <c r="D618">
        <v>1943.615</v>
      </c>
      <c r="E618">
        <v>2501.3020000000001</v>
      </c>
      <c r="F618">
        <v>5173</v>
      </c>
      <c r="G618">
        <v>5007.0469999999996</v>
      </c>
      <c r="H618">
        <v>3656.24107469817</v>
      </c>
      <c r="I618">
        <v>1.1958880772332601</v>
      </c>
      <c r="J618">
        <v>2.29085806670169</v>
      </c>
      <c r="K618">
        <v>6.6684465081823401E-12</v>
      </c>
      <c r="L618" t="s">
        <v>1668</v>
      </c>
      <c r="M618" t="s">
        <v>27</v>
      </c>
      <c r="N618">
        <v>3502642</v>
      </c>
      <c r="O618">
        <v>3503280</v>
      </c>
      <c r="P618" t="s">
        <v>40</v>
      </c>
      <c r="Q618" t="s">
        <v>1669</v>
      </c>
    </row>
    <row r="619" spans="1:18">
      <c r="A619" t="s">
        <v>1670</v>
      </c>
      <c r="B619" t="s">
        <v>1671</v>
      </c>
      <c r="C619" t="s">
        <v>19</v>
      </c>
      <c r="D619">
        <v>2792.04</v>
      </c>
      <c r="E619">
        <v>2936.7080000000001</v>
      </c>
      <c r="F619">
        <v>8820.7669999999998</v>
      </c>
      <c r="G619">
        <v>7216.9780000000001</v>
      </c>
      <c r="H619">
        <v>5441.6232592276401</v>
      </c>
      <c r="I619">
        <v>1.48519816756208</v>
      </c>
      <c r="J619">
        <v>2.7995562498313902</v>
      </c>
      <c r="K619">
        <v>4.7342878083285299E-19</v>
      </c>
      <c r="L619" t="s">
        <v>1672</v>
      </c>
      <c r="M619" t="s">
        <v>27</v>
      </c>
      <c r="N619">
        <v>3503292</v>
      </c>
      <c r="O619">
        <v>3504716</v>
      </c>
      <c r="P619" t="s">
        <v>40</v>
      </c>
      <c r="Q619" t="s">
        <v>1673</v>
      </c>
    </row>
    <row r="620" spans="1:18">
      <c r="A620" t="s">
        <v>1674</v>
      </c>
      <c r="B620" t="s">
        <v>1675</v>
      </c>
      <c r="C620" t="s">
        <v>19</v>
      </c>
      <c r="D620">
        <v>2757.3820000000001</v>
      </c>
      <c r="E620">
        <v>2849.931</v>
      </c>
      <c r="F620">
        <v>197.66200000000001</v>
      </c>
      <c r="G620">
        <v>329.76299999999998</v>
      </c>
      <c r="H620">
        <v>1533.6845818982799</v>
      </c>
      <c r="I620">
        <v>-3.4084123045394001</v>
      </c>
      <c r="J620">
        <v>9.4181512080459606E-2</v>
      </c>
      <c r="K620">
        <v>4.6892851318507602E-45</v>
      </c>
      <c r="L620" t="s">
        <v>1676</v>
      </c>
      <c r="M620" t="s">
        <v>21</v>
      </c>
      <c r="N620">
        <v>3508717</v>
      </c>
      <c r="O620">
        <v>3509166</v>
      </c>
      <c r="P620" t="s">
        <v>40</v>
      </c>
      <c r="Q620" t="s">
        <v>1677</v>
      </c>
    </row>
    <row r="621" spans="1:18">
      <c r="A621" t="s">
        <v>1678</v>
      </c>
      <c r="B621" t="s">
        <v>34</v>
      </c>
      <c r="C621" t="s">
        <v>349</v>
      </c>
      <c r="D621">
        <v>24.954000000000001</v>
      </c>
      <c r="E621">
        <v>30.448</v>
      </c>
      <c r="F621">
        <v>7.1879999999999997</v>
      </c>
      <c r="G621">
        <v>8.4719999999999995</v>
      </c>
      <c r="H621">
        <v>17.765387002990099</v>
      </c>
      <c r="I621">
        <v>-1.82040413362623</v>
      </c>
      <c r="J621">
        <v>0.283141645419971</v>
      </c>
      <c r="K621">
        <v>3.4758506158509998E-2</v>
      </c>
      <c r="L621" t="s">
        <v>151</v>
      </c>
      <c r="M621" t="s">
        <v>151</v>
      </c>
      <c r="Q621" t="s">
        <v>1526</v>
      </c>
    </row>
    <row r="622" spans="1:18">
      <c r="A622" t="s">
        <v>1679</v>
      </c>
      <c r="B622" t="s">
        <v>34</v>
      </c>
      <c r="C622" t="s">
        <v>349</v>
      </c>
      <c r="D622">
        <v>230.12799999999999</v>
      </c>
      <c r="E622">
        <v>170.50899999999999</v>
      </c>
      <c r="F622">
        <v>62.533000000000001</v>
      </c>
      <c r="G622">
        <v>44.316000000000003</v>
      </c>
      <c r="H622">
        <v>126.871550241083</v>
      </c>
      <c r="I622">
        <v>-1.9101366801236599</v>
      </c>
      <c r="J622">
        <v>0.26606733734808202</v>
      </c>
      <c r="K622">
        <v>4.11394490486761E-7</v>
      </c>
      <c r="L622" t="s">
        <v>1680</v>
      </c>
      <c r="M622" t="s">
        <v>21</v>
      </c>
      <c r="Q622" t="s">
        <v>352</v>
      </c>
    </row>
    <row r="623" spans="1:18">
      <c r="A623" t="s">
        <v>1681</v>
      </c>
      <c r="B623" t="s">
        <v>34</v>
      </c>
      <c r="C623" t="s">
        <v>349</v>
      </c>
      <c r="D623">
        <v>461.64299999999997</v>
      </c>
      <c r="E623">
        <v>456.72</v>
      </c>
      <c r="F623">
        <v>175.38</v>
      </c>
      <c r="G623">
        <v>162.92599999999999</v>
      </c>
      <c r="H623">
        <v>314.16735486682398</v>
      </c>
      <c r="I623">
        <v>-1.4411394082962401</v>
      </c>
      <c r="J623">
        <v>0.36827633302046098</v>
      </c>
      <c r="K623">
        <v>4.7962197967761398E-9</v>
      </c>
      <c r="L623" t="s">
        <v>1682</v>
      </c>
      <c r="M623" t="s">
        <v>21</v>
      </c>
      <c r="Q623" t="s">
        <v>1526</v>
      </c>
    </row>
    <row r="624" spans="1:18">
      <c r="A624" t="s">
        <v>1683</v>
      </c>
      <c r="B624" t="s">
        <v>34</v>
      </c>
      <c r="C624" t="s">
        <v>349</v>
      </c>
      <c r="D624">
        <v>611.36500000000001</v>
      </c>
      <c r="E624">
        <v>541.97400000000005</v>
      </c>
      <c r="F624">
        <v>266.66399999999999</v>
      </c>
      <c r="G624">
        <v>228.09700000000001</v>
      </c>
      <c r="H624">
        <v>412.02509178228098</v>
      </c>
      <c r="I624">
        <v>-1.22201592648794</v>
      </c>
      <c r="J624">
        <v>0.42868328588460702</v>
      </c>
      <c r="K624">
        <v>1.4207178429893099E-7</v>
      </c>
      <c r="L624" t="s">
        <v>1684</v>
      </c>
      <c r="M624" t="s">
        <v>21</v>
      </c>
      <c r="Q624" t="s">
        <v>352</v>
      </c>
    </row>
    <row r="625" spans="1:17">
      <c r="A625" t="s">
        <v>1685</v>
      </c>
      <c r="B625" t="s">
        <v>34</v>
      </c>
      <c r="C625" t="s">
        <v>19</v>
      </c>
      <c r="D625">
        <v>169.131</v>
      </c>
      <c r="E625">
        <v>252.71799999999999</v>
      </c>
      <c r="F625">
        <v>580.04899999999998</v>
      </c>
      <c r="G625">
        <v>509.63299999999998</v>
      </c>
      <c r="H625">
        <v>377.88267194772902</v>
      </c>
      <c r="I625">
        <v>1.37151738316223</v>
      </c>
      <c r="J625">
        <v>2.5874256069160499</v>
      </c>
      <c r="K625">
        <v>2.0231860761311101E-7</v>
      </c>
      <c r="L625" t="s">
        <v>1686</v>
      </c>
      <c r="M625" t="s">
        <v>27</v>
      </c>
      <c r="N625">
        <v>3524161</v>
      </c>
      <c r="O625">
        <v>3524490</v>
      </c>
      <c r="P625" t="s">
        <v>40</v>
      </c>
      <c r="Q625" t="s">
        <v>34</v>
      </c>
    </row>
    <row r="626" spans="1:17">
      <c r="A626" t="s">
        <v>1687</v>
      </c>
      <c r="B626" t="s">
        <v>1688</v>
      </c>
      <c r="C626" t="s">
        <v>19</v>
      </c>
      <c r="D626">
        <v>5294.34</v>
      </c>
      <c r="E626">
        <v>5944.9690000000001</v>
      </c>
      <c r="F626">
        <v>3129.5320000000002</v>
      </c>
      <c r="G626">
        <v>2171.48</v>
      </c>
      <c r="H626">
        <v>4135.0803398993903</v>
      </c>
      <c r="I626">
        <v>-1.0843427362043101</v>
      </c>
      <c r="J626">
        <v>0.47160707403336399</v>
      </c>
      <c r="K626">
        <v>2.2564011641079099E-8</v>
      </c>
      <c r="L626" t="s">
        <v>1689</v>
      </c>
      <c r="M626" t="s">
        <v>21</v>
      </c>
      <c r="N626">
        <v>3533948</v>
      </c>
      <c r="O626">
        <v>3535081</v>
      </c>
      <c r="P626" t="s">
        <v>40</v>
      </c>
      <c r="Q626" t="s">
        <v>1690</v>
      </c>
    </row>
    <row r="627" spans="1:17">
      <c r="A627" t="s">
        <v>1691</v>
      </c>
      <c r="B627" t="s">
        <v>34</v>
      </c>
      <c r="C627" t="s">
        <v>19</v>
      </c>
      <c r="D627">
        <v>2094.723</v>
      </c>
      <c r="E627">
        <v>2234.8820000000001</v>
      </c>
      <c r="F627">
        <v>1111.221</v>
      </c>
      <c r="G627">
        <v>959.30899999999997</v>
      </c>
      <c r="H627">
        <v>1600.0339303625699</v>
      </c>
      <c r="I627">
        <v>-1.0643722739847301</v>
      </c>
      <c r="J627">
        <v>0.47818067306687201</v>
      </c>
      <c r="K627">
        <v>9.7374130129072393E-10</v>
      </c>
      <c r="L627" t="s">
        <v>1692</v>
      </c>
      <c r="M627" t="s">
        <v>21</v>
      </c>
      <c r="N627">
        <v>3540782</v>
      </c>
      <c r="O627">
        <v>3542671</v>
      </c>
      <c r="P627" t="s">
        <v>40</v>
      </c>
      <c r="Q627" t="s">
        <v>1177</v>
      </c>
    </row>
    <row r="628" spans="1:17">
      <c r="A628" t="s">
        <v>1693</v>
      </c>
      <c r="B628" t="s">
        <v>34</v>
      </c>
      <c r="C628" t="s">
        <v>19</v>
      </c>
      <c r="D628">
        <v>156.654</v>
      </c>
      <c r="E628">
        <v>129.404</v>
      </c>
      <c r="F628">
        <v>393.16800000000001</v>
      </c>
      <c r="G628">
        <v>441.20400000000001</v>
      </c>
      <c r="H628">
        <v>280.10746524738698</v>
      </c>
      <c r="I628">
        <v>1.54292008380068</v>
      </c>
      <c r="J628">
        <v>2.9138368151573202</v>
      </c>
      <c r="K628">
        <v>1.1260918594132799E-8</v>
      </c>
      <c r="L628" t="s">
        <v>1694</v>
      </c>
      <c r="M628" t="s">
        <v>27</v>
      </c>
      <c r="N628">
        <v>3617044</v>
      </c>
      <c r="O628">
        <v>3617310</v>
      </c>
      <c r="P628" t="s">
        <v>22</v>
      </c>
      <c r="Q628" t="s">
        <v>34</v>
      </c>
    </row>
    <row r="629" spans="1:17">
      <c r="A629" t="s">
        <v>1695</v>
      </c>
      <c r="B629" t="s">
        <v>34</v>
      </c>
      <c r="C629" t="s">
        <v>19</v>
      </c>
      <c r="D629">
        <v>231.51499999999999</v>
      </c>
      <c r="E629">
        <v>213.136</v>
      </c>
      <c r="F629">
        <v>513.92200000000003</v>
      </c>
      <c r="G629">
        <v>589.79300000000001</v>
      </c>
      <c r="H629">
        <v>387.09130047032102</v>
      </c>
      <c r="I629">
        <v>1.31125503245033</v>
      </c>
      <c r="J629">
        <v>2.4815732368274599</v>
      </c>
      <c r="K629">
        <v>3.9931549280622202E-8</v>
      </c>
      <c r="L629" t="s">
        <v>1696</v>
      </c>
      <c r="M629" t="s">
        <v>27</v>
      </c>
      <c r="N629">
        <v>3617343</v>
      </c>
      <c r="O629">
        <v>3618467</v>
      </c>
      <c r="P629" t="s">
        <v>40</v>
      </c>
      <c r="Q629" t="s">
        <v>34</v>
      </c>
    </row>
    <row r="630" spans="1:17">
      <c r="A630" t="s">
        <v>1697</v>
      </c>
      <c r="B630" t="s">
        <v>34</v>
      </c>
      <c r="C630" t="s">
        <v>19</v>
      </c>
      <c r="D630">
        <v>7066.0519999999997</v>
      </c>
      <c r="E630">
        <v>7509.9949999999999</v>
      </c>
      <c r="F630">
        <v>19995.510999999999</v>
      </c>
      <c r="G630">
        <v>17634.477999999999</v>
      </c>
      <c r="H630">
        <v>13051.5090499653</v>
      </c>
      <c r="I630">
        <v>1.3683060023900799</v>
      </c>
      <c r="J630">
        <v>2.5816725076920699</v>
      </c>
      <c r="K630">
        <v>3.66696054866673E-19</v>
      </c>
      <c r="L630" t="s">
        <v>1698</v>
      </c>
      <c r="M630" t="s">
        <v>27</v>
      </c>
      <c r="N630">
        <v>3621505</v>
      </c>
      <c r="O630">
        <v>3623160</v>
      </c>
      <c r="P630" t="s">
        <v>40</v>
      </c>
      <c r="Q630" t="s">
        <v>1699</v>
      </c>
    </row>
    <row r="631" spans="1:17">
      <c r="A631" t="s">
        <v>1700</v>
      </c>
      <c r="B631" t="s">
        <v>34</v>
      </c>
      <c r="C631" t="s">
        <v>19</v>
      </c>
      <c r="D631">
        <v>5055.8940000000002</v>
      </c>
      <c r="E631">
        <v>4943.2299999999996</v>
      </c>
      <c r="F631">
        <v>17740.005000000001</v>
      </c>
      <c r="G631">
        <v>15220.564</v>
      </c>
      <c r="H631">
        <v>10739.9232891994</v>
      </c>
      <c r="I631">
        <v>1.72082798872274</v>
      </c>
      <c r="J631">
        <v>3.2962553067243299</v>
      </c>
      <c r="K631">
        <v>6.4466552770566199E-28</v>
      </c>
      <c r="L631" t="s">
        <v>1701</v>
      </c>
      <c r="M631" t="s">
        <v>27</v>
      </c>
      <c r="N631">
        <v>3623157</v>
      </c>
      <c r="O631">
        <v>3623468</v>
      </c>
      <c r="P631" t="s">
        <v>40</v>
      </c>
      <c r="Q631" t="s">
        <v>34</v>
      </c>
    </row>
    <row r="632" spans="1:17">
      <c r="A632" t="s">
        <v>1702</v>
      </c>
      <c r="B632" t="s">
        <v>34</v>
      </c>
      <c r="C632" t="s">
        <v>19</v>
      </c>
      <c r="D632">
        <v>310.53500000000003</v>
      </c>
      <c r="E632">
        <v>205.524</v>
      </c>
      <c r="F632">
        <v>764.05399999999997</v>
      </c>
      <c r="G632">
        <v>834.83399999999995</v>
      </c>
      <c r="H632">
        <v>528.73668710641596</v>
      </c>
      <c r="I632">
        <v>1.62903897862995</v>
      </c>
      <c r="J632">
        <v>3.09306891700396</v>
      </c>
      <c r="K632">
        <v>3.5220580479227502E-11</v>
      </c>
      <c r="L632" t="s">
        <v>1703</v>
      </c>
      <c r="M632" t="s">
        <v>27</v>
      </c>
      <c r="N632">
        <v>3669821</v>
      </c>
      <c r="O632">
        <v>3670633</v>
      </c>
      <c r="P632" t="s">
        <v>40</v>
      </c>
      <c r="Q632" t="s">
        <v>510</v>
      </c>
    </row>
    <row r="633" spans="1:17">
      <c r="A633" t="s">
        <v>1704</v>
      </c>
      <c r="B633" t="s">
        <v>34</v>
      </c>
      <c r="C633" t="s">
        <v>19</v>
      </c>
      <c r="D633">
        <v>77.634</v>
      </c>
      <c r="E633">
        <v>83.731999999999999</v>
      </c>
      <c r="F633">
        <v>424.07499999999999</v>
      </c>
      <c r="G633">
        <v>273.06400000000002</v>
      </c>
      <c r="H633">
        <v>214.62631175196501</v>
      </c>
      <c r="I633">
        <v>2.1111960455175001</v>
      </c>
      <c r="J633">
        <v>4.3204933043554403</v>
      </c>
      <c r="K633">
        <v>2.64628853405234E-10</v>
      </c>
      <c r="L633" t="s">
        <v>1705</v>
      </c>
      <c r="M633" t="s">
        <v>27</v>
      </c>
      <c r="N633">
        <v>3684163</v>
      </c>
      <c r="O633">
        <v>3684717</v>
      </c>
      <c r="P633" t="s">
        <v>40</v>
      </c>
      <c r="Q633" t="s">
        <v>34</v>
      </c>
    </row>
    <row r="634" spans="1:17">
      <c r="A634" t="s">
        <v>1706</v>
      </c>
      <c r="B634" t="s">
        <v>34</v>
      </c>
      <c r="C634" t="s">
        <v>19</v>
      </c>
      <c r="D634">
        <v>155.267</v>
      </c>
      <c r="E634">
        <v>161.374</v>
      </c>
      <c r="F634">
        <v>738.89700000000005</v>
      </c>
      <c r="G634">
        <v>733.82</v>
      </c>
      <c r="H634">
        <v>447.33963897565002</v>
      </c>
      <c r="I634">
        <v>2.2179512041440201</v>
      </c>
      <c r="J634">
        <v>4.6523228093651197</v>
      </c>
      <c r="K634">
        <v>2.8846646983640402E-21</v>
      </c>
      <c r="L634" t="s">
        <v>1707</v>
      </c>
      <c r="M634" t="s">
        <v>27</v>
      </c>
      <c r="N634">
        <v>3684905</v>
      </c>
      <c r="O634">
        <v>3685762</v>
      </c>
      <c r="P634" t="s">
        <v>40</v>
      </c>
      <c r="Q634" t="s">
        <v>34</v>
      </c>
    </row>
    <row r="635" spans="1:17">
      <c r="A635" t="s">
        <v>1708</v>
      </c>
      <c r="B635" t="s">
        <v>34</v>
      </c>
      <c r="C635" t="s">
        <v>19</v>
      </c>
      <c r="D635">
        <v>164.97200000000001</v>
      </c>
      <c r="E635">
        <v>150.71799999999999</v>
      </c>
      <c r="F635">
        <v>936.56</v>
      </c>
      <c r="G635">
        <v>877.19500000000005</v>
      </c>
      <c r="H635">
        <v>532.36080974468996</v>
      </c>
      <c r="I635">
        <v>2.5213244692512</v>
      </c>
      <c r="J635">
        <v>5.7410891925977001</v>
      </c>
      <c r="K635">
        <v>3.8936800909800998E-28</v>
      </c>
      <c r="L635" t="s">
        <v>1709</v>
      </c>
      <c r="M635" t="s">
        <v>27</v>
      </c>
      <c r="N635">
        <v>3685759</v>
      </c>
      <c r="O635">
        <v>3686574</v>
      </c>
      <c r="P635" t="s">
        <v>40</v>
      </c>
      <c r="Q635" t="s">
        <v>34</v>
      </c>
    </row>
    <row r="636" spans="1:17">
      <c r="A636" t="s">
        <v>1710</v>
      </c>
      <c r="B636" t="s">
        <v>34</v>
      </c>
      <c r="C636" t="s">
        <v>19</v>
      </c>
      <c r="D636">
        <v>449.166</v>
      </c>
      <c r="E636">
        <v>356.24099999999999</v>
      </c>
      <c r="F636">
        <v>2966.3710000000001</v>
      </c>
      <c r="G636">
        <v>3012.1790000000001</v>
      </c>
      <c r="H636">
        <v>1695.98948588903</v>
      </c>
      <c r="I636">
        <v>2.8904421713847102</v>
      </c>
      <c r="J636">
        <v>7.4149767619972398</v>
      </c>
      <c r="K636">
        <v>9.7210348289350996E-51</v>
      </c>
      <c r="L636" t="s">
        <v>529</v>
      </c>
      <c r="M636" t="s">
        <v>27</v>
      </c>
      <c r="N636">
        <v>3686584</v>
      </c>
      <c r="O636">
        <v>3688650</v>
      </c>
      <c r="P636" t="s">
        <v>40</v>
      </c>
      <c r="Q636" t="s">
        <v>34</v>
      </c>
    </row>
    <row r="637" spans="1:17">
      <c r="A637" t="s">
        <v>1711</v>
      </c>
      <c r="B637" t="s">
        <v>34</v>
      </c>
      <c r="C637" t="s">
        <v>19</v>
      </c>
      <c r="D637">
        <v>622.45600000000002</v>
      </c>
      <c r="E637">
        <v>771.85599999999999</v>
      </c>
      <c r="F637">
        <v>1566.204</v>
      </c>
      <c r="G637">
        <v>1384.873</v>
      </c>
      <c r="H637">
        <v>1086.34709112009</v>
      </c>
      <c r="I637">
        <v>1.0823776472300699</v>
      </c>
      <c r="J637">
        <v>2.11752301085895</v>
      </c>
      <c r="K637">
        <v>2.66295043694924E-8</v>
      </c>
      <c r="L637" t="s">
        <v>1712</v>
      </c>
      <c r="M637" t="s">
        <v>27</v>
      </c>
      <c r="N637">
        <v>3688879</v>
      </c>
      <c r="O637">
        <v>3689316</v>
      </c>
      <c r="P637" t="s">
        <v>40</v>
      </c>
      <c r="Q637" t="s">
        <v>1713</v>
      </c>
    </row>
    <row r="638" spans="1:17">
      <c r="A638" t="s">
        <v>1714</v>
      </c>
      <c r="B638" t="s">
        <v>34</v>
      </c>
      <c r="C638" t="s">
        <v>418</v>
      </c>
      <c r="D638">
        <v>2.7730000000000001</v>
      </c>
      <c r="E638">
        <v>3.0449999999999999</v>
      </c>
      <c r="F638">
        <v>0.71899999999999997</v>
      </c>
      <c r="G638">
        <v>0.65200000000000002</v>
      </c>
      <c r="H638">
        <v>1.79697663628961</v>
      </c>
      <c r="I638">
        <v>-2.0861635017556601</v>
      </c>
      <c r="J638">
        <v>0.23550612687046299</v>
      </c>
      <c r="K638">
        <v>0.418194222018691</v>
      </c>
      <c r="L638" t="s">
        <v>151</v>
      </c>
      <c r="M638" t="s">
        <v>151</v>
      </c>
      <c r="Q638" t="s">
        <v>1715</v>
      </c>
    </row>
    <row r="639" spans="1:17">
      <c r="A639" t="s">
        <v>1716</v>
      </c>
      <c r="B639" t="s">
        <v>1717</v>
      </c>
      <c r="C639" t="s">
        <v>418</v>
      </c>
      <c r="D639">
        <v>56302.444000000003</v>
      </c>
      <c r="E639">
        <v>72432.710000000006</v>
      </c>
      <c r="F639">
        <v>35755.300000000003</v>
      </c>
      <c r="G639">
        <v>25756.023000000001</v>
      </c>
      <c r="H639">
        <v>47561.619263117398</v>
      </c>
      <c r="I639">
        <v>-1.06548556234152</v>
      </c>
      <c r="J639">
        <v>0.47781181643925202</v>
      </c>
      <c r="K639">
        <v>3.0672848102374398E-8</v>
      </c>
      <c r="L639" t="s">
        <v>1718</v>
      </c>
      <c r="M639" t="s">
        <v>21</v>
      </c>
      <c r="Q639" t="s">
        <v>1719</v>
      </c>
    </row>
    <row r="640" spans="1:17">
      <c r="A640" t="s">
        <v>1720</v>
      </c>
      <c r="B640" t="s">
        <v>34</v>
      </c>
      <c r="C640" t="s">
        <v>19</v>
      </c>
      <c r="D640">
        <v>185.76599999999999</v>
      </c>
      <c r="E640">
        <v>223.79300000000001</v>
      </c>
      <c r="F640">
        <v>506.73399999999998</v>
      </c>
      <c r="G640">
        <v>581.97199999999998</v>
      </c>
      <c r="H640">
        <v>374.566350129814</v>
      </c>
      <c r="I640">
        <v>1.4121207295399001</v>
      </c>
      <c r="J640">
        <v>2.6612807777079599</v>
      </c>
      <c r="K640">
        <v>1.03843469245952E-8</v>
      </c>
      <c r="L640" t="s">
        <v>1721</v>
      </c>
      <c r="M640" t="s">
        <v>27</v>
      </c>
      <c r="N640">
        <v>3719329</v>
      </c>
      <c r="O640">
        <v>3720057</v>
      </c>
      <c r="P640" t="s">
        <v>22</v>
      </c>
      <c r="Q640" t="s">
        <v>34</v>
      </c>
    </row>
    <row r="641" spans="1:18">
      <c r="A641" t="s">
        <v>1722</v>
      </c>
      <c r="B641" t="s">
        <v>34</v>
      </c>
      <c r="C641" t="s">
        <v>19</v>
      </c>
      <c r="D641">
        <v>22.181000000000001</v>
      </c>
      <c r="E641">
        <v>4.5670000000000002</v>
      </c>
      <c r="F641">
        <v>44.564</v>
      </c>
      <c r="G641">
        <v>26.72</v>
      </c>
      <c r="H641">
        <v>24.507998010557799</v>
      </c>
      <c r="I641">
        <v>1.4004463339647999</v>
      </c>
      <c r="J641">
        <v>2.6398323937138199</v>
      </c>
      <c r="K641">
        <v>9.5845383100222101E-2</v>
      </c>
      <c r="L641" t="s">
        <v>151</v>
      </c>
      <c r="M641" t="s">
        <v>151</v>
      </c>
      <c r="N641">
        <v>3722990</v>
      </c>
      <c r="O641">
        <v>3723445</v>
      </c>
      <c r="P641" t="s">
        <v>40</v>
      </c>
      <c r="Q641" t="s">
        <v>34</v>
      </c>
    </row>
    <row r="642" spans="1:18">
      <c r="A642" t="s">
        <v>1723</v>
      </c>
      <c r="B642" t="s">
        <v>1724</v>
      </c>
      <c r="C642" t="s">
        <v>19</v>
      </c>
      <c r="D642">
        <v>10106.242</v>
      </c>
      <c r="E642">
        <v>11513.905000000001</v>
      </c>
      <c r="F642">
        <v>15316.307000000001</v>
      </c>
      <c r="G642">
        <v>14123.745000000001</v>
      </c>
      <c r="H642">
        <v>12765.0498477003</v>
      </c>
      <c r="I642">
        <v>0.44544519233733598</v>
      </c>
      <c r="J642">
        <v>1.3617342608223599</v>
      </c>
      <c r="K642">
        <v>3.3664724200131802E-3</v>
      </c>
      <c r="L642" t="s">
        <v>1725</v>
      </c>
      <c r="M642" t="s">
        <v>65</v>
      </c>
      <c r="N642">
        <v>3729471</v>
      </c>
      <c r="O642">
        <v>3730076</v>
      </c>
      <c r="P642" t="s">
        <v>40</v>
      </c>
      <c r="Q642" t="s">
        <v>1726</v>
      </c>
      <c r="R642" t="s">
        <v>1727</v>
      </c>
    </row>
    <row r="643" spans="1:18">
      <c r="A643" t="s">
        <v>1728</v>
      </c>
      <c r="B643" t="s">
        <v>34</v>
      </c>
      <c r="C643" t="s">
        <v>19</v>
      </c>
      <c r="D643">
        <v>3773.5520000000001</v>
      </c>
      <c r="E643">
        <v>4198.777</v>
      </c>
      <c r="F643">
        <v>10201.527</v>
      </c>
      <c r="G643">
        <v>10667.754999999999</v>
      </c>
      <c r="H643">
        <v>7210.4026586126001</v>
      </c>
      <c r="I643">
        <v>1.3884368182525899</v>
      </c>
      <c r="J643">
        <v>2.6179486836965999</v>
      </c>
      <c r="K643">
        <v>1.18867896809845E-19</v>
      </c>
      <c r="L643" t="s">
        <v>1729</v>
      </c>
      <c r="M643" t="s">
        <v>27</v>
      </c>
      <c r="N643">
        <v>3730557</v>
      </c>
      <c r="O643">
        <v>3737615</v>
      </c>
      <c r="P643" t="s">
        <v>22</v>
      </c>
      <c r="Q643" t="s">
        <v>1730</v>
      </c>
      <c r="R643" t="s">
        <v>1727</v>
      </c>
    </row>
    <row r="644" spans="1:18">
      <c r="A644" t="s">
        <v>1731</v>
      </c>
      <c r="B644" t="s">
        <v>34</v>
      </c>
      <c r="C644" t="s">
        <v>19</v>
      </c>
      <c r="D644">
        <v>1081.326</v>
      </c>
      <c r="E644">
        <v>1214.875</v>
      </c>
      <c r="F644">
        <v>2707.6129999999998</v>
      </c>
      <c r="G644">
        <v>3519.2060000000001</v>
      </c>
      <c r="H644">
        <v>2130.75489374367</v>
      </c>
      <c r="I644">
        <v>1.4396653544504101</v>
      </c>
      <c r="J644">
        <v>2.7125793757483798</v>
      </c>
      <c r="K644">
        <v>2.2569981844926899E-14</v>
      </c>
      <c r="L644" t="s">
        <v>1732</v>
      </c>
      <c r="M644" t="s">
        <v>27</v>
      </c>
      <c r="N644">
        <v>3737612</v>
      </c>
      <c r="O644">
        <v>3738778</v>
      </c>
      <c r="P644" t="s">
        <v>22</v>
      </c>
      <c r="Q644" t="s">
        <v>1733</v>
      </c>
      <c r="R644" t="s">
        <v>1727</v>
      </c>
    </row>
    <row r="645" spans="1:18">
      <c r="A645" t="s">
        <v>1734</v>
      </c>
      <c r="B645" t="s">
        <v>34</v>
      </c>
      <c r="C645" t="s">
        <v>19</v>
      </c>
      <c r="D645">
        <v>1232.4349999999999</v>
      </c>
      <c r="E645">
        <v>1225.5309999999999</v>
      </c>
      <c r="F645">
        <v>3195.6590000000001</v>
      </c>
      <c r="G645">
        <v>3747.9540000000002</v>
      </c>
      <c r="H645">
        <v>2350.3947899530299</v>
      </c>
      <c r="I645">
        <v>1.4982910103439999</v>
      </c>
      <c r="J645">
        <v>2.8250786063791802</v>
      </c>
      <c r="K645">
        <v>1.4833229875110499E-18</v>
      </c>
      <c r="L645" t="s">
        <v>1735</v>
      </c>
      <c r="M645" t="s">
        <v>27</v>
      </c>
      <c r="N645">
        <v>3738775</v>
      </c>
      <c r="O645">
        <v>3740103</v>
      </c>
      <c r="P645" t="s">
        <v>22</v>
      </c>
      <c r="Q645" t="s">
        <v>34</v>
      </c>
      <c r="R645" t="s">
        <v>1727</v>
      </c>
    </row>
    <row r="646" spans="1:18">
      <c r="A646" t="s">
        <v>1736</v>
      </c>
      <c r="B646" t="s">
        <v>34</v>
      </c>
      <c r="C646" t="s">
        <v>19</v>
      </c>
      <c r="D646">
        <v>3098.4160000000002</v>
      </c>
      <c r="E646">
        <v>3499.9960000000001</v>
      </c>
      <c r="F646">
        <v>6038.4009999999998</v>
      </c>
      <c r="G646">
        <v>6101.26</v>
      </c>
      <c r="H646">
        <v>4684.5181680449396</v>
      </c>
      <c r="I646">
        <v>0.87969837881072099</v>
      </c>
      <c r="J646">
        <v>1.8399905781107599</v>
      </c>
      <c r="K646">
        <v>1.34482734302713E-8</v>
      </c>
      <c r="L646" t="s">
        <v>1737</v>
      </c>
      <c r="M646" t="s">
        <v>65</v>
      </c>
      <c r="N646">
        <v>3740105</v>
      </c>
      <c r="O646">
        <v>3741019</v>
      </c>
      <c r="P646" t="s">
        <v>22</v>
      </c>
      <c r="Q646" t="s">
        <v>510</v>
      </c>
      <c r="R646" t="s">
        <v>1727</v>
      </c>
    </row>
    <row r="647" spans="1:18">
      <c r="A647" t="s">
        <v>1738</v>
      </c>
      <c r="B647" t="s">
        <v>34</v>
      </c>
      <c r="C647" t="s">
        <v>19</v>
      </c>
      <c r="D647">
        <v>2392.7809999999999</v>
      </c>
      <c r="E647">
        <v>2406.913</v>
      </c>
      <c r="F647">
        <v>7371.0039999999999</v>
      </c>
      <c r="G647">
        <v>6438.8429999999998</v>
      </c>
      <c r="H647">
        <v>4652.3852799071601</v>
      </c>
      <c r="I647">
        <v>1.52465176826808</v>
      </c>
      <c r="J647">
        <v>2.8771725962382102</v>
      </c>
      <c r="K647">
        <v>1.03393402033252E-21</v>
      </c>
      <c r="L647" t="s">
        <v>1739</v>
      </c>
      <c r="M647" t="s">
        <v>27</v>
      </c>
      <c r="N647">
        <v>3741012</v>
      </c>
      <c r="O647">
        <v>3742268</v>
      </c>
      <c r="P647" t="s">
        <v>22</v>
      </c>
      <c r="Q647" t="s">
        <v>1740</v>
      </c>
      <c r="R647" t="s">
        <v>1727</v>
      </c>
    </row>
    <row r="648" spans="1:18">
      <c r="A648" t="s">
        <v>1741</v>
      </c>
      <c r="B648" t="s">
        <v>34</v>
      </c>
      <c r="C648" t="s">
        <v>19</v>
      </c>
      <c r="D648">
        <v>1775.8710000000001</v>
      </c>
      <c r="E648">
        <v>2294.2559999999999</v>
      </c>
      <c r="F648">
        <v>4566.357</v>
      </c>
      <c r="G648">
        <v>4259.5420000000004</v>
      </c>
      <c r="H648">
        <v>3224.0062808017001</v>
      </c>
      <c r="I648">
        <v>1.1170539131737101</v>
      </c>
      <c r="J648">
        <v>2.1690358725310399</v>
      </c>
      <c r="K648">
        <v>2.6603899864844197E-10</v>
      </c>
      <c r="L648" t="s">
        <v>1742</v>
      </c>
      <c r="M648" t="s">
        <v>27</v>
      </c>
      <c r="N648">
        <v>3742265</v>
      </c>
      <c r="O648">
        <v>3742690</v>
      </c>
      <c r="P648" t="s">
        <v>22</v>
      </c>
      <c r="Q648" t="s">
        <v>34</v>
      </c>
      <c r="R648" t="s">
        <v>1727</v>
      </c>
    </row>
    <row r="649" spans="1:18">
      <c r="A649" t="s">
        <v>1743</v>
      </c>
      <c r="B649" t="s">
        <v>1744</v>
      </c>
      <c r="C649" t="s">
        <v>19</v>
      </c>
      <c r="D649">
        <v>1958.864</v>
      </c>
      <c r="E649">
        <v>2128.3139999999999</v>
      </c>
      <c r="F649">
        <v>5408.7569999999996</v>
      </c>
      <c r="G649">
        <v>5570.12</v>
      </c>
      <c r="H649">
        <v>3766.5139941922298</v>
      </c>
      <c r="I649">
        <v>1.4257362451069</v>
      </c>
      <c r="J649">
        <v>2.6865156551709699</v>
      </c>
      <c r="K649">
        <v>7.9720564524355098E-20</v>
      </c>
      <c r="L649" t="s">
        <v>1745</v>
      </c>
      <c r="M649" t="s">
        <v>27</v>
      </c>
      <c r="N649">
        <v>3742694</v>
      </c>
      <c r="O649">
        <v>3743686</v>
      </c>
      <c r="P649" t="s">
        <v>22</v>
      </c>
      <c r="Q649" t="s">
        <v>1746</v>
      </c>
      <c r="R649" t="s">
        <v>1727</v>
      </c>
    </row>
    <row r="650" spans="1:18">
      <c r="A650" t="s">
        <v>1747</v>
      </c>
      <c r="B650" t="s">
        <v>34</v>
      </c>
      <c r="C650" t="s">
        <v>19</v>
      </c>
      <c r="D650">
        <v>2428.8249999999998</v>
      </c>
      <c r="E650">
        <v>2688.5569999999998</v>
      </c>
      <c r="F650">
        <v>6711.1719999999996</v>
      </c>
      <c r="G650">
        <v>7291.2730000000001</v>
      </c>
      <c r="H650">
        <v>4779.9566309398897</v>
      </c>
      <c r="I650">
        <v>1.45239150915458</v>
      </c>
      <c r="J650">
        <v>2.7366131512448901</v>
      </c>
      <c r="K650">
        <v>3.64135403778518E-20</v>
      </c>
      <c r="L650" t="s">
        <v>1748</v>
      </c>
      <c r="M650" t="s">
        <v>27</v>
      </c>
      <c r="N650">
        <v>3743700</v>
      </c>
      <c r="O650">
        <v>3743939</v>
      </c>
      <c r="P650" t="s">
        <v>22</v>
      </c>
      <c r="Q650" t="s">
        <v>1749</v>
      </c>
      <c r="R650" t="s">
        <v>1727</v>
      </c>
    </row>
    <row r="651" spans="1:18">
      <c r="A651" t="s">
        <v>1750</v>
      </c>
      <c r="B651" t="s">
        <v>34</v>
      </c>
      <c r="C651" t="s">
        <v>19</v>
      </c>
      <c r="D651">
        <v>1147.8689999999999</v>
      </c>
      <c r="E651">
        <v>1304.6959999999999</v>
      </c>
      <c r="F651">
        <v>3682.9859999999999</v>
      </c>
      <c r="G651">
        <v>3315.8739999999998</v>
      </c>
      <c r="H651">
        <v>2362.8564134619701</v>
      </c>
      <c r="I651">
        <v>1.5131398399029199</v>
      </c>
      <c r="J651">
        <v>2.8543056648322498</v>
      </c>
      <c r="K651">
        <v>6.5777596394742204E-19</v>
      </c>
      <c r="L651" t="s">
        <v>1751</v>
      </c>
      <c r="M651" t="s">
        <v>27</v>
      </c>
      <c r="N651">
        <v>3744057</v>
      </c>
      <c r="O651">
        <v>3744809</v>
      </c>
      <c r="P651" t="s">
        <v>22</v>
      </c>
      <c r="Q651" t="s">
        <v>34</v>
      </c>
      <c r="R651" t="s">
        <v>1727</v>
      </c>
    </row>
    <row r="652" spans="1:18">
      <c r="A652" t="s">
        <v>1752</v>
      </c>
      <c r="B652" t="s">
        <v>34</v>
      </c>
      <c r="C652" t="s">
        <v>19</v>
      </c>
      <c r="D652">
        <v>2355.3510000000001</v>
      </c>
      <c r="E652">
        <v>2041.537</v>
      </c>
      <c r="F652">
        <v>3098.625</v>
      </c>
      <c r="G652">
        <v>2630.28</v>
      </c>
      <c r="H652">
        <v>2531.4482899817999</v>
      </c>
      <c r="I652">
        <v>0.381455093825806</v>
      </c>
      <c r="J652">
        <v>1.30265504339272</v>
      </c>
      <c r="K652">
        <v>2.6215749320139502E-2</v>
      </c>
      <c r="L652" t="s">
        <v>1753</v>
      </c>
      <c r="M652" t="s">
        <v>65</v>
      </c>
      <c r="N652">
        <v>3744901</v>
      </c>
      <c r="O652">
        <v>3746067</v>
      </c>
      <c r="P652" t="s">
        <v>22</v>
      </c>
      <c r="Q652" t="s">
        <v>579</v>
      </c>
      <c r="R652" t="s">
        <v>1727</v>
      </c>
    </row>
    <row r="653" spans="1:18">
      <c r="A653" t="s">
        <v>1754</v>
      </c>
      <c r="B653" t="s">
        <v>1755</v>
      </c>
      <c r="C653" t="s">
        <v>19</v>
      </c>
      <c r="D653">
        <v>11112.708000000001</v>
      </c>
      <c r="E653">
        <v>11658.532999999999</v>
      </c>
      <c r="F653">
        <v>4745.3310000000001</v>
      </c>
      <c r="G653">
        <v>4845.4250000000002</v>
      </c>
      <c r="H653">
        <v>8090.4991230819096</v>
      </c>
      <c r="I653">
        <v>-1.2474654414048201</v>
      </c>
      <c r="J653">
        <v>0.42118750956937301</v>
      </c>
      <c r="K653">
        <v>2.21653331097281E-17</v>
      </c>
      <c r="L653" t="s">
        <v>1756</v>
      </c>
      <c r="M653" t="s">
        <v>21</v>
      </c>
      <c r="N653">
        <v>3746078</v>
      </c>
      <c r="O653">
        <v>3747076</v>
      </c>
      <c r="P653" t="s">
        <v>40</v>
      </c>
      <c r="Q653" t="s">
        <v>1757</v>
      </c>
    </row>
    <row r="654" spans="1:18">
      <c r="A654" t="s">
        <v>1758</v>
      </c>
      <c r="B654" t="s">
        <v>34</v>
      </c>
      <c r="C654" t="s">
        <v>19</v>
      </c>
      <c r="D654">
        <v>1023.101</v>
      </c>
      <c r="E654">
        <v>1382.338</v>
      </c>
      <c r="F654">
        <v>494.51499999999999</v>
      </c>
      <c r="G654">
        <v>534.39800000000002</v>
      </c>
      <c r="H654">
        <v>858.58809988381597</v>
      </c>
      <c r="I654">
        <v>-1.22441614947761</v>
      </c>
      <c r="J654">
        <v>0.427970675111428</v>
      </c>
      <c r="K654">
        <v>5.9872780940918404E-9</v>
      </c>
      <c r="L654" t="s">
        <v>1759</v>
      </c>
      <c r="M654" t="s">
        <v>21</v>
      </c>
      <c r="N654">
        <v>3752596</v>
      </c>
      <c r="O654">
        <v>3753612</v>
      </c>
      <c r="P654" t="s">
        <v>40</v>
      </c>
      <c r="Q654" t="s">
        <v>34</v>
      </c>
    </row>
    <row r="655" spans="1:18">
      <c r="A655" t="s">
        <v>1760</v>
      </c>
      <c r="B655" t="s">
        <v>1761</v>
      </c>
      <c r="C655" t="s">
        <v>19</v>
      </c>
      <c r="D655">
        <v>4566.5240000000003</v>
      </c>
      <c r="E655">
        <v>4892.991</v>
      </c>
      <c r="F655">
        <v>15398.966</v>
      </c>
      <c r="G655">
        <v>18443.243999999999</v>
      </c>
      <c r="H655">
        <v>10825.4312137872</v>
      </c>
      <c r="I655">
        <v>1.8390666548411301</v>
      </c>
      <c r="J655">
        <v>3.57778490275328</v>
      </c>
      <c r="K655">
        <v>1.20382038390512E-29</v>
      </c>
      <c r="L655" t="s">
        <v>1762</v>
      </c>
      <c r="M655" t="s">
        <v>27</v>
      </c>
      <c r="N655">
        <v>3773029</v>
      </c>
      <c r="O655">
        <v>3773376</v>
      </c>
      <c r="P655" t="s">
        <v>22</v>
      </c>
      <c r="Q655" t="s">
        <v>1763</v>
      </c>
    </row>
    <row r="656" spans="1:18">
      <c r="A656" t="s">
        <v>1764</v>
      </c>
      <c r="B656" t="s">
        <v>1765</v>
      </c>
      <c r="C656" t="s">
        <v>19</v>
      </c>
      <c r="D656">
        <v>149.72200000000001</v>
      </c>
      <c r="E656">
        <v>124.837</v>
      </c>
      <c r="F656">
        <v>304.04000000000002</v>
      </c>
      <c r="G656">
        <v>342.79700000000003</v>
      </c>
      <c r="H656">
        <v>230.348993806653</v>
      </c>
      <c r="I656">
        <v>1.23503484823389</v>
      </c>
      <c r="J656">
        <v>2.3538703313829301</v>
      </c>
      <c r="K656">
        <v>1.43022762524112E-5</v>
      </c>
      <c r="L656" t="s">
        <v>1766</v>
      </c>
      <c r="M656" t="s">
        <v>27</v>
      </c>
      <c r="N656">
        <v>3776959</v>
      </c>
      <c r="O656">
        <v>3777999</v>
      </c>
      <c r="P656" t="s">
        <v>40</v>
      </c>
      <c r="Q656" t="s">
        <v>1767</v>
      </c>
    </row>
    <row r="657" spans="1:17">
      <c r="A657" t="s">
        <v>1768</v>
      </c>
      <c r="B657" t="s">
        <v>34</v>
      </c>
      <c r="C657" t="s">
        <v>19</v>
      </c>
      <c r="D657">
        <v>185.76599999999999</v>
      </c>
      <c r="E657">
        <v>115.702</v>
      </c>
      <c r="F657">
        <v>700.80200000000002</v>
      </c>
      <c r="G657">
        <v>610.64700000000005</v>
      </c>
      <c r="H657">
        <v>403.229607818305</v>
      </c>
      <c r="I657">
        <v>2.1170209238039601</v>
      </c>
      <c r="J657">
        <v>4.3379725497279802</v>
      </c>
      <c r="K657">
        <v>1.01813665486316E-14</v>
      </c>
      <c r="L657" t="s">
        <v>1769</v>
      </c>
      <c r="M657" t="s">
        <v>27</v>
      </c>
      <c r="N657">
        <v>3778266</v>
      </c>
      <c r="O657">
        <v>3778604</v>
      </c>
      <c r="P657" t="s">
        <v>22</v>
      </c>
      <c r="Q657" t="s">
        <v>34</v>
      </c>
    </row>
    <row r="658" spans="1:17">
      <c r="A658" t="s">
        <v>1770</v>
      </c>
      <c r="B658" t="s">
        <v>34</v>
      </c>
      <c r="C658" t="s">
        <v>19</v>
      </c>
      <c r="D658">
        <v>74.861000000000004</v>
      </c>
      <c r="E658">
        <v>83.731999999999999</v>
      </c>
      <c r="F658">
        <v>196.22499999999999</v>
      </c>
      <c r="G658">
        <v>200.07300000000001</v>
      </c>
      <c r="H658">
        <v>138.72276161222899</v>
      </c>
      <c r="I658">
        <v>1.32240864919331</v>
      </c>
      <c r="J658">
        <v>2.5008328758613199</v>
      </c>
      <c r="K658">
        <v>1.06102702292659E-4</v>
      </c>
      <c r="L658" t="s">
        <v>1771</v>
      </c>
      <c r="M658" t="s">
        <v>27</v>
      </c>
      <c r="N658">
        <v>3778704</v>
      </c>
      <c r="O658">
        <v>3779369</v>
      </c>
      <c r="P658" t="s">
        <v>22</v>
      </c>
      <c r="Q658" t="s">
        <v>1177</v>
      </c>
    </row>
    <row r="659" spans="1:17">
      <c r="A659" t="s">
        <v>1772</v>
      </c>
      <c r="B659" t="s">
        <v>34</v>
      </c>
      <c r="C659" t="s">
        <v>349</v>
      </c>
      <c r="D659">
        <v>30.498999999999999</v>
      </c>
      <c r="E659">
        <v>21.314</v>
      </c>
      <c r="F659">
        <v>89.128</v>
      </c>
      <c r="G659">
        <v>78.855999999999995</v>
      </c>
      <c r="H659">
        <v>54.949126053897302</v>
      </c>
      <c r="I659">
        <v>1.6923782958492899</v>
      </c>
      <c r="J659">
        <v>3.2318904485300899</v>
      </c>
      <c r="K659">
        <v>1.3760697571311099E-3</v>
      </c>
      <c r="L659" t="s">
        <v>1773</v>
      </c>
      <c r="M659" t="s">
        <v>27</v>
      </c>
      <c r="Q659" t="s">
        <v>447</v>
      </c>
    </row>
    <row r="660" spans="1:17">
      <c r="A660" t="s">
        <v>1774</v>
      </c>
      <c r="B660" t="s">
        <v>1775</v>
      </c>
      <c r="C660" t="s">
        <v>19</v>
      </c>
      <c r="D660">
        <v>99.814999999999998</v>
      </c>
      <c r="E660">
        <v>98.956000000000003</v>
      </c>
      <c r="F660">
        <v>39.531999999999996</v>
      </c>
      <c r="G660">
        <v>54.743000000000002</v>
      </c>
      <c r="H660">
        <v>73.261582744091996</v>
      </c>
      <c r="I660">
        <v>-1.0744247897455801</v>
      </c>
      <c r="J660">
        <v>0.47486035210748101</v>
      </c>
      <c r="K660">
        <v>1.54184417632761E-2</v>
      </c>
      <c r="L660" t="s">
        <v>1776</v>
      </c>
      <c r="M660" t="s">
        <v>21</v>
      </c>
      <c r="N660">
        <v>3790150</v>
      </c>
      <c r="O660">
        <v>3790986</v>
      </c>
      <c r="P660" t="s">
        <v>40</v>
      </c>
      <c r="Q660" t="s">
        <v>1777</v>
      </c>
    </row>
    <row r="661" spans="1:17">
      <c r="A661" t="s">
        <v>1778</v>
      </c>
      <c r="B661" t="s">
        <v>1779</v>
      </c>
      <c r="C661" t="s">
        <v>19</v>
      </c>
      <c r="D661">
        <v>171.90299999999999</v>
      </c>
      <c r="E661">
        <v>168.98599999999999</v>
      </c>
      <c r="F661">
        <v>393.16800000000001</v>
      </c>
      <c r="G661">
        <v>351.26900000000001</v>
      </c>
      <c r="H661">
        <v>271.33161554060399</v>
      </c>
      <c r="I661">
        <v>1.12646296227103</v>
      </c>
      <c r="J661">
        <v>2.1832282418207201</v>
      </c>
      <c r="K661">
        <v>1.8601432971328099E-5</v>
      </c>
      <c r="L661" t="s">
        <v>1780</v>
      </c>
      <c r="M661" t="s">
        <v>27</v>
      </c>
      <c r="N661">
        <v>3791347</v>
      </c>
      <c r="O661">
        <v>3791673</v>
      </c>
      <c r="P661" t="s">
        <v>22</v>
      </c>
      <c r="Q661" t="s">
        <v>1781</v>
      </c>
    </row>
    <row r="662" spans="1:17">
      <c r="A662" t="s">
        <v>1782</v>
      </c>
      <c r="B662" t="s">
        <v>1783</v>
      </c>
      <c r="C662" t="s">
        <v>19</v>
      </c>
      <c r="D662">
        <v>69.316000000000003</v>
      </c>
      <c r="E662">
        <v>48.716999999999999</v>
      </c>
      <c r="F662">
        <v>125.066</v>
      </c>
      <c r="G662">
        <v>150.54400000000001</v>
      </c>
      <c r="H662">
        <v>98.410659998229605</v>
      </c>
      <c r="I662">
        <v>1.22064408146939</v>
      </c>
      <c r="J662">
        <v>2.3305073800224299</v>
      </c>
      <c r="K662">
        <v>2.6313125285993698E-3</v>
      </c>
      <c r="L662" t="s">
        <v>1784</v>
      </c>
      <c r="M662" t="s">
        <v>27</v>
      </c>
      <c r="N662">
        <v>3792290</v>
      </c>
      <c r="O662">
        <v>3793060</v>
      </c>
      <c r="P662" t="s">
        <v>22</v>
      </c>
      <c r="Q662" t="s">
        <v>1785</v>
      </c>
    </row>
    <row r="663" spans="1:17">
      <c r="A663" t="s">
        <v>1786</v>
      </c>
      <c r="B663" t="s">
        <v>34</v>
      </c>
      <c r="C663" t="s">
        <v>19</v>
      </c>
      <c r="D663">
        <v>55.453000000000003</v>
      </c>
      <c r="E663">
        <v>24.358000000000001</v>
      </c>
      <c r="F663">
        <v>114.285</v>
      </c>
      <c r="G663">
        <v>109.486</v>
      </c>
      <c r="H663">
        <v>75.895530064744904</v>
      </c>
      <c r="I663">
        <v>1.4798060596173199</v>
      </c>
      <c r="J663">
        <v>2.7891123692717001</v>
      </c>
      <c r="K663">
        <v>2.3509608147675898E-3</v>
      </c>
      <c r="L663" t="s">
        <v>1787</v>
      </c>
      <c r="M663" t="s">
        <v>27</v>
      </c>
      <c r="N663">
        <v>3793113</v>
      </c>
      <c r="O663">
        <v>3793808</v>
      </c>
      <c r="P663" t="s">
        <v>22</v>
      </c>
      <c r="Q663" t="s">
        <v>1788</v>
      </c>
    </row>
    <row r="664" spans="1:17">
      <c r="A664" t="s">
        <v>1789</v>
      </c>
      <c r="B664" t="s">
        <v>1790</v>
      </c>
      <c r="C664" t="s">
        <v>19</v>
      </c>
      <c r="D664">
        <v>0</v>
      </c>
      <c r="E664">
        <v>0</v>
      </c>
      <c r="F664">
        <v>2.1560000000000001</v>
      </c>
      <c r="G664">
        <v>0</v>
      </c>
      <c r="H664">
        <v>0.53907879939181802</v>
      </c>
      <c r="I664">
        <v>2.0081538047939298</v>
      </c>
      <c r="J664">
        <v>4.0226711531289201</v>
      </c>
      <c r="K664">
        <v>0.57635429310580599</v>
      </c>
      <c r="L664" t="s">
        <v>151</v>
      </c>
      <c r="M664" t="s">
        <v>151</v>
      </c>
      <c r="N664">
        <v>3802567</v>
      </c>
      <c r="O664">
        <v>3803343</v>
      </c>
      <c r="P664" t="s">
        <v>40</v>
      </c>
      <c r="Q664" t="s">
        <v>1791</v>
      </c>
    </row>
    <row r="665" spans="1:17">
      <c r="A665" t="s">
        <v>1792</v>
      </c>
      <c r="B665" t="s">
        <v>1793</v>
      </c>
      <c r="C665" t="s">
        <v>19</v>
      </c>
      <c r="D665">
        <v>2725.4969999999998</v>
      </c>
      <c r="E665">
        <v>2064.373</v>
      </c>
      <c r="F665">
        <v>835.93200000000002</v>
      </c>
      <c r="G665">
        <v>1392.693</v>
      </c>
      <c r="H665">
        <v>1754.6236937911101</v>
      </c>
      <c r="I665">
        <v>-1.1036379757100701</v>
      </c>
      <c r="J665">
        <v>0.46534158521164198</v>
      </c>
      <c r="K665">
        <v>3.5401298609465302E-6</v>
      </c>
      <c r="L665" t="s">
        <v>1794</v>
      </c>
      <c r="M665" t="s">
        <v>21</v>
      </c>
      <c r="N665">
        <v>3811938</v>
      </c>
      <c r="O665">
        <v>3813740</v>
      </c>
      <c r="P665" t="s">
        <v>40</v>
      </c>
      <c r="Q665" t="s">
        <v>1795</v>
      </c>
    </row>
    <row r="666" spans="1:17">
      <c r="A666" t="s">
        <v>2934</v>
      </c>
      <c r="B666" t="s">
        <v>2935</v>
      </c>
      <c r="C666" t="s">
        <v>19</v>
      </c>
      <c r="D666">
        <v>190910.93700000001</v>
      </c>
      <c r="E666">
        <v>243451.42800000001</v>
      </c>
      <c r="F666">
        <v>155220.193</v>
      </c>
      <c r="G666">
        <v>182323.522</v>
      </c>
      <c r="H666">
        <v>192976.51997222699</v>
      </c>
      <c r="I666">
        <v>-0.363818816591163</v>
      </c>
      <c r="J666">
        <v>0.77710485674417495</v>
      </c>
      <c r="K666">
        <v>3.1429941964056601E-2</v>
      </c>
      <c r="L666" t="s">
        <v>2936</v>
      </c>
      <c r="M666" t="s">
        <v>65</v>
      </c>
      <c r="N666">
        <v>3813958</v>
      </c>
      <c r="O666">
        <v>3814575</v>
      </c>
      <c r="P666" t="s">
        <v>40</v>
      </c>
      <c r="Q666" t="s">
        <v>2937</v>
      </c>
    </row>
    <row r="667" spans="1:17">
      <c r="A667" t="s">
        <v>1796</v>
      </c>
      <c r="B667" t="s">
        <v>34</v>
      </c>
      <c r="C667" t="s">
        <v>19</v>
      </c>
      <c r="D667">
        <v>76.247</v>
      </c>
      <c r="E667">
        <v>91.343999999999994</v>
      </c>
      <c r="F667">
        <v>30.907</v>
      </c>
      <c r="G667">
        <v>47.573999999999998</v>
      </c>
      <c r="H667">
        <v>61.518238295262201</v>
      </c>
      <c r="I667">
        <v>-1.09128359474373</v>
      </c>
      <c r="J667">
        <v>0.46934360435718597</v>
      </c>
      <c r="K667">
        <v>2.5454179322276699E-2</v>
      </c>
      <c r="L667" t="s">
        <v>1797</v>
      </c>
      <c r="M667" t="s">
        <v>21</v>
      </c>
      <c r="N667">
        <v>3818597</v>
      </c>
      <c r="O667">
        <v>3819112</v>
      </c>
      <c r="P667" t="s">
        <v>40</v>
      </c>
      <c r="Q667" t="s">
        <v>671</v>
      </c>
    </row>
    <row r="668" spans="1:17">
      <c r="A668" t="s">
        <v>1798</v>
      </c>
      <c r="B668" t="s">
        <v>34</v>
      </c>
      <c r="C668" t="s">
        <v>19</v>
      </c>
      <c r="D668">
        <v>84.564999999999998</v>
      </c>
      <c r="E668">
        <v>108.09</v>
      </c>
      <c r="F668">
        <v>37.375999999999998</v>
      </c>
      <c r="G668">
        <v>37.798999999999999</v>
      </c>
      <c r="H668">
        <v>66.957653553499398</v>
      </c>
      <c r="I668">
        <v>-1.3563603648656599</v>
      </c>
      <c r="J668">
        <v>0.39056636993228799</v>
      </c>
      <c r="K668">
        <v>3.1952723733533698E-3</v>
      </c>
      <c r="L668" t="s">
        <v>1182</v>
      </c>
      <c r="M668" t="s">
        <v>21</v>
      </c>
      <c r="N668">
        <v>3819527</v>
      </c>
      <c r="O668">
        <v>3819796</v>
      </c>
      <c r="P668" t="s">
        <v>40</v>
      </c>
      <c r="Q668" t="s">
        <v>34</v>
      </c>
    </row>
    <row r="669" spans="1:17">
      <c r="A669" t="s">
        <v>1799</v>
      </c>
      <c r="B669" t="s">
        <v>34</v>
      </c>
      <c r="C669" t="s">
        <v>19</v>
      </c>
      <c r="D669">
        <v>108.133</v>
      </c>
      <c r="E669">
        <v>88.299000000000007</v>
      </c>
      <c r="F669">
        <v>339.97899999999998</v>
      </c>
      <c r="G669">
        <v>314.12200000000001</v>
      </c>
      <c r="H669">
        <v>212.63312446664801</v>
      </c>
      <c r="I669">
        <v>1.7332463497158801</v>
      </c>
      <c r="J669">
        <v>3.3247511211399501</v>
      </c>
      <c r="K669">
        <v>6.7907405635166898E-9</v>
      </c>
      <c r="L669" t="s">
        <v>1800</v>
      </c>
      <c r="M669" t="s">
        <v>27</v>
      </c>
      <c r="N669">
        <v>3826838</v>
      </c>
      <c r="O669">
        <v>3829321</v>
      </c>
      <c r="P669" t="s">
        <v>40</v>
      </c>
      <c r="Q669" t="s">
        <v>147</v>
      </c>
    </row>
    <row r="670" spans="1:17">
      <c r="A670" t="s">
        <v>1801</v>
      </c>
      <c r="B670" t="s">
        <v>34</v>
      </c>
      <c r="C670" t="s">
        <v>19</v>
      </c>
      <c r="D670">
        <v>363.21499999999997</v>
      </c>
      <c r="E670">
        <v>336.45</v>
      </c>
      <c r="F670">
        <v>1441.1369999999999</v>
      </c>
      <c r="G670">
        <v>1651.42</v>
      </c>
      <c r="H670">
        <v>948.05552029887895</v>
      </c>
      <c r="I670">
        <v>2.1436566326564899</v>
      </c>
      <c r="J670">
        <v>4.4188061200355602</v>
      </c>
      <c r="K670">
        <v>4.8333440378010803E-27</v>
      </c>
      <c r="L670" t="s">
        <v>1802</v>
      </c>
      <c r="M670" t="s">
        <v>27</v>
      </c>
      <c r="N670">
        <v>3836466</v>
      </c>
      <c r="O670">
        <v>3837377</v>
      </c>
      <c r="P670" t="s">
        <v>40</v>
      </c>
      <c r="Q670" t="s">
        <v>510</v>
      </c>
    </row>
    <row r="671" spans="1:17">
      <c r="A671" t="s">
        <v>1803</v>
      </c>
      <c r="B671" t="s">
        <v>34</v>
      </c>
      <c r="C671" t="s">
        <v>19</v>
      </c>
      <c r="D671">
        <v>33.271999999999998</v>
      </c>
      <c r="E671">
        <v>10.657</v>
      </c>
      <c r="F671">
        <v>89.846000000000004</v>
      </c>
      <c r="G671">
        <v>98.406999999999996</v>
      </c>
      <c r="H671">
        <v>58.0455637189322</v>
      </c>
      <c r="I671">
        <v>2.08738478378263</v>
      </c>
      <c r="J671">
        <v>4.2497700586375098</v>
      </c>
      <c r="K671">
        <v>2.86461174455183E-4</v>
      </c>
      <c r="L671" t="s">
        <v>1804</v>
      </c>
      <c r="M671" t="s">
        <v>27</v>
      </c>
      <c r="N671">
        <v>3837493</v>
      </c>
      <c r="O671">
        <v>3837786</v>
      </c>
      <c r="P671" t="s">
        <v>40</v>
      </c>
      <c r="Q671" t="s">
        <v>34</v>
      </c>
    </row>
    <row r="672" spans="1:17">
      <c r="A672" t="s">
        <v>1805</v>
      </c>
      <c r="B672" t="s">
        <v>34</v>
      </c>
      <c r="C672" t="s">
        <v>19</v>
      </c>
      <c r="D672">
        <v>79.02</v>
      </c>
      <c r="E672">
        <v>100.47799999999999</v>
      </c>
      <c r="F672">
        <v>232.88200000000001</v>
      </c>
      <c r="G672">
        <v>219.624</v>
      </c>
      <c r="H672">
        <v>158.00122140979599</v>
      </c>
      <c r="I672">
        <v>1.3360836600322601</v>
      </c>
      <c r="J672">
        <v>2.5246504612168001</v>
      </c>
      <c r="K672">
        <v>4.9588066565261699E-5</v>
      </c>
      <c r="L672" t="s">
        <v>1806</v>
      </c>
      <c r="M672" t="s">
        <v>27</v>
      </c>
      <c r="N672">
        <v>3837885</v>
      </c>
      <c r="O672">
        <v>3838781</v>
      </c>
      <c r="P672" t="s">
        <v>40</v>
      </c>
      <c r="Q672" t="s">
        <v>1807</v>
      </c>
    </row>
    <row r="673" spans="1:18">
      <c r="A673" t="s">
        <v>1808</v>
      </c>
      <c r="B673" t="s">
        <v>34</v>
      </c>
      <c r="C673" t="s">
        <v>19</v>
      </c>
      <c r="D673">
        <v>314.69400000000002</v>
      </c>
      <c r="E673">
        <v>520.66099999999994</v>
      </c>
      <c r="F673">
        <v>1038.625</v>
      </c>
      <c r="G673">
        <v>1056.413</v>
      </c>
      <c r="H673">
        <v>732.59818645119299</v>
      </c>
      <c r="I673">
        <v>1.3285308068138799</v>
      </c>
      <c r="J673">
        <v>2.5114678500475001</v>
      </c>
      <c r="K673">
        <v>4.5867588414310898E-8</v>
      </c>
      <c r="L673" t="s">
        <v>1809</v>
      </c>
      <c r="M673" t="s">
        <v>27</v>
      </c>
      <c r="N673">
        <v>3838778</v>
      </c>
      <c r="O673">
        <v>3839557</v>
      </c>
      <c r="P673" t="s">
        <v>40</v>
      </c>
      <c r="Q673" t="s">
        <v>1810</v>
      </c>
    </row>
    <row r="674" spans="1:18">
      <c r="A674" t="s">
        <v>1811</v>
      </c>
      <c r="B674" t="s">
        <v>34</v>
      </c>
      <c r="C674" t="s">
        <v>19</v>
      </c>
      <c r="D674">
        <v>63.771000000000001</v>
      </c>
      <c r="E674">
        <v>18.268999999999998</v>
      </c>
      <c r="F674">
        <v>351.47899999999998</v>
      </c>
      <c r="G674">
        <v>308.90800000000002</v>
      </c>
      <c r="H674">
        <v>185.606684310269</v>
      </c>
      <c r="I674">
        <v>2.9954149190338701</v>
      </c>
      <c r="J674">
        <v>7.97461527187059</v>
      </c>
      <c r="K674">
        <v>1.5582089730709901E-12</v>
      </c>
      <c r="L674" t="s">
        <v>1812</v>
      </c>
      <c r="M674" t="s">
        <v>27</v>
      </c>
      <c r="N674">
        <v>3844385</v>
      </c>
      <c r="O674">
        <v>3844942</v>
      </c>
      <c r="P674" t="s">
        <v>22</v>
      </c>
      <c r="Q674" t="s">
        <v>34</v>
      </c>
    </row>
    <row r="675" spans="1:18">
      <c r="A675" t="s">
        <v>1813</v>
      </c>
      <c r="B675" t="s">
        <v>34</v>
      </c>
      <c r="C675" t="s">
        <v>19</v>
      </c>
      <c r="D675">
        <v>69.316000000000003</v>
      </c>
      <c r="E675">
        <v>68.507999999999996</v>
      </c>
      <c r="F675">
        <v>43.844999999999999</v>
      </c>
      <c r="G675">
        <v>48.878</v>
      </c>
      <c r="H675">
        <v>57.636671586554797</v>
      </c>
      <c r="I675">
        <v>-0.57137092991969496</v>
      </c>
      <c r="J675">
        <v>0.67297698393467498</v>
      </c>
      <c r="K675">
        <v>0.23327356852042899</v>
      </c>
      <c r="L675" t="s">
        <v>1814</v>
      </c>
      <c r="M675" t="s">
        <v>65</v>
      </c>
      <c r="N675">
        <v>3847974</v>
      </c>
      <c r="O675">
        <v>3848798</v>
      </c>
      <c r="P675" t="s">
        <v>40</v>
      </c>
      <c r="Q675" t="s">
        <v>1815</v>
      </c>
      <c r="R675" t="s">
        <v>1816</v>
      </c>
    </row>
    <row r="676" spans="1:18">
      <c r="A676" t="s">
        <v>1817</v>
      </c>
      <c r="B676" t="s">
        <v>34</v>
      </c>
      <c r="C676" t="s">
        <v>19</v>
      </c>
      <c r="D676">
        <v>40.203000000000003</v>
      </c>
      <c r="E676">
        <v>18.268999999999998</v>
      </c>
      <c r="F676">
        <v>36.656999999999996</v>
      </c>
      <c r="G676">
        <v>39.101999999999997</v>
      </c>
      <c r="H676">
        <v>33.557897869603202</v>
      </c>
      <c r="I676">
        <v>0.36825057154757301</v>
      </c>
      <c r="J676">
        <v>1.29078665863395</v>
      </c>
      <c r="K676">
        <v>0.57254379986114901</v>
      </c>
      <c r="L676" t="s">
        <v>1818</v>
      </c>
      <c r="M676" t="s">
        <v>65</v>
      </c>
      <c r="N676">
        <v>3848795</v>
      </c>
      <c r="O676">
        <v>3849583</v>
      </c>
      <c r="P676" t="s">
        <v>40</v>
      </c>
      <c r="Q676" t="s">
        <v>198</v>
      </c>
      <c r="R676" t="s">
        <v>1816</v>
      </c>
    </row>
    <row r="677" spans="1:18">
      <c r="A677" t="s">
        <v>1819</v>
      </c>
      <c r="B677" t="s">
        <v>34</v>
      </c>
      <c r="C677" t="s">
        <v>19</v>
      </c>
      <c r="D677">
        <v>79.02</v>
      </c>
      <c r="E677">
        <v>57.850999999999999</v>
      </c>
      <c r="F677">
        <v>106.378</v>
      </c>
      <c r="G677">
        <v>108.18300000000001</v>
      </c>
      <c r="H677">
        <v>87.858093395837599</v>
      </c>
      <c r="I677">
        <v>0.64612051026098805</v>
      </c>
      <c r="J677">
        <v>1.56495428075351</v>
      </c>
      <c r="K677">
        <v>0.115344457702695</v>
      </c>
      <c r="L677" t="s">
        <v>1820</v>
      </c>
      <c r="M677" t="s">
        <v>65</v>
      </c>
      <c r="N677">
        <v>3849604</v>
      </c>
      <c r="O677">
        <v>3850752</v>
      </c>
      <c r="P677" t="s">
        <v>40</v>
      </c>
      <c r="Q677" t="s">
        <v>1821</v>
      </c>
      <c r="R677" t="s">
        <v>1816</v>
      </c>
    </row>
    <row r="678" spans="1:18">
      <c r="A678" t="s">
        <v>1822</v>
      </c>
      <c r="B678" t="s">
        <v>34</v>
      </c>
      <c r="C678" t="s">
        <v>19</v>
      </c>
      <c r="D678">
        <v>164.97200000000001</v>
      </c>
      <c r="E678">
        <v>147.673</v>
      </c>
      <c r="F678">
        <v>254.44499999999999</v>
      </c>
      <c r="G678">
        <v>341.49299999999999</v>
      </c>
      <c r="H678">
        <v>227.14569464712901</v>
      </c>
      <c r="I678">
        <v>0.93049328769042094</v>
      </c>
      <c r="J678">
        <v>1.9059275612936</v>
      </c>
      <c r="K678">
        <v>1.5195373061828101E-3</v>
      </c>
      <c r="L678" t="s">
        <v>1823</v>
      </c>
      <c r="M678" t="s">
        <v>65</v>
      </c>
      <c r="N678">
        <v>3850830</v>
      </c>
      <c r="O678">
        <v>3851801</v>
      </c>
      <c r="P678" t="s">
        <v>40</v>
      </c>
      <c r="Q678" t="s">
        <v>34</v>
      </c>
      <c r="R678" t="s">
        <v>1816</v>
      </c>
    </row>
    <row r="679" spans="1:18">
      <c r="A679" t="s">
        <v>1824</v>
      </c>
      <c r="B679" t="s">
        <v>34</v>
      </c>
      <c r="C679" t="s">
        <v>19</v>
      </c>
      <c r="D679">
        <v>700.08900000000006</v>
      </c>
      <c r="E679">
        <v>974.33600000000001</v>
      </c>
      <c r="F679">
        <v>273.85199999999998</v>
      </c>
      <c r="G679">
        <v>447.06900000000002</v>
      </c>
      <c r="H679">
        <v>598.83661656441996</v>
      </c>
      <c r="I679">
        <v>-1.2142214989033999</v>
      </c>
      <c r="J679">
        <v>0.43100559456208498</v>
      </c>
      <c r="K679">
        <v>5.7049365810096103E-6</v>
      </c>
      <c r="L679" t="s">
        <v>1825</v>
      </c>
      <c r="M679" t="s">
        <v>21</v>
      </c>
      <c r="N679">
        <v>3851920</v>
      </c>
      <c r="O679">
        <v>3852513</v>
      </c>
      <c r="P679" t="s">
        <v>40</v>
      </c>
      <c r="Q679" t="s">
        <v>567</v>
      </c>
      <c r="R679" t="s">
        <v>1816</v>
      </c>
    </row>
    <row r="680" spans="1:18">
      <c r="A680" t="s">
        <v>1826</v>
      </c>
      <c r="B680" t="s">
        <v>34</v>
      </c>
      <c r="C680" t="s">
        <v>19</v>
      </c>
      <c r="D680">
        <v>23.567</v>
      </c>
      <c r="E680">
        <v>19.791</v>
      </c>
      <c r="F680">
        <v>15.813000000000001</v>
      </c>
      <c r="G680">
        <v>18.248000000000001</v>
      </c>
      <c r="H680">
        <v>19.354817335560401</v>
      </c>
      <c r="I680">
        <v>-0.348743293307054</v>
      </c>
      <c r="J680">
        <v>0.78526783328371297</v>
      </c>
      <c r="K680">
        <v>0.662780277669763</v>
      </c>
      <c r="L680" t="s">
        <v>151</v>
      </c>
      <c r="M680" t="s">
        <v>65</v>
      </c>
      <c r="N680">
        <v>3852667</v>
      </c>
      <c r="O680">
        <v>3853416</v>
      </c>
      <c r="P680" t="s">
        <v>40</v>
      </c>
      <c r="Q680" t="s">
        <v>78</v>
      </c>
      <c r="R680" t="s">
        <v>1816</v>
      </c>
    </row>
    <row r="681" spans="1:18">
      <c r="A681" t="s">
        <v>1827</v>
      </c>
      <c r="B681" t="s">
        <v>34</v>
      </c>
      <c r="C681" t="s">
        <v>19</v>
      </c>
      <c r="D681">
        <v>34.658000000000001</v>
      </c>
      <c r="E681">
        <v>31.97</v>
      </c>
      <c r="F681">
        <v>19.407</v>
      </c>
      <c r="G681">
        <v>22.158000000000001</v>
      </c>
      <c r="H681">
        <v>27.0482691786743</v>
      </c>
      <c r="I681">
        <v>-0.68058411732569601</v>
      </c>
      <c r="J681">
        <v>0.62391261401743203</v>
      </c>
      <c r="K681">
        <v>0.31861447960264599</v>
      </c>
      <c r="L681" t="s">
        <v>151</v>
      </c>
      <c r="M681" t="s">
        <v>65</v>
      </c>
      <c r="N681">
        <v>3853413</v>
      </c>
      <c r="O681">
        <v>3854237</v>
      </c>
      <c r="P681" t="s">
        <v>40</v>
      </c>
      <c r="Q681" t="s">
        <v>198</v>
      </c>
      <c r="R681" t="s">
        <v>1816</v>
      </c>
    </row>
    <row r="682" spans="1:18">
      <c r="A682" t="s">
        <v>1828</v>
      </c>
      <c r="B682" t="s">
        <v>34</v>
      </c>
      <c r="C682" t="s">
        <v>19</v>
      </c>
      <c r="D682">
        <v>26.34</v>
      </c>
      <c r="E682">
        <v>35.015000000000001</v>
      </c>
      <c r="F682">
        <v>46.000999999999998</v>
      </c>
      <c r="G682">
        <v>66.474000000000004</v>
      </c>
      <c r="H682">
        <v>43.457614000725201</v>
      </c>
      <c r="I682">
        <v>0.87803992504410899</v>
      </c>
      <c r="J682">
        <v>1.83787662752671</v>
      </c>
      <c r="K682">
        <v>0.12642993675279199</v>
      </c>
      <c r="L682" t="s">
        <v>1829</v>
      </c>
      <c r="M682" t="s">
        <v>65</v>
      </c>
      <c r="N682">
        <v>3854241</v>
      </c>
      <c r="O682">
        <v>3855242</v>
      </c>
      <c r="P682" t="s">
        <v>40</v>
      </c>
      <c r="Q682" t="s">
        <v>34</v>
      </c>
      <c r="R682" t="s">
        <v>1816</v>
      </c>
    </row>
    <row r="683" spans="1:18">
      <c r="A683" t="s">
        <v>1830</v>
      </c>
      <c r="B683" t="s">
        <v>34</v>
      </c>
      <c r="C683" t="s">
        <v>19</v>
      </c>
      <c r="D683">
        <v>277.26299999999998</v>
      </c>
      <c r="E683">
        <v>339.495</v>
      </c>
      <c r="F683">
        <v>628.92499999999995</v>
      </c>
      <c r="G683">
        <v>669.952</v>
      </c>
      <c r="H683">
        <v>478.90897964034798</v>
      </c>
      <c r="I683">
        <v>1.0758352820733601</v>
      </c>
      <c r="J683">
        <v>2.1079421611457798</v>
      </c>
      <c r="K683">
        <v>1.80624078835756E-6</v>
      </c>
      <c r="L683" t="s">
        <v>1831</v>
      </c>
      <c r="M683" t="s">
        <v>27</v>
      </c>
      <c r="N683">
        <v>3859338</v>
      </c>
      <c r="O683">
        <v>3860522</v>
      </c>
      <c r="P683" t="s">
        <v>40</v>
      </c>
      <c r="Q683" t="s">
        <v>1832</v>
      </c>
    </row>
    <row r="684" spans="1:18">
      <c r="A684" t="s">
        <v>1833</v>
      </c>
      <c r="B684" t="s">
        <v>34</v>
      </c>
      <c r="C684" t="s">
        <v>19</v>
      </c>
      <c r="D684">
        <v>7897.8410000000003</v>
      </c>
      <c r="E684">
        <v>9810.3410000000003</v>
      </c>
      <c r="F684">
        <v>4344.2560000000003</v>
      </c>
      <c r="G684">
        <v>3839.1930000000002</v>
      </c>
      <c r="H684">
        <v>6472.9076819604497</v>
      </c>
      <c r="I684">
        <v>-1.11360022611251</v>
      </c>
      <c r="J684">
        <v>0.46213932828044801</v>
      </c>
      <c r="K684">
        <v>4.8802204858716002E-11</v>
      </c>
      <c r="L684" t="s">
        <v>1834</v>
      </c>
      <c r="M684" t="s">
        <v>21</v>
      </c>
      <c r="N684">
        <v>3865897</v>
      </c>
      <c r="O684">
        <v>3867666</v>
      </c>
      <c r="P684" t="s">
        <v>22</v>
      </c>
      <c r="Q684" t="s">
        <v>189</v>
      </c>
    </row>
    <row r="685" spans="1:18">
      <c r="A685" t="s">
        <v>1835</v>
      </c>
      <c r="B685" t="s">
        <v>34</v>
      </c>
      <c r="C685" t="s">
        <v>19</v>
      </c>
      <c r="D685">
        <v>3569.7629999999999</v>
      </c>
      <c r="E685">
        <v>3906.4760000000001</v>
      </c>
      <c r="F685">
        <v>391.73099999999999</v>
      </c>
      <c r="G685">
        <v>442.50799999999998</v>
      </c>
      <c r="H685">
        <v>2077.6194361142202</v>
      </c>
      <c r="I685">
        <v>-3.1632026666956898</v>
      </c>
      <c r="J685">
        <v>0.111630048893468</v>
      </c>
      <c r="K685">
        <v>5.8523230618447499E-68</v>
      </c>
      <c r="L685" t="s">
        <v>1836</v>
      </c>
      <c r="M685" t="s">
        <v>21</v>
      </c>
      <c r="N685">
        <v>3874654</v>
      </c>
      <c r="O685">
        <v>3875979</v>
      </c>
      <c r="P685" t="s">
        <v>40</v>
      </c>
      <c r="Q685" t="s">
        <v>34</v>
      </c>
    </row>
    <row r="686" spans="1:18">
      <c r="A686" t="s">
        <v>1837</v>
      </c>
      <c r="B686" t="s">
        <v>1838</v>
      </c>
      <c r="C686" t="s">
        <v>19</v>
      </c>
      <c r="D686">
        <v>281.42200000000003</v>
      </c>
      <c r="E686">
        <v>330.36099999999999</v>
      </c>
      <c r="F686">
        <v>521.11</v>
      </c>
      <c r="G686">
        <v>607.38900000000001</v>
      </c>
      <c r="H686">
        <v>435.070264179069</v>
      </c>
      <c r="I686">
        <v>0.88452631756118305</v>
      </c>
      <c r="J686">
        <v>1.8461583697203701</v>
      </c>
      <c r="K686">
        <v>1.3600485247830399E-4</v>
      </c>
      <c r="L686" t="s">
        <v>1839</v>
      </c>
      <c r="M686" t="s">
        <v>65</v>
      </c>
      <c r="N686">
        <v>3888178</v>
      </c>
      <c r="O686">
        <v>3888984</v>
      </c>
      <c r="P686" t="s">
        <v>40</v>
      </c>
      <c r="Q686" t="s">
        <v>1840</v>
      </c>
      <c r="R686" t="s">
        <v>1841</v>
      </c>
    </row>
    <row r="687" spans="1:18">
      <c r="A687" t="s">
        <v>1842</v>
      </c>
      <c r="B687" t="s">
        <v>1843</v>
      </c>
      <c r="C687" t="s">
        <v>19</v>
      </c>
      <c r="D687">
        <v>2498.1410000000001</v>
      </c>
      <c r="E687">
        <v>2781.4229999999998</v>
      </c>
      <c r="F687">
        <v>5311.0039999999999</v>
      </c>
      <c r="G687">
        <v>5043.5429999999997</v>
      </c>
      <c r="H687">
        <v>3908.5279299545</v>
      </c>
      <c r="I687">
        <v>0.97192165893953897</v>
      </c>
      <c r="J687">
        <v>1.9614514945713399</v>
      </c>
      <c r="K687">
        <v>5.4788920137568099E-10</v>
      </c>
      <c r="L687" t="s">
        <v>1844</v>
      </c>
      <c r="M687" t="s">
        <v>65</v>
      </c>
      <c r="N687">
        <v>3889139</v>
      </c>
      <c r="O687">
        <v>3889744</v>
      </c>
      <c r="P687" t="s">
        <v>40</v>
      </c>
      <c r="Q687" t="s">
        <v>1845</v>
      </c>
      <c r="R687" t="s">
        <v>1841</v>
      </c>
    </row>
    <row r="688" spans="1:18">
      <c r="A688" t="s">
        <v>1846</v>
      </c>
      <c r="B688" t="s">
        <v>1847</v>
      </c>
      <c r="C688" t="s">
        <v>19</v>
      </c>
      <c r="D688">
        <v>6069.2910000000002</v>
      </c>
      <c r="E688">
        <v>7097.4250000000002</v>
      </c>
      <c r="F688">
        <v>4918.5550000000003</v>
      </c>
      <c r="G688">
        <v>5613.7849999999999</v>
      </c>
      <c r="H688">
        <v>5924.7638347592901</v>
      </c>
      <c r="I688">
        <v>-0.321928233549999</v>
      </c>
      <c r="J688">
        <v>0.79999992310911106</v>
      </c>
      <c r="K688">
        <v>4.6399415956398501E-2</v>
      </c>
      <c r="L688" t="s">
        <v>1848</v>
      </c>
      <c r="M688" t="s">
        <v>65</v>
      </c>
      <c r="N688">
        <v>3889925</v>
      </c>
      <c r="O688">
        <v>3890650</v>
      </c>
      <c r="P688" t="s">
        <v>40</v>
      </c>
      <c r="Q688" t="s">
        <v>1849</v>
      </c>
      <c r="R688" t="s">
        <v>1841</v>
      </c>
    </row>
    <row r="689" spans="1:18">
      <c r="A689" t="s">
        <v>1850</v>
      </c>
      <c r="B689" t="s">
        <v>1851</v>
      </c>
      <c r="C689" t="s">
        <v>19</v>
      </c>
      <c r="D689">
        <v>1856.277</v>
      </c>
      <c r="E689">
        <v>1764.461</v>
      </c>
      <c r="F689">
        <v>1886.057</v>
      </c>
      <c r="G689">
        <v>2623.7629999999999</v>
      </c>
      <c r="H689">
        <v>2032.63946184266</v>
      </c>
      <c r="I689">
        <v>0.31691070853555597</v>
      </c>
      <c r="J689">
        <v>1.2456603166172899</v>
      </c>
      <c r="K689">
        <v>9.9347461610686597E-2</v>
      </c>
      <c r="L689" t="s">
        <v>1852</v>
      </c>
      <c r="M689" t="s">
        <v>65</v>
      </c>
      <c r="N689">
        <v>3890775</v>
      </c>
      <c r="O689">
        <v>3892055</v>
      </c>
      <c r="P689" t="s">
        <v>40</v>
      </c>
      <c r="Q689" t="s">
        <v>1853</v>
      </c>
      <c r="R689" t="s">
        <v>1841</v>
      </c>
    </row>
    <row r="690" spans="1:18">
      <c r="A690" t="s">
        <v>1854</v>
      </c>
      <c r="B690" t="s">
        <v>1855</v>
      </c>
      <c r="C690" t="s">
        <v>19</v>
      </c>
      <c r="D690">
        <v>5546.65</v>
      </c>
      <c r="E690">
        <v>6135.2690000000002</v>
      </c>
      <c r="F690">
        <v>3893.5859999999998</v>
      </c>
      <c r="G690">
        <v>4975.1139999999996</v>
      </c>
      <c r="H690">
        <v>5137.6547099557101</v>
      </c>
      <c r="I690">
        <v>-0.397327649650559</v>
      </c>
      <c r="J690">
        <v>0.75926338944814198</v>
      </c>
      <c r="K690">
        <v>2.0467768221586299E-2</v>
      </c>
      <c r="L690" t="s">
        <v>1856</v>
      </c>
      <c r="M690" t="s">
        <v>65</v>
      </c>
      <c r="N690">
        <v>3892121</v>
      </c>
      <c r="O690">
        <v>3893008</v>
      </c>
      <c r="P690" t="s">
        <v>40</v>
      </c>
      <c r="Q690" t="s">
        <v>1857</v>
      </c>
      <c r="R690" t="s">
        <v>1841</v>
      </c>
    </row>
    <row r="691" spans="1:18">
      <c r="A691" t="s">
        <v>1858</v>
      </c>
      <c r="B691" t="s">
        <v>34</v>
      </c>
      <c r="C691" t="s">
        <v>19</v>
      </c>
      <c r="D691">
        <v>460.25700000000001</v>
      </c>
      <c r="E691">
        <v>522.18299999999999</v>
      </c>
      <c r="F691">
        <v>1405.1990000000001</v>
      </c>
      <c r="G691">
        <v>1716.59</v>
      </c>
      <c r="H691">
        <v>1026.0571950634101</v>
      </c>
      <c r="I691">
        <v>1.6687471785413299</v>
      </c>
      <c r="J691">
        <v>3.1793837918691499</v>
      </c>
      <c r="K691">
        <v>7.9692267343508996E-17</v>
      </c>
      <c r="L691" t="s">
        <v>1859</v>
      </c>
      <c r="M691" t="s">
        <v>27</v>
      </c>
      <c r="N691">
        <v>3898278</v>
      </c>
      <c r="O691">
        <v>3899504</v>
      </c>
      <c r="P691" t="s">
        <v>22</v>
      </c>
      <c r="Q691" t="s">
        <v>34</v>
      </c>
    </row>
    <row r="692" spans="1:18">
      <c r="A692" t="s">
        <v>1860</v>
      </c>
      <c r="B692" t="s">
        <v>34</v>
      </c>
      <c r="C692" t="s">
        <v>19</v>
      </c>
      <c r="D692">
        <v>729.202</v>
      </c>
      <c r="E692">
        <v>741.40800000000002</v>
      </c>
      <c r="F692">
        <v>4002.84</v>
      </c>
      <c r="G692">
        <v>4022.3220000000001</v>
      </c>
      <c r="H692">
        <v>2373.9429779449101</v>
      </c>
      <c r="I692">
        <v>2.4482008042995198</v>
      </c>
      <c r="J692">
        <v>5.4573508785940996</v>
      </c>
      <c r="K692">
        <v>2.8514771038761902E-48</v>
      </c>
      <c r="L692" t="s">
        <v>1861</v>
      </c>
      <c r="M692" t="s">
        <v>27</v>
      </c>
      <c r="N692">
        <v>3900233</v>
      </c>
      <c r="O692">
        <v>3902659</v>
      </c>
      <c r="P692" t="s">
        <v>22</v>
      </c>
      <c r="Q692" t="s">
        <v>34</v>
      </c>
    </row>
    <row r="693" spans="1:18">
      <c r="A693" t="s">
        <v>1862</v>
      </c>
      <c r="B693" t="s">
        <v>1863</v>
      </c>
      <c r="C693" t="s">
        <v>19</v>
      </c>
      <c r="D693">
        <v>2487.0509999999999</v>
      </c>
      <c r="E693">
        <v>2656.587</v>
      </c>
      <c r="F693">
        <v>11069.084999999999</v>
      </c>
      <c r="G693">
        <v>10962.325000000001</v>
      </c>
      <c r="H693">
        <v>6793.7617901471003</v>
      </c>
      <c r="I693">
        <v>2.0988159629210799</v>
      </c>
      <c r="J693">
        <v>4.2835768243661203</v>
      </c>
      <c r="K693">
        <v>1.4486680154436101E-42</v>
      </c>
      <c r="L693" t="s">
        <v>1864</v>
      </c>
      <c r="M693" t="s">
        <v>27</v>
      </c>
      <c r="N693">
        <v>3902663</v>
      </c>
      <c r="O693">
        <v>3905962</v>
      </c>
      <c r="P693" t="s">
        <v>22</v>
      </c>
      <c r="Q693" t="s">
        <v>1865</v>
      </c>
    </row>
    <row r="694" spans="1:18">
      <c r="A694" t="s">
        <v>1866</v>
      </c>
      <c r="B694" t="s">
        <v>34</v>
      </c>
      <c r="C694" t="s">
        <v>19</v>
      </c>
      <c r="D694">
        <v>569.77599999999995</v>
      </c>
      <c r="E694">
        <v>774.90099999999995</v>
      </c>
      <c r="F694">
        <v>2364.04</v>
      </c>
      <c r="G694">
        <v>2249.6849999999999</v>
      </c>
      <c r="H694">
        <v>1489.60049033423</v>
      </c>
      <c r="I694">
        <v>1.7798235512660501</v>
      </c>
      <c r="J694">
        <v>3.4338417442504898</v>
      </c>
      <c r="K694">
        <v>2.39628169460837E-19</v>
      </c>
      <c r="L694" t="s">
        <v>1867</v>
      </c>
      <c r="M694" t="s">
        <v>27</v>
      </c>
      <c r="N694">
        <v>3906055</v>
      </c>
      <c r="O694">
        <v>3907089</v>
      </c>
      <c r="P694" t="s">
        <v>22</v>
      </c>
      <c r="Q694" t="s">
        <v>34</v>
      </c>
    </row>
    <row r="695" spans="1:18">
      <c r="A695" t="s">
        <v>1868</v>
      </c>
      <c r="B695" t="s">
        <v>34</v>
      </c>
      <c r="C695" t="s">
        <v>19</v>
      </c>
      <c r="D695">
        <v>102.587</v>
      </c>
      <c r="E695">
        <v>76.12</v>
      </c>
      <c r="F695">
        <v>195.506</v>
      </c>
      <c r="G695">
        <v>174.005</v>
      </c>
      <c r="H695">
        <v>137.05460142002499</v>
      </c>
      <c r="I695">
        <v>1.04520228759111</v>
      </c>
      <c r="J695">
        <v>2.0636556939523398</v>
      </c>
      <c r="K695">
        <v>2.7101668102246E-3</v>
      </c>
      <c r="L695" t="s">
        <v>1869</v>
      </c>
      <c r="M695" t="s">
        <v>27</v>
      </c>
      <c r="N695">
        <v>3928331</v>
      </c>
      <c r="O695">
        <v>3929338</v>
      </c>
      <c r="P695" t="s">
        <v>40</v>
      </c>
      <c r="Q695" t="s">
        <v>34</v>
      </c>
    </row>
    <row r="696" spans="1:18">
      <c r="A696" t="s">
        <v>1870</v>
      </c>
      <c r="B696" t="s">
        <v>34</v>
      </c>
      <c r="C696" t="s">
        <v>19</v>
      </c>
      <c r="D696">
        <v>140.018</v>
      </c>
      <c r="E696">
        <v>129.404</v>
      </c>
      <c r="F696">
        <v>644.73800000000006</v>
      </c>
      <c r="G696">
        <v>602.827</v>
      </c>
      <c r="H696">
        <v>379.24673763852098</v>
      </c>
      <c r="I696">
        <v>2.2102112426048799</v>
      </c>
      <c r="J696">
        <v>4.6274302446094904</v>
      </c>
      <c r="K696">
        <v>5.6256560003489604E-19</v>
      </c>
      <c r="L696" t="s">
        <v>1871</v>
      </c>
      <c r="M696" t="s">
        <v>27</v>
      </c>
      <c r="N696">
        <v>3929379</v>
      </c>
      <c r="O696">
        <v>3930230</v>
      </c>
      <c r="P696" t="s">
        <v>40</v>
      </c>
      <c r="Q696" t="s">
        <v>78</v>
      </c>
    </row>
    <row r="697" spans="1:18">
      <c r="A697" t="s">
        <v>1872</v>
      </c>
      <c r="B697" t="s">
        <v>34</v>
      </c>
      <c r="C697" t="s">
        <v>19</v>
      </c>
      <c r="D697">
        <v>567.00300000000004</v>
      </c>
      <c r="E697">
        <v>875.38</v>
      </c>
      <c r="F697">
        <v>154.536</v>
      </c>
      <c r="G697">
        <v>256.77199999999999</v>
      </c>
      <c r="H697">
        <v>463.42257741532802</v>
      </c>
      <c r="I697">
        <v>-1.8079882526711399</v>
      </c>
      <c r="J697">
        <v>0.285588887146703</v>
      </c>
      <c r="K697">
        <v>9.8933517505497704E-10</v>
      </c>
      <c r="L697" t="s">
        <v>1873</v>
      </c>
      <c r="M697" t="s">
        <v>21</v>
      </c>
      <c r="N697">
        <v>3949853</v>
      </c>
      <c r="O697">
        <v>3950074</v>
      </c>
      <c r="P697" t="s">
        <v>22</v>
      </c>
      <c r="Q697" t="s">
        <v>34</v>
      </c>
    </row>
    <row r="698" spans="1:18">
      <c r="A698" t="s">
        <v>1874</v>
      </c>
      <c r="B698" t="s">
        <v>34</v>
      </c>
      <c r="C698" t="s">
        <v>19</v>
      </c>
      <c r="D698">
        <v>806.83600000000001</v>
      </c>
      <c r="E698">
        <v>834.27499999999998</v>
      </c>
      <c r="F698">
        <v>2083.7190000000001</v>
      </c>
      <c r="G698">
        <v>1861.269</v>
      </c>
      <c r="H698">
        <v>1396.5246352215099</v>
      </c>
      <c r="I698">
        <v>1.2653796534994799</v>
      </c>
      <c r="J698">
        <v>2.4039046171537399</v>
      </c>
      <c r="K698">
        <v>6.87469687477444E-13</v>
      </c>
      <c r="L698" t="s">
        <v>1875</v>
      </c>
      <c r="M698" t="s">
        <v>27</v>
      </c>
      <c r="N698">
        <v>3950827</v>
      </c>
      <c r="O698">
        <v>3951978</v>
      </c>
      <c r="P698" t="s">
        <v>40</v>
      </c>
      <c r="Q698" t="s">
        <v>34</v>
      </c>
    </row>
    <row r="699" spans="1:18">
      <c r="A699" t="s">
        <v>1876</v>
      </c>
      <c r="B699" t="s">
        <v>34</v>
      </c>
      <c r="C699" t="s">
        <v>19</v>
      </c>
      <c r="D699">
        <v>237.06</v>
      </c>
      <c r="E699">
        <v>168.98599999999999</v>
      </c>
      <c r="F699">
        <v>741.77200000000005</v>
      </c>
      <c r="G699">
        <v>788.56299999999999</v>
      </c>
      <c r="H699">
        <v>484.09536732555</v>
      </c>
      <c r="I699">
        <v>1.9115649641132699</v>
      </c>
      <c r="J699">
        <v>3.7621697996457502</v>
      </c>
      <c r="K699">
        <v>4.0023922870937997E-15</v>
      </c>
      <c r="L699" t="s">
        <v>1877</v>
      </c>
      <c r="M699" t="s">
        <v>27</v>
      </c>
      <c r="N699">
        <v>3952500</v>
      </c>
      <c r="O699">
        <v>3954608</v>
      </c>
      <c r="P699" t="s">
        <v>40</v>
      </c>
      <c r="Q699" t="s">
        <v>424</v>
      </c>
    </row>
    <row r="700" spans="1:18">
      <c r="A700" t="s">
        <v>1878</v>
      </c>
      <c r="B700" t="s">
        <v>1879</v>
      </c>
      <c r="C700" t="s">
        <v>19</v>
      </c>
      <c r="D700">
        <v>166.358</v>
      </c>
      <c r="E700">
        <v>76.12</v>
      </c>
      <c r="F700">
        <v>52.47</v>
      </c>
      <c r="G700">
        <v>61.26</v>
      </c>
      <c r="H700">
        <v>89.052110033979503</v>
      </c>
      <c r="I700">
        <v>-1.09458166922263</v>
      </c>
      <c r="J700">
        <v>0.46827188639645401</v>
      </c>
      <c r="K700">
        <v>1.71355339861167E-2</v>
      </c>
      <c r="L700" t="s">
        <v>1880</v>
      </c>
      <c r="M700" t="s">
        <v>21</v>
      </c>
      <c r="N700">
        <v>3984006</v>
      </c>
      <c r="O700">
        <v>3984893</v>
      </c>
      <c r="P700" t="s">
        <v>22</v>
      </c>
      <c r="Q700" t="s">
        <v>1881</v>
      </c>
    </row>
    <row r="701" spans="1:18">
      <c r="A701" t="s">
        <v>1882</v>
      </c>
      <c r="B701" t="s">
        <v>1883</v>
      </c>
      <c r="C701" t="s">
        <v>19</v>
      </c>
      <c r="D701">
        <v>30.498999999999999</v>
      </c>
      <c r="E701">
        <v>33.493000000000002</v>
      </c>
      <c r="F701">
        <v>20.844000000000001</v>
      </c>
      <c r="G701">
        <v>11.079000000000001</v>
      </c>
      <c r="H701">
        <v>23.978772890011101</v>
      </c>
      <c r="I701">
        <v>-1.0062335968101901</v>
      </c>
      <c r="J701">
        <v>0.49784426058646802</v>
      </c>
      <c r="K701">
        <v>0.17930602691767999</v>
      </c>
      <c r="L701" t="s">
        <v>151</v>
      </c>
      <c r="M701" t="s">
        <v>151</v>
      </c>
      <c r="N701">
        <v>3986880</v>
      </c>
      <c r="O701">
        <v>3987293</v>
      </c>
      <c r="P701" t="s">
        <v>22</v>
      </c>
      <c r="Q701" t="s">
        <v>1884</v>
      </c>
    </row>
    <row r="702" spans="1:18">
      <c r="A702" t="s">
        <v>1885</v>
      </c>
      <c r="B702" t="s">
        <v>34</v>
      </c>
      <c r="C702" t="s">
        <v>19</v>
      </c>
      <c r="D702">
        <v>12547.544</v>
      </c>
      <c r="E702">
        <v>15790.325000000001</v>
      </c>
      <c r="F702">
        <v>5054.4030000000002</v>
      </c>
      <c r="G702">
        <v>5321.1689999999999</v>
      </c>
      <c r="H702">
        <v>9678.3602900954993</v>
      </c>
      <c r="I702">
        <v>-1.4494598305581801</v>
      </c>
      <c r="J702">
        <v>0.36615849426180103</v>
      </c>
      <c r="K702">
        <v>3.6690923781933502E-18</v>
      </c>
      <c r="L702" t="s">
        <v>1886</v>
      </c>
      <c r="M702" t="s">
        <v>21</v>
      </c>
      <c r="N702">
        <v>4004783</v>
      </c>
      <c r="O702">
        <v>4004959</v>
      </c>
      <c r="P702" t="s">
        <v>22</v>
      </c>
      <c r="Q702" t="s">
        <v>34</v>
      </c>
    </row>
    <row r="703" spans="1:18">
      <c r="A703" t="s">
        <v>1887</v>
      </c>
      <c r="B703" t="s">
        <v>34</v>
      </c>
      <c r="C703" t="s">
        <v>19</v>
      </c>
      <c r="D703">
        <v>2851.652</v>
      </c>
      <c r="E703">
        <v>2958.0219999999999</v>
      </c>
      <c r="F703">
        <v>1302.414</v>
      </c>
      <c r="G703">
        <v>1399.21</v>
      </c>
      <c r="H703">
        <v>2127.8244405845899</v>
      </c>
      <c r="I703">
        <v>-1.10447566436855</v>
      </c>
      <c r="J703">
        <v>0.46507146698930701</v>
      </c>
      <c r="K703">
        <v>9.1402982352999192E-12</v>
      </c>
      <c r="L703" t="s">
        <v>1888</v>
      </c>
      <c r="M703" t="s">
        <v>21</v>
      </c>
      <c r="N703">
        <v>4004967</v>
      </c>
      <c r="O703">
        <v>4006145</v>
      </c>
      <c r="P703" t="s">
        <v>40</v>
      </c>
      <c r="Q703" t="s">
        <v>579</v>
      </c>
    </row>
    <row r="704" spans="1:18">
      <c r="A704" t="s">
        <v>1889</v>
      </c>
      <c r="B704" t="s">
        <v>34</v>
      </c>
      <c r="C704" t="s">
        <v>19</v>
      </c>
      <c r="D704">
        <v>142.791</v>
      </c>
      <c r="E704">
        <v>147.673</v>
      </c>
      <c r="F704">
        <v>71.876999999999995</v>
      </c>
      <c r="G704">
        <v>59.305</v>
      </c>
      <c r="H704">
        <v>105.41138939023</v>
      </c>
      <c r="I704">
        <v>-1.14767085399253</v>
      </c>
      <c r="J704">
        <v>0.45135332672454798</v>
      </c>
      <c r="K704">
        <v>2.18198034659027E-3</v>
      </c>
      <c r="L704" t="s">
        <v>1890</v>
      </c>
      <c r="M704" t="s">
        <v>21</v>
      </c>
      <c r="N704">
        <v>4008938</v>
      </c>
      <c r="O704">
        <v>4009051</v>
      </c>
      <c r="P704" t="s">
        <v>40</v>
      </c>
      <c r="Q704" t="s">
        <v>34</v>
      </c>
    </row>
    <row r="705" spans="1:18">
      <c r="A705" t="s">
        <v>1891</v>
      </c>
      <c r="B705" t="s">
        <v>34</v>
      </c>
      <c r="C705" t="s">
        <v>19</v>
      </c>
      <c r="D705">
        <v>644.63699999999994</v>
      </c>
      <c r="E705">
        <v>666.81100000000004</v>
      </c>
      <c r="F705">
        <v>247.976</v>
      </c>
      <c r="G705">
        <v>327.80700000000002</v>
      </c>
      <c r="H705">
        <v>471.80786047344202</v>
      </c>
      <c r="I705">
        <v>-1.1865484770837</v>
      </c>
      <c r="J705">
        <v>0.43935271763068601</v>
      </c>
      <c r="K705">
        <v>3.2547882451627399E-7</v>
      </c>
      <c r="L705" t="s">
        <v>1892</v>
      </c>
      <c r="M705" t="s">
        <v>21</v>
      </c>
      <c r="N705">
        <v>4009542</v>
      </c>
      <c r="O705">
        <v>4010327</v>
      </c>
      <c r="P705" t="s">
        <v>40</v>
      </c>
      <c r="Q705" t="s">
        <v>34</v>
      </c>
    </row>
    <row r="706" spans="1:18">
      <c r="A706" t="s">
        <v>1893</v>
      </c>
      <c r="B706" t="s">
        <v>34</v>
      </c>
      <c r="C706" t="s">
        <v>19</v>
      </c>
      <c r="D706">
        <v>432.53100000000001</v>
      </c>
      <c r="E706">
        <v>420.18200000000002</v>
      </c>
      <c r="F706">
        <v>168.911</v>
      </c>
      <c r="G706">
        <v>195.511</v>
      </c>
      <c r="H706">
        <v>304.28387420102501</v>
      </c>
      <c r="I706">
        <v>-1.2259097738179501</v>
      </c>
      <c r="J706">
        <v>0.42752782571027098</v>
      </c>
      <c r="K706">
        <v>9.9982617955977203E-7</v>
      </c>
      <c r="L706" t="s">
        <v>1894</v>
      </c>
      <c r="M706" t="s">
        <v>21</v>
      </c>
      <c r="N706">
        <v>4035758</v>
      </c>
      <c r="O706">
        <v>4036021</v>
      </c>
      <c r="P706" t="s">
        <v>40</v>
      </c>
      <c r="Q706" t="s">
        <v>1895</v>
      </c>
    </row>
    <row r="707" spans="1:18">
      <c r="A707" t="s">
        <v>1896</v>
      </c>
      <c r="B707" t="s">
        <v>1897</v>
      </c>
      <c r="C707" t="s">
        <v>19</v>
      </c>
      <c r="D707">
        <v>36.043999999999997</v>
      </c>
      <c r="E707">
        <v>42.627000000000002</v>
      </c>
      <c r="F707">
        <v>79.064999999999998</v>
      </c>
      <c r="G707">
        <v>87.328000000000003</v>
      </c>
      <c r="H707">
        <v>61.266178470940297</v>
      </c>
      <c r="I707">
        <v>1.0826438051320799</v>
      </c>
      <c r="J707">
        <v>2.1179137015157901</v>
      </c>
      <c r="K707">
        <v>2.49167604336341E-2</v>
      </c>
      <c r="L707" t="s">
        <v>1898</v>
      </c>
      <c r="M707" t="s">
        <v>27</v>
      </c>
      <c r="N707">
        <v>4037945</v>
      </c>
      <c r="O707">
        <v>4038316</v>
      </c>
      <c r="P707" t="s">
        <v>40</v>
      </c>
      <c r="Q707" t="s">
        <v>1899</v>
      </c>
    </row>
    <row r="708" spans="1:18">
      <c r="A708" t="s">
        <v>1900</v>
      </c>
      <c r="B708" t="s">
        <v>34</v>
      </c>
      <c r="C708" t="s">
        <v>19</v>
      </c>
      <c r="D708">
        <v>60.997999999999998</v>
      </c>
      <c r="E708">
        <v>62.417999999999999</v>
      </c>
      <c r="F708">
        <v>123.629</v>
      </c>
      <c r="G708">
        <v>96.451999999999998</v>
      </c>
      <c r="H708">
        <v>85.874325531522601</v>
      </c>
      <c r="I708">
        <v>0.83397301068102903</v>
      </c>
      <c r="J708">
        <v>1.7825876435982599</v>
      </c>
      <c r="K708">
        <v>4.5230666507225001E-2</v>
      </c>
      <c r="L708" t="s">
        <v>1901</v>
      </c>
      <c r="M708" t="s">
        <v>65</v>
      </c>
      <c r="N708">
        <v>4040104</v>
      </c>
      <c r="O708">
        <v>4040820</v>
      </c>
      <c r="P708" t="s">
        <v>40</v>
      </c>
      <c r="Q708" t="s">
        <v>34</v>
      </c>
      <c r="R708" t="s">
        <v>1902</v>
      </c>
    </row>
    <row r="709" spans="1:18">
      <c r="A709" t="s">
        <v>1903</v>
      </c>
      <c r="B709" t="s">
        <v>1904</v>
      </c>
      <c r="C709" t="s">
        <v>19</v>
      </c>
      <c r="D709">
        <v>141.404</v>
      </c>
      <c r="E709">
        <v>85.254000000000005</v>
      </c>
      <c r="F709">
        <v>130.09800000000001</v>
      </c>
      <c r="G709">
        <v>125.127</v>
      </c>
      <c r="H709">
        <v>120.470890365023</v>
      </c>
      <c r="I709">
        <v>0.16814126469326701</v>
      </c>
      <c r="J709">
        <v>1.1236099184092601</v>
      </c>
      <c r="K709">
        <v>0.653582537010447</v>
      </c>
      <c r="L709" t="s">
        <v>1905</v>
      </c>
      <c r="M709" t="s">
        <v>65</v>
      </c>
      <c r="N709">
        <v>4041079</v>
      </c>
      <c r="O709">
        <v>4042170</v>
      </c>
      <c r="P709" t="s">
        <v>22</v>
      </c>
      <c r="Q709" t="s">
        <v>1906</v>
      </c>
      <c r="R709" t="s">
        <v>1902</v>
      </c>
    </row>
    <row r="710" spans="1:18">
      <c r="A710" t="s">
        <v>1907</v>
      </c>
      <c r="B710" t="s">
        <v>1908</v>
      </c>
      <c r="C710" t="s">
        <v>19</v>
      </c>
      <c r="D710">
        <v>81.793000000000006</v>
      </c>
      <c r="E710">
        <v>63.941000000000003</v>
      </c>
      <c r="F710">
        <v>94.159000000000006</v>
      </c>
      <c r="G710">
        <v>64.519000000000005</v>
      </c>
      <c r="H710">
        <v>76.102816445334895</v>
      </c>
      <c r="I710">
        <v>0.119866960684666</v>
      </c>
      <c r="J710">
        <v>1.08663465299323</v>
      </c>
      <c r="K710">
        <v>0.78753037894008604</v>
      </c>
      <c r="L710" t="s">
        <v>1909</v>
      </c>
      <c r="M710" t="s">
        <v>65</v>
      </c>
      <c r="N710">
        <v>4042175</v>
      </c>
      <c r="O710">
        <v>4043068</v>
      </c>
      <c r="P710" t="s">
        <v>22</v>
      </c>
      <c r="Q710" t="s">
        <v>1910</v>
      </c>
      <c r="R710" t="s">
        <v>1902</v>
      </c>
    </row>
    <row r="711" spans="1:18">
      <c r="A711" t="s">
        <v>1911</v>
      </c>
      <c r="B711" t="s">
        <v>1912</v>
      </c>
      <c r="C711" t="s">
        <v>19</v>
      </c>
      <c r="D711">
        <v>37.430999999999997</v>
      </c>
      <c r="E711">
        <v>18.268999999999998</v>
      </c>
      <c r="F711">
        <v>22.282</v>
      </c>
      <c r="G711">
        <v>17.596</v>
      </c>
      <c r="H711">
        <v>23.8943172802379</v>
      </c>
      <c r="I711">
        <v>-0.48744852210283401</v>
      </c>
      <c r="J711">
        <v>0.71328546376066304</v>
      </c>
      <c r="K711">
        <v>0.51714662061175598</v>
      </c>
      <c r="L711" t="s">
        <v>151</v>
      </c>
      <c r="M711" t="s">
        <v>65</v>
      </c>
      <c r="N711">
        <v>4043061</v>
      </c>
      <c r="O711">
        <v>4043831</v>
      </c>
      <c r="P711" t="s">
        <v>22</v>
      </c>
      <c r="Q711" t="s">
        <v>1913</v>
      </c>
      <c r="R711" t="s">
        <v>1902</v>
      </c>
    </row>
    <row r="712" spans="1:18">
      <c r="A712" t="s">
        <v>1914</v>
      </c>
      <c r="B712" t="s">
        <v>1915</v>
      </c>
      <c r="C712" t="s">
        <v>19</v>
      </c>
      <c r="D712">
        <v>48.521000000000001</v>
      </c>
      <c r="E712">
        <v>73.075000000000003</v>
      </c>
      <c r="F712">
        <v>61.814</v>
      </c>
      <c r="G712">
        <v>80.811000000000007</v>
      </c>
      <c r="H712">
        <v>66.0554929698595</v>
      </c>
      <c r="I712">
        <v>0.233875275161775</v>
      </c>
      <c r="J712">
        <v>1.1759895784572201</v>
      </c>
      <c r="K712">
        <v>0.62130527579846695</v>
      </c>
      <c r="L712" t="s">
        <v>1916</v>
      </c>
      <c r="M712" t="s">
        <v>65</v>
      </c>
      <c r="N712">
        <v>4043920</v>
      </c>
      <c r="O712">
        <v>4044984</v>
      </c>
      <c r="P712" t="s">
        <v>22</v>
      </c>
      <c r="Q712" t="s">
        <v>1917</v>
      </c>
      <c r="R712" t="s">
        <v>1902</v>
      </c>
    </row>
    <row r="713" spans="1:18">
      <c r="A713" t="s">
        <v>1918</v>
      </c>
      <c r="B713" t="s">
        <v>34</v>
      </c>
      <c r="C713" t="s">
        <v>19</v>
      </c>
      <c r="D713">
        <v>311.92099999999999</v>
      </c>
      <c r="E713">
        <v>312.09199999999998</v>
      </c>
      <c r="F713">
        <v>488.76499999999999</v>
      </c>
      <c r="G713">
        <v>416.43900000000002</v>
      </c>
      <c r="H713">
        <v>382.30425003830698</v>
      </c>
      <c r="I713">
        <v>0.53632467535285999</v>
      </c>
      <c r="J713">
        <v>1.4502731769517201</v>
      </c>
      <c r="K713">
        <v>2.19374833457626E-2</v>
      </c>
      <c r="L713" t="s">
        <v>1919</v>
      </c>
      <c r="M713" t="s">
        <v>65</v>
      </c>
      <c r="N713">
        <v>4045160</v>
      </c>
      <c r="O713">
        <v>4045570</v>
      </c>
      <c r="P713" t="s">
        <v>22</v>
      </c>
      <c r="Q713" t="s">
        <v>34</v>
      </c>
      <c r="R713" t="s">
        <v>1902</v>
      </c>
    </row>
    <row r="714" spans="1:18">
      <c r="A714" t="s">
        <v>1920</v>
      </c>
      <c r="B714" t="s">
        <v>34</v>
      </c>
      <c r="C714" t="s">
        <v>19</v>
      </c>
      <c r="D714">
        <v>185.76599999999999</v>
      </c>
      <c r="E714">
        <v>208.56899999999999</v>
      </c>
      <c r="F714">
        <v>279.60199999999998</v>
      </c>
      <c r="G714">
        <v>304.99799999999999</v>
      </c>
      <c r="H714">
        <v>244.73375766724601</v>
      </c>
      <c r="I714">
        <v>0.56902679362655595</v>
      </c>
      <c r="J714">
        <v>1.48352248545614</v>
      </c>
      <c r="K714">
        <v>3.42201298079189E-2</v>
      </c>
      <c r="L714" t="s">
        <v>1921</v>
      </c>
      <c r="M714" t="s">
        <v>65</v>
      </c>
      <c r="N714">
        <v>4045589</v>
      </c>
      <c r="O714">
        <v>4045810</v>
      </c>
      <c r="P714" t="s">
        <v>22</v>
      </c>
      <c r="Q714" t="s">
        <v>34</v>
      </c>
      <c r="R714" t="s">
        <v>1902</v>
      </c>
    </row>
    <row r="715" spans="1:18">
      <c r="A715" t="s">
        <v>1922</v>
      </c>
      <c r="B715" t="s">
        <v>34</v>
      </c>
      <c r="C715" t="s">
        <v>19</v>
      </c>
      <c r="D715">
        <v>252.309</v>
      </c>
      <c r="E715">
        <v>298.39</v>
      </c>
      <c r="F715">
        <v>644.01900000000001</v>
      </c>
      <c r="G715">
        <v>718.83</v>
      </c>
      <c r="H715">
        <v>478.38737896908799</v>
      </c>
      <c r="I715">
        <v>1.30859539453055</v>
      </c>
      <c r="J715">
        <v>2.4770026199375601</v>
      </c>
      <c r="K715">
        <v>8.0269489239300207E-9</v>
      </c>
      <c r="L715" t="s">
        <v>1923</v>
      </c>
      <c r="M715" t="s">
        <v>27</v>
      </c>
      <c r="N715">
        <v>4053392</v>
      </c>
      <c r="O715">
        <v>4054399</v>
      </c>
      <c r="P715" t="s">
        <v>22</v>
      </c>
      <c r="Q715" t="s">
        <v>34</v>
      </c>
    </row>
    <row r="716" spans="1:18">
      <c r="A716" t="s">
        <v>1924</v>
      </c>
      <c r="B716" t="s">
        <v>1925</v>
      </c>
      <c r="C716" t="s">
        <v>418</v>
      </c>
      <c r="D716">
        <v>1236.5940000000001</v>
      </c>
      <c r="E716">
        <v>811.43899999999996</v>
      </c>
      <c r="F716">
        <v>4493.0420000000004</v>
      </c>
      <c r="G716">
        <v>2096.5340000000001</v>
      </c>
      <c r="H716">
        <v>2159.4021774313601</v>
      </c>
      <c r="I716">
        <v>1.6858042753345801</v>
      </c>
      <c r="J716">
        <v>3.2171969899128099</v>
      </c>
      <c r="K716">
        <v>6.5047527931054198E-3</v>
      </c>
      <c r="L716" t="s">
        <v>1926</v>
      </c>
      <c r="M716" t="s">
        <v>27</v>
      </c>
      <c r="Q716" t="s">
        <v>1927</v>
      </c>
    </row>
    <row r="717" spans="1:18">
      <c r="A717" t="s">
        <v>1928</v>
      </c>
      <c r="B717" t="s">
        <v>1929</v>
      </c>
      <c r="C717" t="s">
        <v>19</v>
      </c>
      <c r="D717">
        <v>177.44800000000001</v>
      </c>
      <c r="E717">
        <v>173.554</v>
      </c>
      <c r="F717">
        <v>299.00900000000001</v>
      </c>
      <c r="G717">
        <v>309.56</v>
      </c>
      <c r="H717">
        <v>239.89268086079099</v>
      </c>
      <c r="I717">
        <v>0.79386400606701102</v>
      </c>
      <c r="J717">
        <v>1.73371169305479</v>
      </c>
      <c r="K717">
        <v>3.1717535008825601E-3</v>
      </c>
      <c r="L717" t="s">
        <v>1930</v>
      </c>
      <c r="M717" t="s">
        <v>65</v>
      </c>
      <c r="N717">
        <v>4067604</v>
      </c>
      <c r="O717">
        <v>4068308</v>
      </c>
      <c r="P717" t="s">
        <v>40</v>
      </c>
      <c r="Q717" t="s">
        <v>1931</v>
      </c>
    </row>
    <row r="718" spans="1:18">
      <c r="A718" t="s">
        <v>1932</v>
      </c>
      <c r="B718" t="s">
        <v>34</v>
      </c>
      <c r="C718" t="s">
        <v>19</v>
      </c>
      <c r="D718">
        <v>567.00300000000004</v>
      </c>
      <c r="E718">
        <v>615.04899999999998</v>
      </c>
      <c r="F718">
        <v>689.30200000000002</v>
      </c>
      <c r="G718">
        <v>723.39200000000005</v>
      </c>
      <c r="H718">
        <v>648.68669930870794</v>
      </c>
      <c r="I718">
        <v>0.257592747698139</v>
      </c>
      <c r="J718">
        <v>1.1954822814864201</v>
      </c>
      <c r="K718">
        <v>0.19270350120770399</v>
      </c>
      <c r="L718" t="s">
        <v>1933</v>
      </c>
      <c r="M718" t="s">
        <v>65</v>
      </c>
      <c r="N718">
        <v>4068328</v>
      </c>
      <c r="O718">
        <v>4068612</v>
      </c>
      <c r="P718" t="s">
        <v>40</v>
      </c>
      <c r="Q718" t="s">
        <v>1934</v>
      </c>
    </row>
    <row r="719" spans="1:18">
      <c r="A719" t="s">
        <v>1935</v>
      </c>
      <c r="B719" t="s">
        <v>1936</v>
      </c>
      <c r="C719" t="s">
        <v>19</v>
      </c>
      <c r="D719">
        <v>4082.7</v>
      </c>
      <c r="E719">
        <v>3719.221</v>
      </c>
      <c r="F719">
        <v>3297.7249999999999</v>
      </c>
      <c r="G719">
        <v>755.97699999999998</v>
      </c>
      <c r="H719">
        <v>2963.9058950865301</v>
      </c>
      <c r="I719">
        <v>-0.94461982216989004</v>
      </c>
      <c r="J719">
        <v>0.51956644934088403</v>
      </c>
      <c r="K719">
        <v>0.327192085113927</v>
      </c>
      <c r="L719" t="s">
        <v>1937</v>
      </c>
      <c r="M719" t="s">
        <v>65</v>
      </c>
      <c r="N719">
        <v>4068677</v>
      </c>
      <c r="O719">
        <v>4069966</v>
      </c>
      <c r="P719" t="s">
        <v>40</v>
      </c>
      <c r="Q719" t="s">
        <v>1938</v>
      </c>
    </row>
    <row r="720" spans="1:18">
      <c r="A720" t="s">
        <v>1939</v>
      </c>
      <c r="B720" t="s">
        <v>1940</v>
      </c>
      <c r="C720" t="s">
        <v>19</v>
      </c>
      <c r="D720">
        <v>264.786</v>
      </c>
      <c r="E720">
        <v>140.06100000000001</v>
      </c>
      <c r="F720">
        <v>92.721999999999994</v>
      </c>
      <c r="G720">
        <v>14.989000000000001</v>
      </c>
      <c r="H720">
        <v>128.13945292726601</v>
      </c>
      <c r="I720">
        <v>-1.9113724755603101</v>
      </c>
      <c r="J720">
        <v>0.26583952481176698</v>
      </c>
      <c r="K720">
        <v>0.12073972734607601</v>
      </c>
      <c r="L720" t="s">
        <v>1941</v>
      </c>
      <c r="M720" t="s">
        <v>65</v>
      </c>
      <c r="N720">
        <v>4070012</v>
      </c>
      <c r="O720">
        <v>4070857</v>
      </c>
      <c r="P720" t="s">
        <v>40</v>
      </c>
      <c r="Q720" t="s">
        <v>1942</v>
      </c>
    </row>
    <row r="721" spans="1:17">
      <c r="A721" t="s">
        <v>1943</v>
      </c>
      <c r="B721" t="s">
        <v>1944</v>
      </c>
      <c r="C721" t="s">
        <v>19</v>
      </c>
      <c r="D721">
        <v>583.63900000000001</v>
      </c>
      <c r="E721">
        <v>337.97300000000001</v>
      </c>
      <c r="F721">
        <v>736.02200000000005</v>
      </c>
      <c r="G721">
        <v>88.632000000000005</v>
      </c>
      <c r="H721">
        <v>436.566420897451</v>
      </c>
      <c r="I721">
        <v>-0.16054331127992499</v>
      </c>
      <c r="J721">
        <v>0.89468807270599404</v>
      </c>
      <c r="K721">
        <v>0.90227459085780903</v>
      </c>
      <c r="L721" t="s">
        <v>1945</v>
      </c>
      <c r="M721" t="s">
        <v>65</v>
      </c>
      <c r="N721">
        <v>4070860</v>
      </c>
      <c r="O721">
        <v>4072488</v>
      </c>
      <c r="P721" t="s">
        <v>40</v>
      </c>
      <c r="Q721" t="s">
        <v>1946</v>
      </c>
    </row>
    <row r="722" spans="1:17">
      <c r="A722" t="s">
        <v>1947</v>
      </c>
      <c r="B722" t="s">
        <v>1948</v>
      </c>
      <c r="C722" t="s">
        <v>19</v>
      </c>
      <c r="D722">
        <v>648.79600000000005</v>
      </c>
      <c r="E722">
        <v>400.39100000000002</v>
      </c>
      <c r="F722">
        <v>1492.17</v>
      </c>
      <c r="G722">
        <v>975.60199999999998</v>
      </c>
      <c r="H722">
        <v>879.23972371089201</v>
      </c>
      <c r="I722">
        <v>1.2323696015430901</v>
      </c>
      <c r="J722">
        <v>2.3495257862720398</v>
      </c>
      <c r="K722">
        <v>3.0718466549166298E-6</v>
      </c>
      <c r="L722" t="s">
        <v>1949</v>
      </c>
      <c r="M722" t="s">
        <v>27</v>
      </c>
      <c r="N722">
        <v>4126948</v>
      </c>
      <c r="O722">
        <v>4127595</v>
      </c>
      <c r="P722" t="s">
        <v>40</v>
      </c>
      <c r="Q722" t="s">
        <v>1950</v>
      </c>
    </row>
    <row r="723" spans="1:17">
      <c r="A723" t="s">
        <v>1951</v>
      </c>
      <c r="B723" t="s">
        <v>34</v>
      </c>
      <c r="C723" t="s">
        <v>19</v>
      </c>
      <c r="D723">
        <v>33.271999999999998</v>
      </c>
      <c r="E723">
        <v>42.627000000000002</v>
      </c>
      <c r="F723">
        <v>122.91</v>
      </c>
      <c r="G723">
        <v>112.745</v>
      </c>
      <c r="H723">
        <v>77.888410598848495</v>
      </c>
      <c r="I723">
        <v>1.63716287136324</v>
      </c>
      <c r="J723">
        <v>3.11053528393888</v>
      </c>
      <c r="K723">
        <v>2.5974243390612602E-4</v>
      </c>
      <c r="L723" t="s">
        <v>1952</v>
      </c>
      <c r="M723" t="s">
        <v>27</v>
      </c>
      <c r="N723">
        <v>4160329</v>
      </c>
      <c r="O723">
        <v>4160970</v>
      </c>
      <c r="P723" t="s">
        <v>22</v>
      </c>
      <c r="Q723" t="s">
        <v>1953</v>
      </c>
    </row>
    <row r="724" spans="1:17">
      <c r="A724" t="s">
        <v>1954</v>
      </c>
      <c r="B724" t="s">
        <v>34</v>
      </c>
      <c r="C724" t="s">
        <v>19</v>
      </c>
      <c r="D724">
        <v>169.131</v>
      </c>
      <c r="E724">
        <v>196.39</v>
      </c>
      <c r="F724">
        <v>442.76299999999998</v>
      </c>
      <c r="G724">
        <v>431.42899999999997</v>
      </c>
      <c r="H724">
        <v>309.927986978631</v>
      </c>
      <c r="I724">
        <v>1.25913781670916</v>
      </c>
      <c r="J724">
        <v>2.3935265625831299</v>
      </c>
      <c r="K724">
        <v>6.8551750150146098E-7</v>
      </c>
      <c r="L724" t="s">
        <v>1955</v>
      </c>
      <c r="M724" t="s">
        <v>27</v>
      </c>
      <c r="N724">
        <v>4161091</v>
      </c>
      <c r="O724">
        <v>4161894</v>
      </c>
      <c r="P724" t="s">
        <v>22</v>
      </c>
      <c r="Q724" t="s">
        <v>34</v>
      </c>
    </row>
    <row r="725" spans="1:17">
      <c r="A725" t="s">
        <v>1956</v>
      </c>
      <c r="B725" t="s">
        <v>34</v>
      </c>
      <c r="C725" t="s">
        <v>19</v>
      </c>
      <c r="D725">
        <v>239.833</v>
      </c>
      <c r="E725">
        <v>304.48</v>
      </c>
      <c r="F725">
        <v>130.816</v>
      </c>
      <c r="G725">
        <v>100.363</v>
      </c>
      <c r="H725">
        <v>193.87286624950801</v>
      </c>
      <c r="I725">
        <v>-1.2356828826405499</v>
      </c>
      <c r="J725">
        <v>0.424641452980354</v>
      </c>
      <c r="K725">
        <v>6.5902553395806102E-5</v>
      </c>
      <c r="L725" t="s">
        <v>1957</v>
      </c>
      <c r="M725" t="s">
        <v>21</v>
      </c>
      <c r="N725">
        <v>4165888</v>
      </c>
      <c r="O725">
        <v>4166313</v>
      </c>
      <c r="P725" t="s">
        <v>40</v>
      </c>
      <c r="Q725" t="s">
        <v>34</v>
      </c>
    </row>
    <row r="726" spans="1:17">
      <c r="A726" t="s">
        <v>1958</v>
      </c>
      <c r="B726" t="s">
        <v>1959</v>
      </c>
      <c r="C726" t="s">
        <v>19</v>
      </c>
      <c r="D726">
        <v>636.31899999999996</v>
      </c>
      <c r="E726">
        <v>645.49699999999996</v>
      </c>
      <c r="F726">
        <v>1455.5129999999999</v>
      </c>
      <c r="G726">
        <v>1377.704</v>
      </c>
      <c r="H726">
        <v>1028.7581969826199</v>
      </c>
      <c r="I726">
        <v>1.1442542548782499</v>
      </c>
      <c r="J726">
        <v>2.2103184730779</v>
      </c>
      <c r="K726">
        <v>2.7489745749259198E-10</v>
      </c>
      <c r="L726" t="s">
        <v>1960</v>
      </c>
      <c r="M726" t="s">
        <v>27</v>
      </c>
      <c r="N726">
        <v>4166518</v>
      </c>
      <c r="O726">
        <v>4167159</v>
      </c>
      <c r="P726" t="s">
        <v>22</v>
      </c>
      <c r="Q726" t="s">
        <v>147</v>
      </c>
    </row>
    <row r="727" spans="1:17">
      <c r="A727" t="s">
        <v>1961</v>
      </c>
      <c r="B727" t="s">
        <v>34</v>
      </c>
      <c r="C727" t="s">
        <v>19</v>
      </c>
      <c r="D727">
        <v>486.59699999999998</v>
      </c>
      <c r="E727">
        <v>570.9</v>
      </c>
      <c r="F727">
        <v>2097.3760000000002</v>
      </c>
      <c r="G727">
        <v>1928.394</v>
      </c>
      <c r="H727">
        <v>1270.8166928877299</v>
      </c>
      <c r="I727">
        <v>1.9293980881399999</v>
      </c>
      <c r="J727">
        <v>3.8089625100087598</v>
      </c>
      <c r="K727">
        <v>1.0260156520532099E-24</v>
      </c>
      <c r="L727" t="s">
        <v>1962</v>
      </c>
      <c r="M727" t="s">
        <v>27</v>
      </c>
      <c r="N727">
        <v>4167172</v>
      </c>
      <c r="O727">
        <v>4167522</v>
      </c>
      <c r="P727" t="s">
        <v>40</v>
      </c>
      <c r="Q727" t="s">
        <v>34</v>
      </c>
    </row>
    <row r="728" spans="1:17">
      <c r="A728" t="s">
        <v>1963</v>
      </c>
      <c r="B728" t="s">
        <v>1964</v>
      </c>
      <c r="C728" t="s">
        <v>19</v>
      </c>
      <c r="D728">
        <v>11840.522999999999</v>
      </c>
      <c r="E728">
        <v>11591.548000000001</v>
      </c>
      <c r="F728">
        <v>5000.4949999999999</v>
      </c>
      <c r="G728">
        <v>6168.3850000000002</v>
      </c>
      <c r="H728">
        <v>8650.2378237663197</v>
      </c>
      <c r="I728">
        <v>-1.0689336587165501</v>
      </c>
      <c r="J728">
        <v>0.476671191518591</v>
      </c>
      <c r="K728">
        <v>4.3460217541574702E-11</v>
      </c>
      <c r="L728" t="s">
        <v>1965</v>
      </c>
      <c r="M728" t="s">
        <v>21</v>
      </c>
      <c r="N728">
        <v>4168987</v>
      </c>
      <c r="O728">
        <v>4170483</v>
      </c>
      <c r="P728" t="s">
        <v>40</v>
      </c>
      <c r="Q728" t="s">
        <v>1966</v>
      </c>
    </row>
    <row r="729" spans="1:17">
      <c r="A729" t="s">
        <v>1967</v>
      </c>
      <c r="B729" t="s">
        <v>34</v>
      </c>
      <c r="C729" t="s">
        <v>19</v>
      </c>
      <c r="D729">
        <v>67.929000000000002</v>
      </c>
      <c r="E729">
        <v>41.104999999999997</v>
      </c>
      <c r="F729">
        <v>212.03800000000001</v>
      </c>
      <c r="G729">
        <v>164.881</v>
      </c>
      <c r="H729">
        <v>121.488302932526</v>
      </c>
      <c r="I729">
        <v>1.7838255363048601</v>
      </c>
      <c r="J729">
        <v>3.4433803235744098</v>
      </c>
      <c r="K729">
        <v>7.0004937188094099E-6</v>
      </c>
      <c r="L729" t="s">
        <v>1968</v>
      </c>
      <c r="M729" t="s">
        <v>27</v>
      </c>
      <c r="N729">
        <v>4172529</v>
      </c>
      <c r="O729">
        <v>4173068</v>
      </c>
      <c r="P729" t="s">
        <v>40</v>
      </c>
      <c r="Q729" t="s">
        <v>34</v>
      </c>
    </row>
    <row r="730" spans="1:17">
      <c r="A730" t="s">
        <v>1969</v>
      </c>
      <c r="B730" t="s">
        <v>34</v>
      </c>
      <c r="C730" t="s">
        <v>19</v>
      </c>
      <c r="D730">
        <v>402.03199999999998</v>
      </c>
      <c r="E730">
        <v>412.57</v>
      </c>
      <c r="F730">
        <v>2254.7869999999998</v>
      </c>
      <c r="G730">
        <v>2327.2379999999998</v>
      </c>
      <c r="H730">
        <v>1349.1565728045</v>
      </c>
      <c r="I730">
        <v>2.4920308800756099</v>
      </c>
      <c r="J730">
        <v>5.6256932131616804</v>
      </c>
      <c r="K730">
        <v>3.5905414507531098E-42</v>
      </c>
      <c r="L730" t="s">
        <v>1970</v>
      </c>
      <c r="M730" t="s">
        <v>27</v>
      </c>
      <c r="N730">
        <v>4173175</v>
      </c>
      <c r="O730">
        <v>4173867</v>
      </c>
      <c r="P730" t="s">
        <v>40</v>
      </c>
      <c r="Q730" t="s">
        <v>34</v>
      </c>
    </row>
    <row r="731" spans="1:17">
      <c r="A731" t="s">
        <v>1971</v>
      </c>
      <c r="B731" t="s">
        <v>34</v>
      </c>
      <c r="C731" t="s">
        <v>19</v>
      </c>
      <c r="D731">
        <v>2914.0360000000001</v>
      </c>
      <c r="E731">
        <v>3364.502</v>
      </c>
      <c r="F731">
        <v>10739.887000000001</v>
      </c>
      <c r="G731">
        <v>14745.471</v>
      </c>
      <c r="H731">
        <v>7940.9741435402402</v>
      </c>
      <c r="I731">
        <v>2.0213432590433</v>
      </c>
      <c r="J731">
        <v>4.0596159719478599</v>
      </c>
      <c r="K731">
        <v>1.7623765201926501E-26</v>
      </c>
      <c r="L731" t="s">
        <v>1972</v>
      </c>
      <c r="M731" t="s">
        <v>27</v>
      </c>
      <c r="N731">
        <v>4173886</v>
      </c>
      <c r="O731">
        <v>4179126</v>
      </c>
      <c r="P731" t="s">
        <v>40</v>
      </c>
      <c r="Q731" t="s">
        <v>34</v>
      </c>
    </row>
    <row r="732" spans="1:17">
      <c r="A732" t="s">
        <v>1973</v>
      </c>
      <c r="B732" t="s">
        <v>34</v>
      </c>
      <c r="C732" t="s">
        <v>19</v>
      </c>
      <c r="D732">
        <v>2665.8850000000002</v>
      </c>
      <c r="E732">
        <v>3088.9479999999999</v>
      </c>
      <c r="F732">
        <v>13486.314</v>
      </c>
      <c r="G732">
        <v>16961.267</v>
      </c>
      <c r="H732">
        <v>9050.6036635141099</v>
      </c>
      <c r="I732">
        <v>2.4036850434061798</v>
      </c>
      <c r="J732">
        <v>5.2915304327711201</v>
      </c>
      <c r="K732">
        <v>3.85519230780928E-41</v>
      </c>
      <c r="L732" t="s">
        <v>1974</v>
      </c>
      <c r="M732" t="s">
        <v>27</v>
      </c>
      <c r="N732">
        <v>4179276</v>
      </c>
      <c r="O732">
        <v>4181342</v>
      </c>
      <c r="P732" t="s">
        <v>40</v>
      </c>
      <c r="Q732" t="s">
        <v>34</v>
      </c>
    </row>
    <row r="733" spans="1:17">
      <c r="A733" t="s">
        <v>1975</v>
      </c>
      <c r="B733" t="s">
        <v>34</v>
      </c>
      <c r="C733" t="s">
        <v>19</v>
      </c>
      <c r="D733">
        <v>194.084</v>
      </c>
      <c r="E733">
        <v>257.28500000000003</v>
      </c>
      <c r="F733">
        <v>766.92899999999997</v>
      </c>
      <c r="G733">
        <v>785.95600000000002</v>
      </c>
      <c r="H733">
        <v>501.06375648924802</v>
      </c>
      <c r="I733">
        <v>1.7847627228137899</v>
      </c>
      <c r="J733">
        <v>3.44561789831597</v>
      </c>
      <c r="K733">
        <v>2.5260668197300399E-14</v>
      </c>
      <c r="L733" t="s">
        <v>1976</v>
      </c>
      <c r="M733" t="s">
        <v>27</v>
      </c>
      <c r="N733">
        <v>4181378</v>
      </c>
      <c r="O733">
        <v>4182019</v>
      </c>
      <c r="P733" t="s">
        <v>40</v>
      </c>
      <c r="Q733" t="s">
        <v>34</v>
      </c>
    </row>
    <row r="734" spans="1:17">
      <c r="A734" t="s">
        <v>1977</v>
      </c>
      <c r="B734" t="s">
        <v>34</v>
      </c>
      <c r="C734" t="s">
        <v>19</v>
      </c>
      <c r="D734">
        <v>773.56399999999996</v>
      </c>
      <c r="E734">
        <v>1204.2180000000001</v>
      </c>
      <c r="F734">
        <v>4333.4750000000004</v>
      </c>
      <c r="G734">
        <v>4239.3389999999999</v>
      </c>
      <c r="H734">
        <v>2637.6490137103201</v>
      </c>
      <c r="I734">
        <v>2.1169218174195401</v>
      </c>
      <c r="J734">
        <v>4.33767456159016</v>
      </c>
      <c r="K734">
        <v>1.9013086026012799E-23</v>
      </c>
      <c r="L734" t="s">
        <v>1978</v>
      </c>
      <c r="M734" t="s">
        <v>27</v>
      </c>
      <c r="N734">
        <v>4182075</v>
      </c>
      <c r="O734">
        <v>4182770</v>
      </c>
      <c r="P734" t="s">
        <v>40</v>
      </c>
      <c r="Q734" t="s">
        <v>34</v>
      </c>
    </row>
    <row r="735" spans="1:17">
      <c r="A735" t="s">
        <v>1979</v>
      </c>
      <c r="B735" t="s">
        <v>34</v>
      </c>
      <c r="C735" t="s">
        <v>19</v>
      </c>
      <c r="D735">
        <v>521.255</v>
      </c>
      <c r="E735">
        <v>593.73599999999999</v>
      </c>
      <c r="F735">
        <v>2449.5740000000001</v>
      </c>
      <c r="G735">
        <v>2379.3739999999998</v>
      </c>
      <c r="H735">
        <v>1485.9846192924399</v>
      </c>
      <c r="I735">
        <v>2.1153738134764501</v>
      </c>
      <c r="J735">
        <v>4.33302275647213</v>
      </c>
      <c r="K735">
        <v>1.3040850117805401E-31</v>
      </c>
      <c r="L735" t="s">
        <v>1980</v>
      </c>
      <c r="M735" t="s">
        <v>27</v>
      </c>
      <c r="N735">
        <v>4182785</v>
      </c>
      <c r="O735">
        <v>4183405</v>
      </c>
      <c r="P735" t="s">
        <v>40</v>
      </c>
      <c r="Q735" t="s">
        <v>34</v>
      </c>
    </row>
    <row r="736" spans="1:17">
      <c r="A736" t="s">
        <v>1981</v>
      </c>
      <c r="B736" t="s">
        <v>34</v>
      </c>
      <c r="C736" t="s">
        <v>19</v>
      </c>
      <c r="D736">
        <v>216.26499999999999</v>
      </c>
      <c r="E736">
        <v>208.56899999999999</v>
      </c>
      <c r="F736">
        <v>132.97300000000001</v>
      </c>
      <c r="G736">
        <v>170.095</v>
      </c>
      <c r="H736">
        <v>181.975416527806</v>
      </c>
      <c r="I736">
        <v>-0.486534630481469</v>
      </c>
      <c r="J736">
        <v>0.713737445711072</v>
      </c>
      <c r="K736">
        <v>0.108721868468976</v>
      </c>
      <c r="L736" t="s">
        <v>1982</v>
      </c>
      <c r="M736" t="s">
        <v>65</v>
      </c>
      <c r="N736">
        <v>4194431</v>
      </c>
      <c r="O736">
        <v>4194856</v>
      </c>
      <c r="P736" t="s">
        <v>40</v>
      </c>
      <c r="Q736" t="s">
        <v>1983</v>
      </c>
    </row>
    <row r="737" spans="1:17">
      <c r="A737" t="s">
        <v>1984</v>
      </c>
      <c r="B737" t="s">
        <v>1985</v>
      </c>
      <c r="C737" t="s">
        <v>19</v>
      </c>
      <c r="D737">
        <v>424.21300000000002</v>
      </c>
      <c r="E737">
        <v>523.70500000000004</v>
      </c>
      <c r="F737">
        <v>428.38799999999998</v>
      </c>
      <c r="G737">
        <v>537.65599999999995</v>
      </c>
      <c r="H737">
        <v>478.49058196878002</v>
      </c>
      <c r="I737">
        <v>2.8585776601322801E-2</v>
      </c>
      <c r="J737">
        <v>1.0200117536900499</v>
      </c>
      <c r="K737">
        <v>0.90228544894179896</v>
      </c>
      <c r="L737" t="s">
        <v>1945</v>
      </c>
      <c r="M737" t="s">
        <v>65</v>
      </c>
      <c r="N737">
        <v>4195008</v>
      </c>
      <c r="O737">
        <v>4195358</v>
      </c>
      <c r="P737" t="s">
        <v>40</v>
      </c>
      <c r="Q737" t="s">
        <v>1986</v>
      </c>
    </row>
    <row r="738" spans="1:17">
      <c r="A738" t="s">
        <v>1987</v>
      </c>
      <c r="B738" t="s">
        <v>1988</v>
      </c>
      <c r="C738" t="s">
        <v>19</v>
      </c>
      <c r="D738">
        <v>59.612000000000002</v>
      </c>
      <c r="E738">
        <v>103.523</v>
      </c>
      <c r="F738">
        <v>15.813000000000001</v>
      </c>
      <c r="G738">
        <v>65.17</v>
      </c>
      <c r="H738">
        <v>61.029544636209003</v>
      </c>
      <c r="I738">
        <v>-1.0046328306400101</v>
      </c>
      <c r="J738">
        <v>0.49839695849976301</v>
      </c>
      <c r="K738">
        <v>0.10617545999229901</v>
      </c>
      <c r="L738" t="s">
        <v>1989</v>
      </c>
      <c r="M738" t="s">
        <v>65</v>
      </c>
      <c r="N738">
        <v>4195400</v>
      </c>
      <c r="O738">
        <v>4196158</v>
      </c>
      <c r="P738" t="s">
        <v>40</v>
      </c>
      <c r="Q738" t="s">
        <v>1990</v>
      </c>
    </row>
    <row r="739" spans="1:17">
      <c r="A739" t="s">
        <v>1991</v>
      </c>
      <c r="B739" t="s">
        <v>1992</v>
      </c>
      <c r="C739" t="s">
        <v>19</v>
      </c>
      <c r="D739">
        <v>91.497</v>
      </c>
      <c r="E739">
        <v>146.15</v>
      </c>
      <c r="F739">
        <v>24.437999999999999</v>
      </c>
      <c r="G739">
        <v>164.23</v>
      </c>
      <c r="H739">
        <v>106.57875008305901</v>
      </c>
      <c r="I739">
        <v>-0.33215173869393699</v>
      </c>
      <c r="J739">
        <v>0.79435084806624101</v>
      </c>
      <c r="K739">
        <v>0.78332126858002904</v>
      </c>
      <c r="L739" t="s">
        <v>1993</v>
      </c>
      <c r="M739" t="s">
        <v>65</v>
      </c>
      <c r="N739">
        <v>4196165</v>
      </c>
      <c r="O739">
        <v>4196692</v>
      </c>
      <c r="P739" t="s">
        <v>40</v>
      </c>
      <c r="Q739" t="s">
        <v>1994</v>
      </c>
    </row>
    <row r="740" spans="1:17">
      <c r="A740" t="s">
        <v>1995</v>
      </c>
      <c r="B740" t="s">
        <v>1996</v>
      </c>
      <c r="C740" t="s">
        <v>19</v>
      </c>
      <c r="D740">
        <v>19.408000000000001</v>
      </c>
      <c r="E740">
        <v>30.448</v>
      </c>
      <c r="F740">
        <v>8.625</v>
      </c>
      <c r="G740">
        <v>33.237000000000002</v>
      </c>
      <c r="H740">
        <v>22.929651986637001</v>
      </c>
      <c r="I740">
        <v>-0.24548872532496199</v>
      </c>
      <c r="J740">
        <v>0.84352999469981704</v>
      </c>
      <c r="K740">
        <v>0.76979636950283603</v>
      </c>
      <c r="L740" t="s">
        <v>151</v>
      </c>
      <c r="M740" t="s">
        <v>65</v>
      </c>
      <c r="N740">
        <v>4196708</v>
      </c>
      <c r="O740">
        <v>4196959</v>
      </c>
      <c r="P740" t="s">
        <v>40</v>
      </c>
      <c r="Q740" t="s">
        <v>1997</v>
      </c>
    </row>
    <row r="741" spans="1:17">
      <c r="A741" t="s">
        <v>1998</v>
      </c>
      <c r="B741" t="s">
        <v>1999</v>
      </c>
      <c r="C741" t="s">
        <v>19</v>
      </c>
      <c r="D741">
        <v>1538.8109999999999</v>
      </c>
      <c r="E741">
        <v>1616.788</v>
      </c>
      <c r="F741">
        <v>1628.7370000000001</v>
      </c>
      <c r="G741">
        <v>1654.6780000000001</v>
      </c>
      <c r="H741">
        <v>1609.75339690697</v>
      </c>
      <c r="I741">
        <v>5.7417749915663001E-2</v>
      </c>
      <c r="J741">
        <v>1.04060154174793</v>
      </c>
      <c r="K741">
        <v>0.72715834038213201</v>
      </c>
      <c r="L741" t="s">
        <v>2000</v>
      </c>
      <c r="M741" t="s">
        <v>65</v>
      </c>
      <c r="N741">
        <v>4197169</v>
      </c>
      <c r="O741">
        <v>4198542</v>
      </c>
      <c r="P741" t="s">
        <v>40</v>
      </c>
      <c r="Q741" t="s">
        <v>2001</v>
      </c>
    </row>
    <row r="742" spans="1:17">
      <c r="A742" t="s">
        <v>2002</v>
      </c>
      <c r="B742" t="s">
        <v>34</v>
      </c>
      <c r="C742" t="s">
        <v>19</v>
      </c>
      <c r="D742">
        <v>185.76599999999999</v>
      </c>
      <c r="E742">
        <v>270.98700000000002</v>
      </c>
      <c r="F742">
        <v>429.10700000000003</v>
      </c>
      <c r="G742">
        <v>605.43399999999997</v>
      </c>
      <c r="H742">
        <v>372.82344992940801</v>
      </c>
      <c r="I742">
        <v>1.1820085189228899</v>
      </c>
      <c r="J742">
        <v>2.2689243675298401</v>
      </c>
      <c r="K742">
        <v>2.32881665792408E-5</v>
      </c>
      <c r="L742" t="s">
        <v>2003</v>
      </c>
      <c r="M742" t="s">
        <v>27</v>
      </c>
      <c r="N742">
        <v>4207408</v>
      </c>
      <c r="O742">
        <v>4208151</v>
      </c>
      <c r="P742" t="s">
        <v>22</v>
      </c>
      <c r="Q742" t="s">
        <v>147</v>
      </c>
    </row>
    <row r="743" spans="1:17">
      <c r="A743" t="s">
        <v>2004</v>
      </c>
      <c r="B743" t="s">
        <v>34</v>
      </c>
      <c r="C743" t="s">
        <v>19</v>
      </c>
      <c r="D743">
        <v>126.155</v>
      </c>
      <c r="E743">
        <v>129.404</v>
      </c>
      <c r="F743">
        <v>276.72699999999998</v>
      </c>
      <c r="G743">
        <v>454.238</v>
      </c>
      <c r="H743">
        <v>246.63099674990201</v>
      </c>
      <c r="I743">
        <v>1.5170914725911999</v>
      </c>
      <c r="J743">
        <v>2.8621345049795002</v>
      </c>
      <c r="K743">
        <v>1.7559764809696501E-6</v>
      </c>
      <c r="L743" t="s">
        <v>2005</v>
      </c>
      <c r="M743" t="s">
        <v>27</v>
      </c>
      <c r="N743">
        <v>4208168</v>
      </c>
      <c r="O743">
        <v>4209259</v>
      </c>
      <c r="P743" t="s">
        <v>22</v>
      </c>
      <c r="Q743" t="s">
        <v>2006</v>
      </c>
    </row>
    <row r="744" spans="1:17">
      <c r="A744" t="s">
        <v>2007</v>
      </c>
      <c r="B744" t="s">
        <v>34</v>
      </c>
      <c r="C744" t="s">
        <v>19</v>
      </c>
      <c r="D744">
        <v>799.904</v>
      </c>
      <c r="E744">
        <v>782.51300000000003</v>
      </c>
      <c r="F744">
        <v>319.85300000000001</v>
      </c>
      <c r="G744">
        <v>313.47000000000003</v>
      </c>
      <c r="H744">
        <v>553.93520589037701</v>
      </c>
      <c r="I744">
        <v>-1.32126113695136</v>
      </c>
      <c r="J744">
        <v>0.40018496275600501</v>
      </c>
      <c r="K744">
        <v>1.4795197937374199E-10</v>
      </c>
      <c r="L744" t="s">
        <v>2008</v>
      </c>
      <c r="M744" t="s">
        <v>21</v>
      </c>
      <c r="N744">
        <v>4224107</v>
      </c>
      <c r="O744">
        <v>4225498</v>
      </c>
      <c r="P744" t="s">
        <v>40</v>
      </c>
      <c r="Q744" t="s">
        <v>2009</v>
      </c>
    </row>
    <row r="745" spans="1:17">
      <c r="A745" t="s">
        <v>2010</v>
      </c>
      <c r="B745" t="s">
        <v>34</v>
      </c>
      <c r="C745" t="s">
        <v>19</v>
      </c>
      <c r="D745">
        <v>48.521000000000001</v>
      </c>
      <c r="E745">
        <v>10.657</v>
      </c>
      <c r="F745">
        <v>14.375</v>
      </c>
      <c r="G745">
        <v>10.427</v>
      </c>
      <c r="H745">
        <v>20.995139603829099</v>
      </c>
      <c r="I745">
        <v>-1.26197059044455</v>
      </c>
      <c r="J745">
        <v>0.416974021904012</v>
      </c>
      <c r="K745">
        <v>0.154018972034073</v>
      </c>
      <c r="L745" t="s">
        <v>151</v>
      </c>
      <c r="M745" t="s">
        <v>151</v>
      </c>
      <c r="N745">
        <v>4231071</v>
      </c>
      <c r="O745">
        <v>4232228</v>
      </c>
      <c r="P745" t="s">
        <v>22</v>
      </c>
      <c r="Q745" t="s">
        <v>34</v>
      </c>
    </row>
    <row r="746" spans="1:17">
      <c r="A746" t="s">
        <v>2011</v>
      </c>
      <c r="B746" t="s">
        <v>2012</v>
      </c>
      <c r="C746" t="s">
        <v>19</v>
      </c>
      <c r="D746">
        <v>3457.4720000000002</v>
      </c>
      <c r="E746">
        <v>3886.6849999999999</v>
      </c>
      <c r="F746">
        <v>7858.3310000000001</v>
      </c>
      <c r="G746">
        <v>8161.95</v>
      </c>
      <c r="H746">
        <v>5841.1095634223902</v>
      </c>
      <c r="I746">
        <v>1.1253795427154401</v>
      </c>
      <c r="J746">
        <v>2.1815893200989098</v>
      </c>
      <c r="K746">
        <v>2.7755237697678902E-13</v>
      </c>
      <c r="L746" t="s">
        <v>2013</v>
      </c>
      <c r="M746" t="s">
        <v>27</v>
      </c>
      <c r="N746">
        <v>4250828</v>
      </c>
      <c r="O746">
        <v>4252606</v>
      </c>
      <c r="P746" t="s">
        <v>22</v>
      </c>
      <c r="Q746" t="s">
        <v>590</v>
      </c>
    </row>
    <row r="747" spans="1:17">
      <c r="A747" t="s">
        <v>2014</v>
      </c>
      <c r="B747" t="s">
        <v>34</v>
      </c>
      <c r="C747" t="s">
        <v>19</v>
      </c>
      <c r="D747">
        <v>99.814999999999998</v>
      </c>
      <c r="E747">
        <v>86.777000000000001</v>
      </c>
      <c r="F747">
        <v>250.851</v>
      </c>
      <c r="G747">
        <v>233.96199999999999</v>
      </c>
      <c r="H747">
        <v>167.85120679349299</v>
      </c>
      <c r="I747">
        <v>1.3760345834640999</v>
      </c>
      <c r="J747">
        <v>2.5955397519337602</v>
      </c>
      <c r="K747">
        <v>1.5437100574854598E-5</v>
      </c>
      <c r="L747" t="s">
        <v>2015</v>
      </c>
      <c r="M747" t="s">
        <v>27</v>
      </c>
      <c r="N747">
        <v>4253063</v>
      </c>
      <c r="O747">
        <v>4253518</v>
      </c>
      <c r="P747" t="s">
        <v>40</v>
      </c>
      <c r="Q747" t="s">
        <v>34</v>
      </c>
    </row>
    <row r="748" spans="1:17">
      <c r="A748" t="s">
        <v>2016</v>
      </c>
      <c r="B748" t="s">
        <v>2017</v>
      </c>
      <c r="C748" t="s">
        <v>19</v>
      </c>
      <c r="D748">
        <v>243.99199999999999</v>
      </c>
      <c r="E748">
        <v>243.584</v>
      </c>
      <c r="F748">
        <v>104.941</v>
      </c>
      <c r="G748">
        <v>99.710999999999999</v>
      </c>
      <c r="H748">
        <v>173.05673906304099</v>
      </c>
      <c r="I748">
        <v>-1.2527398534490799</v>
      </c>
      <c r="J748">
        <v>0.419650483042603</v>
      </c>
      <c r="K748">
        <v>3.5637249685749999E-5</v>
      </c>
      <c r="L748" t="s">
        <v>2018</v>
      </c>
      <c r="M748" t="s">
        <v>21</v>
      </c>
      <c r="N748">
        <v>4267372</v>
      </c>
      <c r="O748">
        <v>4267710</v>
      </c>
      <c r="P748" t="s">
        <v>40</v>
      </c>
      <c r="Q748" t="s">
        <v>2019</v>
      </c>
    </row>
    <row r="749" spans="1:17">
      <c r="A749" t="s">
        <v>2020</v>
      </c>
      <c r="B749" t="s">
        <v>2021</v>
      </c>
      <c r="C749" t="s">
        <v>19</v>
      </c>
      <c r="D749">
        <v>3030.4859999999999</v>
      </c>
      <c r="E749">
        <v>3653.7579999999998</v>
      </c>
      <c r="F749">
        <v>1453.356</v>
      </c>
      <c r="G749">
        <v>1210.2159999999999</v>
      </c>
      <c r="H749">
        <v>2336.9541603615198</v>
      </c>
      <c r="I749">
        <v>-1.3274386340008699</v>
      </c>
      <c r="J749">
        <v>0.39847506831972901</v>
      </c>
      <c r="K749">
        <v>2.4355748899372202E-13</v>
      </c>
      <c r="L749" t="s">
        <v>2022</v>
      </c>
      <c r="M749" t="s">
        <v>21</v>
      </c>
      <c r="N749">
        <v>4276154</v>
      </c>
      <c r="O749">
        <v>4277074</v>
      </c>
      <c r="P749" t="s">
        <v>40</v>
      </c>
      <c r="Q749" t="s">
        <v>2023</v>
      </c>
    </row>
    <row r="750" spans="1:17">
      <c r="A750" t="s">
        <v>2024</v>
      </c>
      <c r="B750" t="s">
        <v>34</v>
      </c>
      <c r="C750" t="s">
        <v>349</v>
      </c>
      <c r="D750">
        <v>166.358</v>
      </c>
      <c r="E750">
        <v>88.299000000000007</v>
      </c>
      <c r="F750">
        <v>56.064</v>
      </c>
      <c r="G750">
        <v>37.798999999999999</v>
      </c>
      <c r="H750">
        <v>87.130030587198704</v>
      </c>
      <c r="I750">
        <v>-1.44431370549993</v>
      </c>
      <c r="J750">
        <v>0.36746692190156499</v>
      </c>
      <c r="K750">
        <v>1.7343412705864299E-3</v>
      </c>
      <c r="L750" t="s">
        <v>2025</v>
      </c>
      <c r="M750" t="s">
        <v>21</v>
      </c>
      <c r="Q750" t="s">
        <v>1008</v>
      </c>
    </row>
    <row r="751" spans="1:17">
      <c r="A751" t="s">
        <v>2026</v>
      </c>
      <c r="B751" t="s">
        <v>34</v>
      </c>
      <c r="C751" t="s">
        <v>19</v>
      </c>
      <c r="D751">
        <v>2477.346</v>
      </c>
      <c r="E751">
        <v>2479.9879999999998</v>
      </c>
      <c r="F751">
        <v>1124.1590000000001</v>
      </c>
      <c r="G751">
        <v>963.87099999999998</v>
      </c>
      <c r="H751">
        <v>1761.34124651664</v>
      </c>
      <c r="I751">
        <v>-1.2476764758538801</v>
      </c>
      <c r="J751">
        <v>0.42112590363681701</v>
      </c>
      <c r="K751">
        <v>4.12465510369542E-13</v>
      </c>
      <c r="L751" t="s">
        <v>2027</v>
      </c>
      <c r="M751" t="s">
        <v>21</v>
      </c>
      <c r="N751">
        <v>4300117</v>
      </c>
      <c r="O751">
        <v>4301949</v>
      </c>
      <c r="P751" t="s">
        <v>22</v>
      </c>
      <c r="Q751" t="s">
        <v>2028</v>
      </c>
    </row>
    <row r="752" spans="1:17">
      <c r="A752" t="s">
        <v>2029</v>
      </c>
      <c r="B752" t="s">
        <v>34</v>
      </c>
      <c r="C752" t="s">
        <v>19</v>
      </c>
      <c r="D752">
        <v>1092.4169999999999</v>
      </c>
      <c r="E752">
        <v>1099.172</v>
      </c>
      <c r="F752">
        <v>359.38600000000002</v>
      </c>
      <c r="G752">
        <v>256.12</v>
      </c>
      <c r="H752">
        <v>701.77373217862601</v>
      </c>
      <c r="I752">
        <v>-1.8332452613145001</v>
      </c>
      <c r="J752">
        <v>0.28063264329936</v>
      </c>
      <c r="K752">
        <v>3.1147401376501501E-16</v>
      </c>
      <c r="L752" t="s">
        <v>2030</v>
      </c>
      <c r="M752" t="s">
        <v>21</v>
      </c>
      <c r="N752">
        <v>4302041</v>
      </c>
      <c r="O752">
        <v>4303051</v>
      </c>
      <c r="P752" t="s">
        <v>22</v>
      </c>
      <c r="Q752" t="s">
        <v>2031</v>
      </c>
    </row>
    <row r="753" spans="1:18">
      <c r="A753" t="s">
        <v>2032</v>
      </c>
      <c r="B753" t="s">
        <v>2033</v>
      </c>
      <c r="C753" t="s">
        <v>19</v>
      </c>
      <c r="D753">
        <v>8902.92</v>
      </c>
      <c r="E753">
        <v>10815.124</v>
      </c>
      <c r="F753">
        <v>526.86</v>
      </c>
      <c r="G753">
        <v>560.46600000000001</v>
      </c>
      <c r="H753">
        <v>5201.3425042154204</v>
      </c>
      <c r="I753">
        <v>-4.1803844302657804</v>
      </c>
      <c r="J753">
        <v>5.5154238538931998E-2</v>
      </c>
      <c r="K753">
        <v>2.1100898441377099E-111</v>
      </c>
      <c r="L753" t="s">
        <v>2034</v>
      </c>
      <c r="M753" t="s">
        <v>21</v>
      </c>
      <c r="N753">
        <v>4303141</v>
      </c>
      <c r="O753">
        <v>4304502</v>
      </c>
      <c r="P753" t="s">
        <v>40</v>
      </c>
      <c r="Q753" t="s">
        <v>2035</v>
      </c>
    </row>
    <row r="754" spans="1:18">
      <c r="A754" t="s">
        <v>2036</v>
      </c>
      <c r="B754" t="s">
        <v>34</v>
      </c>
      <c r="C754" t="s">
        <v>19</v>
      </c>
      <c r="D754">
        <v>1189.4590000000001</v>
      </c>
      <c r="E754">
        <v>1517.8320000000001</v>
      </c>
      <c r="F754">
        <v>123.629</v>
      </c>
      <c r="G754">
        <v>119.262</v>
      </c>
      <c r="H754">
        <v>737.54542542565196</v>
      </c>
      <c r="I754">
        <v>-3.4783239504583601</v>
      </c>
      <c r="J754">
        <v>8.9726382010195394E-2</v>
      </c>
      <c r="K754">
        <v>2.1539592367382699E-51</v>
      </c>
      <c r="L754" t="s">
        <v>2037</v>
      </c>
      <c r="M754" t="s">
        <v>21</v>
      </c>
      <c r="N754">
        <v>4304690</v>
      </c>
      <c r="O754">
        <v>4305040</v>
      </c>
      <c r="P754" t="s">
        <v>22</v>
      </c>
      <c r="Q754" t="s">
        <v>2038</v>
      </c>
    </row>
    <row r="755" spans="1:18">
      <c r="A755" t="s">
        <v>2039</v>
      </c>
      <c r="B755" t="s">
        <v>34</v>
      </c>
      <c r="C755" t="s">
        <v>19</v>
      </c>
      <c r="D755">
        <v>1053.5999999999999</v>
      </c>
      <c r="E755">
        <v>957.58900000000006</v>
      </c>
      <c r="F755">
        <v>2093.7820000000002</v>
      </c>
      <c r="G755">
        <v>2143.4569999999999</v>
      </c>
      <c r="H755">
        <v>1562.1070113566</v>
      </c>
      <c r="I755">
        <v>1.07476955311042</v>
      </c>
      <c r="J755">
        <v>2.1063855844589998</v>
      </c>
      <c r="K755">
        <v>2.8077075625502299E-10</v>
      </c>
      <c r="L755" t="s">
        <v>2040</v>
      </c>
      <c r="M755" t="s">
        <v>27</v>
      </c>
      <c r="N755">
        <v>4309904</v>
      </c>
      <c r="O755">
        <v>4310908</v>
      </c>
      <c r="P755" t="s">
        <v>22</v>
      </c>
      <c r="Q755" t="s">
        <v>2041</v>
      </c>
    </row>
    <row r="756" spans="1:18">
      <c r="A756" t="s">
        <v>2042</v>
      </c>
      <c r="B756" t="s">
        <v>34</v>
      </c>
      <c r="C756" t="s">
        <v>19</v>
      </c>
      <c r="D756">
        <v>956.55799999999999</v>
      </c>
      <c r="E756">
        <v>855.58799999999997</v>
      </c>
      <c r="F756">
        <v>3329.3510000000001</v>
      </c>
      <c r="G756">
        <v>3465.114</v>
      </c>
      <c r="H756">
        <v>2151.6527475347798</v>
      </c>
      <c r="I756">
        <v>1.90624689166191</v>
      </c>
      <c r="J756">
        <v>3.74832719230684</v>
      </c>
      <c r="K756">
        <v>2.9868384772802398E-29</v>
      </c>
      <c r="L756" t="s">
        <v>2043</v>
      </c>
      <c r="M756" t="s">
        <v>27</v>
      </c>
      <c r="N756">
        <v>4310951</v>
      </c>
      <c r="O756">
        <v>4311862</v>
      </c>
      <c r="P756" t="s">
        <v>40</v>
      </c>
      <c r="Q756" t="s">
        <v>34</v>
      </c>
    </row>
    <row r="757" spans="1:18">
      <c r="A757" t="s">
        <v>2044</v>
      </c>
      <c r="B757" t="s">
        <v>2045</v>
      </c>
      <c r="C757" t="s">
        <v>19</v>
      </c>
      <c r="D757">
        <v>801.29100000000005</v>
      </c>
      <c r="E757">
        <v>473.46600000000001</v>
      </c>
      <c r="F757">
        <v>1562.61</v>
      </c>
      <c r="G757">
        <v>1553.664</v>
      </c>
      <c r="H757">
        <v>1097.75763057687</v>
      </c>
      <c r="I757">
        <v>1.28812164770745</v>
      </c>
      <c r="J757">
        <v>2.4420989338663501</v>
      </c>
      <c r="K757">
        <v>4.3442257097787299E-8</v>
      </c>
      <c r="L757" t="s">
        <v>2046</v>
      </c>
      <c r="M757" t="s">
        <v>27</v>
      </c>
      <c r="N757">
        <v>4338261</v>
      </c>
      <c r="O757">
        <v>4342046</v>
      </c>
      <c r="P757" t="s">
        <v>40</v>
      </c>
      <c r="Q757" t="s">
        <v>2047</v>
      </c>
    </row>
    <row r="758" spans="1:18">
      <c r="A758" t="s">
        <v>2048</v>
      </c>
      <c r="B758" t="s">
        <v>2049</v>
      </c>
      <c r="C758" t="s">
        <v>19</v>
      </c>
      <c r="D758">
        <v>2341.4870000000001</v>
      </c>
      <c r="E758">
        <v>3276.203</v>
      </c>
      <c r="F758">
        <v>907.09</v>
      </c>
      <c r="G758">
        <v>778.78700000000003</v>
      </c>
      <c r="H758">
        <v>1825.8919064133299</v>
      </c>
      <c r="I758">
        <v>-1.7363974037681</v>
      </c>
      <c r="J758">
        <v>0.30011817514123701</v>
      </c>
      <c r="K758">
        <v>1.9513159112080201E-17</v>
      </c>
      <c r="L758" t="s">
        <v>2050</v>
      </c>
      <c r="M758" t="s">
        <v>21</v>
      </c>
      <c r="N758">
        <v>4343540</v>
      </c>
      <c r="O758">
        <v>4344835</v>
      </c>
      <c r="P758" t="s">
        <v>40</v>
      </c>
      <c r="Q758" t="s">
        <v>2051</v>
      </c>
    </row>
    <row r="759" spans="1:18">
      <c r="A759" t="s">
        <v>2052</v>
      </c>
      <c r="B759" t="s">
        <v>34</v>
      </c>
      <c r="C759" t="s">
        <v>19</v>
      </c>
      <c r="D759">
        <v>188.53899999999999</v>
      </c>
      <c r="E759">
        <v>231.405</v>
      </c>
      <c r="F759">
        <v>458.57600000000002</v>
      </c>
      <c r="G759">
        <v>400.798</v>
      </c>
      <c r="H759">
        <v>319.829601840561</v>
      </c>
      <c r="I759">
        <v>1.03423919704363</v>
      </c>
      <c r="J759">
        <v>2.0480333340888501</v>
      </c>
      <c r="K759">
        <v>5.3170878896296799E-5</v>
      </c>
      <c r="L759" t="s">
        <v>2053</v>
      </c>
      <c r="M759" t="s">
        <v>27</v>
      </c>
      <c r="N759">
        <v>4348666</v>
      </c>
      <c r="O759">
        <v>4349415</v>
      </c>
      <c r="P759" t="s">
        <v>22</v>
      </c>
      <c r="Q759" t="s">
        <v>34</v>
      </c>
    </row>
    <row r="760" spans="1:18">
      <c r="A760" t="s">
        <v>2054</v>
      </c>
      <c r="B760" t="s">
        <v>34</v>
      </c>
      <c r="C760" t="s">
        <v>19</v>
      </c>
      <c r="D760">
        <v>15.249000000000001</v>
      </c>
      <c r="E760">
        <v>7.6120000000000001</v>
      </c>
      <c r="F760">
        <v>39.531999999999996</v>
      </c>
      <c r="G760">
        <v>20.855</v>
      </c>
      <c r="H760">
        <v>20.812116682677001</v>
      </c>
      <c r="I760">
        <v>1.39246714711343</v>
      </c>
      <c r="J760">
        <v>2.6252724392629099</v>
      </c>
      <c r="K760">
        <v>0.10157749517211</v>
      </c>
      <c r="L760" t="s">
        <v>151</v>
      </c>
      <c r="M760" t="s">
        <v>151</v>
      </c>
      <c r="N760">
        <v>4350353</v>
      </c>
      <c r="O760">
        <v>4350739</v>
      </c>
      <c r="P760" t="s">
        <v>22</v>
      </c>
      <c r="Q760" t="s">
        <v>34</v>
      </c>
    </row>
    <row r="761" spans="1:18">
      <c r="A761" t="s">
        <v>2055</v>
      </c>
      <c r="B761" t="s">
        <v>34</v>
      </c>
      <c r="C761" t="s">
        <v>19</v>
      </c>
      <c r="D761">
        <v>171.90299999999999</v>
      </c>
      <c r="E761">
        <v>176.59800000000001</v>
      </c>
      <c r="F761">
        <v>269.53899999999999</v>
      </c>
      <c r="G761">
        <v>280.88499999999999</v>
      </c>
      <c r="H761">
        <v>224.731402375606</v>
      </c>
      <c r="I761">
        <v>0.65968231410974199</v>
      </c>
      <c r="J761">
        <v>1.5797347229735299</v>
      </c>
      <c r="K761">
        <v>1.62860348133879E-2</v>
      </c>
      <c r="L761" t="s">
        <v>2056</v>
      </c>
      <c r="M761" t="s">
        <v>65</v>
      </c>
      <c r="N761">
        <v>4365273</v>
      </c>
      <c r="O761">
        <v>4366175</v>
      </c>
      <c r="P761" t="s">
        <v>40</v>
      </c>
      <c r="Q761" t="s">
        <v>34</v>
      </c>
      <c r="R761" t="s">
        <v>2057</v>
      </c>
    </row>
    <row r="762" spans="1:18">
      <c r="A762" t="s">
        <v>2058</v>
      </c>
      <c r="B762" t="s">
        <v>34</v>
      </c>
      <c r="C762" t="s">
        <v>19</v>
      </c>
      <c r="D762">
        <v>356.28300000000002</v>
      </c>
      <c r="E762">
        <v>336.45</v>
      </c>
      <c r="F762">
        <v>733.14700000000005</v>
      </c>
      <c r="G762">
        <v>664.08699999999999</v>
      </c>
      <c r="H762">
        <v>522.49192004255303</v>
      </c>
      <c r="I762">
        <v>1.0116851939537099</v>
      </c>
      <c r="J762">
        <v>2.0162648988238701</v>
      </c>
      <c r="K762">
        <v>2.2748061944548199E-6</v>
      </c>
      <c r="L762" t="s">
        <v>2059</v>
      </c>
      <c r="M762" t="s">
        <v>27</v>
      </c>
      <c r="N762">
        <v>4366301</v>
      </c>
      <c r="O762">
        <v>4367182</v>
      </c>
      <c r="P762" t="s">
        <v>22</v>
      </c>
      <c r="Q762" t="s">
        <v>147</v>
      </c>
      <c r="R762" t="s">
        <v>2057</v>
      </c>
    </row>
    <row r="763" spans="1:18">
      <c r="A763" t="s">
        <v>2060</v>
      </c>
      <c r="B763" t="s">
        <v>34</v>
      </c>
      <c r="C763" t="s">
        <v>19</v>
      </c>
      <c r="D763">
        <v>42.975999999999999</v>
      </c>
      <c r="E763">
        <v>44.15</v>
      </c>
      <c r="F763">
        <v>14.375</v>
      </c>
      <c r="G763">
        <v>13.686</v>
      </c>
      <c r="H763">
        <v>28.7966504512416</v>
      </c>
      <c r="I763">
        <v>-1.6347460222679699</v>
      </c>
      <c r="J763">
        <v>0.32202709330885498</v>
      </c>
      <c r="K763">
        <v>1.5807903036641799E-2</v>
      </c>
      <c r="L763" t="s">
        <v>151</v>
      </c>
      <c r="M763" t="s">
        <v>151</v>
      </c>
      <c r="N763">
        <v>4367283</v>
      </c>
      <c r="O763">
        <v>4367792</v>
      </c>
      <c r="P763" t="s">
        <v>22</v>
      </c>
      <c r="Q763" t="s">
        <v>1358</v>
      </c>
      <c r="R763" t="s">
        <v>2057</v>
      </c>
    </row>
    <row r="764" spans="1:18">
      <c r="A764" t="s">
        <v>2061</v>
      </c>
      <c r="B764" t="s">
        <v>34</v>
      </c>
      <c r="C764" t="s">
        <v>19</v>
      </c>
      <c r="D764">
        <v>59.612000000000002</v>
      </c>
      <c r="E764">
        <v>35.015000000000001</v>
      </c>
      <c r="F764">
        <v>36.656999999999996</v>
      </c>
      <c r="G764">
        <v>29.327000000000002</v>
      </c>
      <c r="H764">
        <v>40.152708358237902</v>
      </c>
      <c r="I764">
        <v>-0.524272840101207</v>
      </c>
      <c r="J764">
        <v>0.69530947764108597</v>
      </c>
      <c r="K764">
        <v>0.37338302183595801</v>
      </c>
      <c r="L764" t="s">
        <v>2062</v>
      </c>
      <c r="M764" t="s">
        <v>65</v>
      </c>
      <c r="N764">
        <v>4367789</v>
      </c>
      <c r="O764">
        <v>4368742</v>
      </c>
      <c r="P764" t="s">
        <v>22</v>
      </c>
      <c r="Q764" t="s">
        <v>2063</v>
      </c>
      <c r="R764" t="s">
        <v>2057</v>
      </c>
    </row>
    <row r="765" spans="1:18">
      <c r="A765" t="s">
        <v>2064</v>
      </c>
      <c r="B765" t="s">
        <v>2065</v>
      </c>
      <c r="C765" t="s">
        <v>19</v>
      </c>
      <c r="D765">
        <v>967.64800000000002</v>
      </c>
      <c r="E765">
        <v>1045.8879999999999</v>
      </c>
      <c r="F765">
        <v>356.51100000000002</v>
      </c>
      <c r="G765">
        <v>411.87700000000001</v>
      </c>
      <c r="H765">
        <v>695.48121898316901</v>
      </c>
      <c r="I765">
        <v>-1.38915359205555</v>
      </c>
      <c r="J765">
        <v>0.38178872637316802</v>
      </c>
      <c r="K765">
        <v>6.4019645994689704E-12</v>
      </c>
      <c r="L765" t="s">
        <v>1363</v>
      </c>
      <c r="M765" t="s">
        <v>21</v>
      </c>
      <c r="N765">
        <v>4368837</v>
      </c>
      <c r="O765">
        <v>4371191</v>
      </c>
      <c r="P765" t="s">
        <v>22</v>
      </c>
      <c r="Q765" t="s">
        <v>2066</v>
      </c>
      <c r="R765" t="s">
        <v>2057</v>
      </c>
    </row>
    <row r="766" spans="1:18">
      <c r="A766" t="s">
        <v>2067</v>
      </c>
      <c r="B766" t="s">
        <v>34</v>
      </c>
      <c r="C766" t="s">
        <v>19</v>
      </c>
      <c r="D766">
        <v>9105.3220000000001</v>
      </c>
      <c r="E766">
        <v>9624.6080000000002</v>
      </c>
      <c r="F766">
        <v>29458.859</v>
      </c>
      <c r="G766">
        <v>26518.517</v>
      </c>
      <c r="H766">
        <v>18676.826698560399</v>
      </c>
      <c r="I766">
        <v>1.57951743603516</v>
      </c>
      <c r="J766">
        <v>2.9886986466706502</v>
      </c>
      <c r="K766">
        <v>9.9265797195963799E-26</v>
      </c>
      <c r="L766" t="s">
        <v>2068</v>
      </c>
      <c r="M766" t="s">
        <v>27</v>
      </c>
      <c r="N766">
        <v>4396122</v>
      </c>
      <c r="O766">
        <v>4398047</v>
      </c>
      <c r="P766" t="s">
        <v>40</v>
      </c>
      <c r="Q766" t="s">
        <v>34</v>
      </c>
    </row>
    <row r="767" spans="1:18">
      <c r="A767" t="s">
        <v>2069</v>
      </c>
      <c r="B767" t="s">
        <v>34</v>
      </c>
      <c r="C767" t="s">
        <v>19</v>
      </c>
      <c r="D767">
        <v>2166.8119999999999</v>
      </c>
      <c r="E767">
        <v>1928.88</v>
      </c>
      <c r="F767">
        <v>7305.5959999999995</v>
      </c>
      <c r="G767">
        <v>6676.7150000000001</v>
      </c>
      <c r="H767">
        <v>4519.5005708049102</v>
      </c>
      <c r="I767">
        <v>1.7711691978773101</v>
      </c>
      <c r="J767">
        <v>3.4133046780425</v>
      </c>
      <c r="K767">
        <v>6.2695709740502099E-28</v>
      </c>
      <c r="L767" t="s">
        <v>2070</v>
      </c>
      <c r="M767" t="s">
        <v>27</v>
      </c>
      <c r="N767">
        <v>4398259</v>
      </c>
      <c r="O767">
        <v>4399941</v>
      </c>
      <c r="P767" t="s">
        <v>40</v>
      </c>
      <c r="Q767" t="s">
        <v>2071</v>
      </c>
    </row>
    <row r="768" spans="1:18">
      <c r="A768" t="s">
        <v>2072</v>
      </c>
      <c r="B768" t="s">
        <v>34</v>
      </c>
      <c r="C768" t="s">
        <v>19</v>
      </c>
      <c r="D768">
        <v>877.53800000000001</v>
      </c>
      <c r="E768">
        <v>939.32</v>
      </c>
      <c r="F768">
        <v>383.10500000000002</v>
      </c>
      <c r="G768">
        <v>464.01400000000001</v>
      </c>
      <c r="H768">
        <v>665.99433364372305</v>
      </c>
      <c r="I768">
        <v>-1.10008413381202</v>
      </c>
      <c r="J768">
        <v>0.46648929066573003</v>
      </c>
      <c r="K768">
        <v>9.8374319130619505E-8</v>
      </c>
      <c r="L768" t="s">
        <v>2073</v>
      </c>
      <c r="M768" t="s">
        <v>21</v>
      </c>
      <c r="N768">
        <v>4408924</v>
      </c>
      <c r="O768">
        <v>4410885</v>
      </c>
      <c r="P768" t="s">
        <v>22</v>
      </c>
      <c r="Q768" t="s">
        <v>2074</v>
      </c>
    </row>
    <row r="769" spans="1:17">
      <c r="A769" t="s">
        <v>2075</v>
      </c>
      <c r="B769" t="s">
        <v>34</v>
      </c>
      <c r="C769" t="s">
        <v>19</v>
      </c>
      <c r="D769">
        <v>33.271999999999998</v>
      </c>
      <c r="E769">
        <v>15.224</v>
      </c>
      <c r="F769">
        <v>66.126999999999995</v>
      </c>
      <c r="G769">
        <v>69.731999999999999</v>
      </c>
      <c r="H769">
        <v>46.088744319880597</v>
      </c>
      <c r="I769">
        <v>1.47843985104682</v>
      </c>
      <c r="J769">
        <v>2.7864723757598799</v>
      </c>
      <c r="K769">
        <v>1.18795070158191E-2</v>
      </c>
      <c r="L769" t="s">
        <v>2076</v>
      </c>
      <c r="M769" t="s">
        <v>27</v>
      </c>
      <c r="N769">
        <v>4433411</v>
      </c>
      <c r="O769">
        <v>4433992</v>
      </c>
      <c r="P769" t="s">
        <v>22</v>
      </c>
      <c r="Q769" t="s">
        <v>34</v>
      </c>
    </row>
    <row r="770" spans="1:17">
      <c r="A770" t="s">
        <v>2077</v>
      </c>
      <c r="B770" t="s">
        <v>34</v>
      </c>
      <c r="C770" t="s">
        <v>19</v>
      </c>
      <c r="D770">
        <v>42.975999999999999</v>
      </c>
      <c r="E770">
        <v>71.552999999999997</v>
      </c>
      <c r="F770">
        <v>117.16</v>
      </c>
      <c r="G770">
        <v>115.352</v>
      </c>
      <c r="H770">
        <v>86.760020867686507</v>
      </c>
      <c r="I770">
        <v>1.0259193172163199</v>
      </c>
      <c r="J770">
        <v>2.0362565186094201</v>
      </c>
      <c r="K770">
        <v>1.7267298278951699E-2</v>
      </c>
      <c r="L770" t="s">
        <v>2078</v>
      </c>
      <c r="M770" t="s">
        <v>27</v>
      </c>
      <c r="N770">
        <v>4435328</v>
      </c>
      <c r="O770">
        <v>4435984</v>
      </c>
      <c r="P770" t="s">
        <v>22</v>
      </c>
      <c r="Q770" t="s">
        <v>34</v>
      </c>
    </row>
    <row r="771" spans="1:17">
      <c r="A771" t="s">
        <v>2079</v>
      </c>
      <c r="B771" t="s">
        <v>34</v>
      </c>
      <c r="C771" t="s">
        <v>19</v>
      </c>
      <c r="D771">
        <v>2697.7710000000002</v>
      </c>
      <c r="E771">
        <v>2591.123</v>
      </c>
      <c r="F771">
        <v>1118.4090000000001</v>
      </c>
      <c r="G771">
        <v>1364.67</v>
      </c>
      <c r="H771">
        <v>1942.9931447496499</v>
      </c>
      <c r="I771">
        <v>-1.0906204263852699</v>
      </c>
      <c r="J771">
        <v>0.469559398663903</v>
      </c>
      <c r="K771">
        <v>4.81683857507882E-10</v>
      </c>
      <c r="L771" t="s">
        <v>2080</v>
      </c>
      <c r="M771" t="s">
        <v>21</v>
      </c>
      <c r="N771">
        <v>4485824</v>
      </c>
      <c r="O771">
        <v>4486180</v>
      </c>
      <c r="P771" t="s">
        <v>40</v>
      </c>
      <c r="Q771" t="s">
        <v>34</v>
      </c>
    </row>
    <row r="772" spans="1:17">
      <c r="A772" t="s">
        <v>2081</v>
      </c>
      <c r="B772" t="s">
        <v>34</v>
      </c>
      <c r="C772" t="s">
        <v>19</v>
      </c>
      <c r="D772">
        <v>99.814999999999998</v>
      </c>
      <c r="E772">
        <v>80.686999999999998</v>
      </c>
      <c r="F772">
        <v>658.39499999999998</v>
      </c>
      <c r="G772">
        <v>527.22900000000004</v>
      </c>
      <c r="H772">
        <v>341.53148273693103</v>
      </c>
      <c r="I772">
        <v>2.7126138166296698</v>
      </c>
      <c r="J772">
        <v>6.5550819493467998</v>
      </c>
      <c r="K772">
        <v>3.8572932677131402E-22</v>
      </c>
      <c r="L772" t="s">
        <v>2082</v>
      </c>
      <c r="M772" t="s">
        <v>27</v>
      </c>
      <c r="N772">
        <v>4519275</v>
      </c>
      <c r="O772">
        <v>4520201</v>
      </c>
      <c r="P772" t="s">
        <v>22</v>
      </c>
      <c r="Q772" t="s">
        <v>78</v>
      </c>
    </row>
    <row r="773" spans="1:17">
      <c r="A773" t="s">
        <v>2083</v>
      </c>
      <c r="B773" t="s">
        <v>34</v>
      </c>
      <c r="C773" t="s">
        <v>19</v>
      </c>
      <c r="D773">
        <v>30.498999999999999</v>
      </c>
      <c r="E773">
        <v>42.627000000000002</v>
      </c>
      <c r="F773">
        <v>207.72499999999999</v>
      </c>
      <c r="G773">
        <v>181.17400000000001</v>
      </c>
      <c r="H773">
        <v>115.50626795442101</v>
      </c>
      <c r="I773">
        <v>2.4153530019740401</v>
      </c>
      <c r="J773">
        <v>5.3344998064959599</v>
      </c>
      <c r="K773">
        <v>2.08923367095177E-9</v>
      </c>
      <c r="L773" t="s">
        <v>2084</v>
      </c>
      <c r="M773" t="s">
        <v>27</v>
      </c>
      <c r="N773">
        <v>4520198</v>
      </c>
      <c r="O773">
        <v>4520932</v>
      </c>
      <c r="P773" t="s">
        <v>22</v>
      </c>
      <c r="Q773" t="s">
        <v>34</v>
      </c>
    </row>
    <row r="774" spans="1:17">
      <c r="A774" t="s">
        <v>2085</v>
      </c>
      <c r="B774" t="s">
        <v>34</v>
      </c>
      <c r="C774" t="s">
        <v>19</v>
      </c>
      <c r="D774">
        <v>155.267</v>
      </c>
      <c r="E774">
        <v>196.39</v>
      </c>
      <c r="F774">
        <v>999.81100000000004</v>
      </c>
      <c r="G774">
        <v>908.476</v>
      </c>
      <c r="H774">
        <v>564.986186145028</v>
      </c>
      <c r="I774">
        <v>2.4422181326857699</v>
      </c>
      <c r="J774">
        <v>5.4347668022532298</v>
      </c>
      <c r="K774">
        <v>9.8187932005979998E-26</v>
      </c>
      <c r="L774" t="s">
        <v>2086</v>
      </c>
      <c r="M774" t="s">
        <v>27</v>
      </c>
      <c r="N774">
        <v>4520942</v>
      </c>
      <c r="O774">
        <v>4522744</v>
      </c>
      <c r="P774" t="s">
        <v>22</v>
      </c>
      <c r="Q774" t="s">
        <v>34</v>
      </c>
    </row>
    <row r="775" spans="1:17">
      <c r="A775" t="s">
        <v>2087</v>
      </c>
      <c r="B775" t="s">
        <v>34</v>
      </c>
      <c r="C775" t="s">
        <v>19</v>
      </c>
      <c r="D775">
        <v>506.005</v>
      </c>
      <c r="E775">
        <v>529.79499999999996</v>
      </c>
      <c r="F775">
        <v>1502.2329999999999</v>
      </c>
      <c r="G775">
        <v>1246.711</v>
      </c>
      <c r="H775">
        <v>946.18606801855401</v>
      </c>
      <c r="I775">
        <v>1.4081649710459401</v>
      </c>
      <c r="J775">
        <v>2.6539937459459502</v>
      </c>
      <c r="K775">
        <v>7.6770610223017702E-13</v>
      </c>
      <c r="L775" t="s">
        <v>2088</v>
      </c>
      <c r="M775" t="s">
        <v>27</v>
      </c>
      <c r="N775">
        <v>4522746</v>
      </c>
      <c r="O775">
        <v>4523753</v>
      </c>
      <c r="P775" t="s">
        <v>22</v>
      </c>
      <c r="Q775" t="s">
        <v>34</v>
      </c>
    </row>
    <row r="776" spans="1:17">
      <c r="A776" t="s">
        <v>2089</v>
      </c>
      <c r="B776" t="s">
        <v>2090</v>
      </c>
      <c r="C776" t="s">
        <v>19</v>
      </c>
      <c r="D776">
        <v>296.67200000000003</v>
      </c>
      <c r="E776">
        <v>170.50899999999999</v>
      </c>
      <c r="F776">
        <v>519.67200000000003</v>
      </c>
      <c r="G776">
        <v>433.38400000000001</v>
      </c>
      <c r="H776">
        <v>355.05897638380299</v>
      </c>
      <c r="I776">
        <v>1.02561101786196</v>
      </c>
      <c r="J776">
        <v>2.0358214235407801</v>
      </c>
      <c r="K776">
        <v>3.5995791556062801E-4</v>
      </c>
      <c r="L776" t="s">
        <v>2091</v>
      </c>
      <c r="M776" t="s">
        <v>27</v>
      </c>
      <c r="N776">
        <v>4525551</v>
      </c>
      <c r="O776">
        <v>4526438</v>
      </c>
      <c r="P776" t="s">
        <v>22</v>
      </c>
      <c r="Q776" t="s">
        <v>2092</v>
      </c>
    </row>
    <row r="777" spans="1:17">
      <c r="A777" t="s">
        <v>2093</v>
      </c>
      <c r="B777" t="s">
        <v>2094</v>
      </c>
      <c r="C777" t="s">
        <v>19</v>
      </c>
      <c r="D777">
        <v>37642.633000000002</v>
      </c>
      <c r="E777">
        <v>52478.624000000003</v>
      </c>
      <c r="F777">
        <v>14476.781000000001</v>
      </c>
      <c r="G777">
        <v>14033.81</v>
      </c>
      <c r="H777">
        <v>29657.9620448432</v>
      </c>
      <c r="I777">
        <v>-1.66034881873795</v>
      </c>
      <c r="J777">
        <v>0.31636264822162902</v>
      </c>
      <c r="K777">
        <v>5.7347171636920102E-20</v>
      </c>
      <c r="L777" t="s">
        <v>2095</v>
      </c>
      <c r="M777" t="s">
        <v>21</v>
      </c>
      <c r="N777">
        <v>4544607</v>
      </c>
      <c r="O777">
        <v>4545305</v>
      </c>
      <c r="P777" t="s">
        <v>22</v>
      </c>
      <c r="Q777" t="s">
        <v>2096</v>
      </c>
    </row>
    <row r="778" spans="1:17">
      <c r="A778" t="s">
        <v>2097</v>
      </c>
      <c r="B778" t="s">
        <v>34</v>
      </c>
      <c r="C778" t="s">
        <v>19</v>
      </c>
      <c r="D778">
        <v>85.951999999999998</v>
      </c>
      <c r="E778">
        <v>48.716999999999999</v>
      </c>
      <c r="F778">
        <v>146.62899999999999</v>
      </c>
      <c r="G778">
        <v>175.309</v>
      </c>
      <c r="H778">
        <v>114.151590366679</v>
      </c>
      <c r="I778">
        <v>1.2530232629953</v>
      </c>
      <c r="J778">
        <v>2.3834035804573501</v>
      </c>
      <c r="K778">
        <v>1.6965771246199501E-3</v>
      </c>
      <c r="L778" t="s">
        <v>2098</v>
      </c>
      <c r="M778" t="s">
        <v>27</v>
      </c>
      <c r="N778">
        <v>4552859</v>
      </c>
      <c r="O778">
        <v>4553527</v>
      </c>
      <c r="P778" t="s">
        <v>22</v>
      </c>
      <c r="Q778" t="s">
        <v>147</v>
      </c>
    </row>
    <row r="779" spans="1:17">
      <c r="A779" t="s">
        <v>2099</v>
      </c>
      <c r="B779" t="s">
        <v>34</v>
      </c>
      <c r="C779" t="s">
        <v>19</v>
      </c>
      <c r="D779">
        <v>399.25900000000001</v>
      </c>
      <c r="E779">
        <v>459.76499999999999</v>
      </c>
      <c r="F779">
        <v>982.56100000000004</v>
      </c>
      <c r="G779">
        <v>763.798</v>
      </c>
      <c r="H779">
        <v>651.34560565962897</v>
      </c>
      <c r="I779">
        <v>1.0239249926004199</v>
      </c>
      <c r="J779">
        <v>2.0334436227275101</v>
      </c>
      <c r="K779">
        <v>3.1954880225329299E-6</v>
      </c>
      <c r="L779" t="s">
        <v>2100</v>
      </c>
      <c r="M779" t="s">
        <v>27</v>
      </c>
      <c r="N779">
        <v>4558302</v>
      </c>
      <c r="O779">
        <v>4558991</v>
      </c>
      <c r="P779" t="s">
        <v>22</v>
      </c>
      <c r="Q779" t="s">
        <v>510</v>
      </c>
    </row>
    <row r="780" spans="1:17">
      <c r="A780" t="s">
        <v>2938</v>
      </c>
      <c r="B780" t="s">
        <v>2939</v>
      </c>
      <c r="C780" t="s">
        <v>19</v>
      </c>
      <c r="D780">
        <v>51.293999999999997</v>
      </c>
      <c r="E780">
        <v>51.762</v>
      </c>
      <c r="F780">
        <v>138.00399999999999</v>
      </c>
      <c r="G780">
        <v>114.7</v>
      </c>
      <c r="H780">
        <v>88.939865979069495</v>
      </c>
      <c r="I780">
        <v>1.2936248013270299</v>
      </c>
      <c r="J780">
        <v>2.4514320983939299</v>
      </c>
      <c r="K780">
        <v>1.8165768831056E-3</v>
      </c>
      <c r="L780" t="s">
        <v>2940</v>
      </c>
      <c r="M780" t="s">
        <v>27</v>
      </c>
      <c r="N780">
        <v>4568277</v>
      </c>
      <c r="O780">
        <v>4569023</v>
      </c>
      <c r="P780" t="s">
        <v>40</v>
      </c>
      <c r="Q780" t="s">
        <v>2941</v>
      </c>
    </row>
    <row r="781" spans="1:17">
      <c r="A781" t="s">
        <v>2942</v>
      </c>
      <c r="B781" t="s">
        <v>2943</v>
      </c>
      <c r="C781" t="s">
        <v>19</v>
      </c>
      <c r="D781">
        <v>188.53899999999999</v>
      </c>
      <c r="E781">
        <v>170.50899999999999</v>
      </c>
      <c r="F781">
        <v>1362.7909999999999</v>
      </c>
      <c r="G781">
        <v>1243.453</v>
      </c>
      <c r="H781">
        <v>741.32287330606005</v>
      </c>
      <c r="I781">
        <v>2.8585282673802799</v>
      </c>
      <c r="J781">
        <v>7.2527507382873297</v>
      </c>
      <c r="K781">
        <v>1.0444414393929501E-39</v>
      </c>
      <c r="L781" t="s">
        <v>2944</v>
      </c>
      <c r="M781" t="s">
        <v>27</v>
      </c>
      <c r="N781">
        <v>4569054</v>
      </c>
      <c r="O781">
        <v>4569623</v>
      </c>
      <c r="P781" t="s">
        <v>40</v>
      </c>
      <c r="Q781" t="s">
        <v>2945</v>
      </c>
    </row>
    <row r="782" spans="1:17">
      <c r="A782" t="s">
        <v>2101</v>
      </c>
      <c r="B782" t="s">
        <v>34</v>
      </c>
      <c r="C782" t="s">
        <v>19</v>
      </c>
      <c r="D782">
        <v>74.861000000000004</v>
      </c>
      <c r="E782">
        <v>19.791</v>
      </c>
      <c r="F782">
        <v>125.785</v>
      </c>
      <c r="G782">
        <v>93.194000000000003</v>
      </c>
      <c r="H782">
        <v>78.407768364121495</v>
      </c>
      <c r="I782">
        <v>1.2017092921108601</v>
      </c>
      <c r="J782">
        <v>2.3001202580555198</v>
      </c>
      <c r="K782">
        <v>2.7024957986865598E-2</v>
      </c>
      <c r="L782" t="s">
        <v>2102</v>
      </c>
      <c r="M782" t="s">
        <v>27</v>
      </c>
      <c r="N782">
        <v>4575908</v>
      </c>
      <c r="O782">
        <v>4576324</v>
      </c>
      <c r="P782" t="s">
        <v>40</v>
      </c>
      <c r="Q782" t="s">
        <v>34</v>
      </c>
    </row>
    <row r="783" spans="1:17">
      <c r="A783" t="s">
        <v>2103</v>
      </c>
      <c r="B783" t="s">
        <v>34</v>
      </c>
      <c r="C783" t="s">
        <v>19</v>
      </c>
      <c r="D783">
        <v>174.67599999999999</v>
      </c>
      <c r="E783">
        <v>178.12100000000001</v>
      </c>
      <c r="F783">
        <v>365.13600000000002</v>
      </c>
      <c r="G783">
        <v>341.49299999999999</v>
      </c>
      <c r="H783">
        <v>264.85645516027699</v>
      </c>
      <c r="I783">
        <v>1.0021141919913299</v>
      </c>
      <c r="J783">
        <v>2.0029330410179398</v>
      </c>
      <c r="K783">
        <v>1.3313368889511599E-4</v>
      </c>
      <c r="L783" t="s">
        <v>2104</v>
      </c>
      <c r="M783" t="s">
        <v>27</v>
      </c>
      <c r="N783">
        <v>4576372</v>
      </c>
      <c r="O783">
        <v>4577331</v>
      </c>
      <c r="P783" t="s">
        <v>40</v>
      </c>
      <c r="Q783" t="s">
        <v>147</v>
      </c>
    </row>
    <row r="784" spans="1:17">
      <c r="A784" t="s">
        <v>2105</v>
      </c>
      <c r="B784" t="s">
        <v>34</v>
      </c>
      <c r="C784" t="s">
        <v>19</v>
      </c>
      <c r="D784">
        <v>12.477</v>
      </c>
      <c r="E784">
        <v>13.702</v>
      </c>
      <c r="F784">
        <v>3.5939999999999999</v>
      </c>
      <c r="G784">
        <v>6.5170000000000003</v>
      </c>
      <c r="H784">
        <v>9.0723353331368592</v>
      </c>
      <c r="I784">
        <v>-1.3677952587943101</v>
      </c>
      <c r="J784">
        <v>0.38748295152677098</v>
      </c>
      <c r="K784">
        <v>0.24523717541736001</v>
      </c>
      <c r="L784" t="s">
        <v>151</v>
      </c>
      <c r="M784" t="s">
        <v>151</v>
      </c>
      <c r="N784">
        <v>4577650</v>
      </c>
      <c r="O784">
        <v>4578183</v>
      </c>
      <c r="P784" t="s">
        <v>22</v>
      </c>
      <c r="Q784" t="s">
        <v>34</v>
      </c>
    </row>
    <row r="785" spans="1:18">
      <c r="A785" t="s">
        <v>2106</v>
      </c>
      <c r="B785" t="s">
        <v>34</v>
      </c>
      <c r="C785" t="s">
        <v>19</v>
      </c>
      <c r="D785">
        <v>44.362000000000002</v>
      </c>
      <c r="E785">
        <v>25.881</v>
      </c>
      <c r="F785">
        <v>16.532</v>
      </c>
      <c r="G785">
        <v>6.5170000000000003</v>
      </c>
      <c r="H785">
        <v>23.322922516048301</v>
      </c>
      <c r="I785">
        <v>-1.6159508197230099</v>
      </c>
      <c r="J785">
        <v>0.32624985831967102</v>
      </c>
      <c r="K785">
        <v>4.5727758069132797E-2</v>
      </c>
      <c r="L785" t="s">
        <v>151</v>
      </c>
      <c r="M785" t="s">
        <v>151</v>
      </c>
      <c r="N785">
        <v>4579510</v>
      </c>
      <c r="O785">
        <v>4580568</v>
      </c>
      <c r="P785" t="s">
        <v>22</v>
      </c>
      <c r="Q785" t="s">
        <v>1201</v>
      </c>
    </row>
    <row r="786" spans="1:18">
      <c r="A786" t="s">
        <v>2107</v>
      </c>
      <c r="B786" t="s">
        <v>34</v>
      </c>
      <c r="C786" t="s">
        <v>19</v>
      </c>
      <c r="D786">
        <v>55.453000000000003</v>
      </c>
      <c r="E786">
        <v>50.238999999999997</v>
      </c>
      <c r="F786">
        <v>156.69200000000001</v>
      </c>
      <c r="G786">
        <v>181.17400000000001</v>
      </c>
      <c r="H786">
        <v>110.88948990044599</v>
      </c>
      <c r="I786">
        <v>1.6758263110384899</v>
      </c>
      <c r="J786">
        <v>3.1950229873888398</v>
      </c>
      <c r="K786">
        <v>1.30808971865825E-5</v>
      </c>
      <c r="L786" t="s">
        <v>2108</v>
      </c>
      <c r="M786" t="s">
        <v>27</v>
      </c>
      <c r="N786">
        <v>4616162</v>
      </c>
      <c r="O786">
        <v>4616968</v>
      </c>
      <c r="P786" t="s">
        <v>22</v>
      </c>
      <c r="Q786" t="s">
        <v>2109</v>
      </c>
    </row>
    <row r="787" spans="1:18">
      <c r="A787" t="s">
        <v>2110</v>
      </c>
      <c r="B787" t="s">
        <v>34</v>
      </c>
      <c r="C787" t="s">
        <v>19</v>
      </c>
      <c r="D787">
        <v>235.67400000000001</v>
      </c>
      <c r="E787">
        <v>204.001</v>
      </c>
      <c r="F787">
        <v>499.54599999999999</v>
      </c>
      <c r="G787">
        <v>667.99699999999996</v>
      </c>
      <c r="H787">
        <v>401.80472171710397</v>
      </c>
      <c r="I787">
        <v>1.40842720465488</v>
      </c>
      <c r="J787">
        <v>2.65447619691022</v>
      </c>
      <c r="K787">
        <v>2.90993884516662E-8</v>
      </c>
      <c r="L787" t="s">
        <v>2111</v>
      </c>
      <c r="M787" t="s">
        <v>27</v>
      </c>
      <c r="N787">
        <v>4617050</v>
      </c>
      <c r="O787">
        <v>4617538</v>
      </c>
      <c r="P787" t="s">
        <v>40</v>
      </c>
      <c r="Q787" t="s">
        <v>34</v>
      </c>
    </row>
    <row r="788" spans="1:18">
      <c r="A788" t="s">
        <v>2112</v>
      </c>
      <c r="B788" t="s">
        <v>34</v>
      </c>
      <c r="C788" t="s">
        <v>19</v>
      </c>
      <c r="D788">
        <v>1789.7339999999999</v>
      </c>
      <c r="E788">
        <v>1575.683</v>
      </c>
      <c r="F788">
        <v>3491.0740000000001</v>
      </c>
      <c r="G788">
        <v>4498.7179999999998</v>
      </c>
      <c r="H788">
        <v>2838.8022425089998</v>
      </c>
      <c r="I788">
        <v>1.24724056967414</v>
      </c>
      <c r="J788">
        <v>2.3738694054890601</v>
      </c>
      <c r="K788">
        <v>8.9368576256421504E-12</v>
      </c>
      <c r="L788" t="s">
        <v>2113</v>
      </c>
      <c r="M788" t="s">
        <v>27</v>
      </c>
      <c r="N788">
        <v>4617535</v>
      </c>
      <c r="O788">
        <v>4619208</v>
      </c>
      <c r="P788" t="s">
        <v>40</v>
      </c>
      <c r="Q788" t="s">
        <v>2114</v>
      </c>
    </row>
    <row r="789" spans="1:18">
      <c r="A789" t="s">
        <v>2115</v>
      </c>
      <c r="B789" t="s">
        <v>34</v>
      </c>
      <c r="C789" t="s">
        <v>19</v>
      </c>
      <c r="D789">
        <v>363.21499999999997</v>
      </c>
      <c r="E789">
        <v>471.94400000000002</v>
      </c>
      <c r="F789">
        <v>50.314</v>
      </c>
      <c r="G789">
        <v>68.429000000000002</v>
      </c>
      <c r="H789">
        <v>238.475380416729</v>
      </c>
      <c r="I789">
        <v>-2.8108262825416599</v>
      </c>
      <c r="J789">
        <v>0.142513818394189</v>
      </c>
      <c r="K789">
        <v>2.6481846765982E-19</v>
      </c>
      <c r="L789" t="s">
        <v>2116</v>
      </c>
      <c r="M789" t="s">
        <v>21</v>
      </c>
      <c r="N789">
        <v>4625089</v>
      </c>
      <c r="O789">
        <v>4626297</v>
      </c>
      <c r="P789" t="s">
        <v>40</v>
      </c>
      <c r="Q789" t="s">
        <v>579</v>
      </c>
    </row>
    <row r="790" spans="1:18">
      <c r="A790" t="s">
        <v>2117</v>
      </c>
      <c r="B790" t="s">
        <v>34</v>
      </c>
      <c r="C790" t="s">
        <v>19</v>
      </c>
      <c r="D790">
        <v>1142.3240000000001</v>
      </c>
      <c r="E790">
        <v>1459.981</v>
      </c>
      <c r="F790">
        <v>241.50700000000001</v>
      </c>
      <c r="G790">
        <v>307.60500000000002</v>
      </c>
      <c r="H790">
        <v>787.85425609636297</v>
      </c>
      <c r="I790">
        <v>-2.2432904750807898</v>
      </c>
      <c r="J790">
        <v>0.21120406757604199</v>
      </c>
      <c r="K790">
        <v>2.1648598341321299E-23</v>
      </c>
      <c r="L790" t="s">
        <v>2118</v>
      </c>
      <c r="M790" t="s">
        <v>21</v>
      </c>
      <c r="N790">
        <v>4629944</v>
      </c>
      <c r="O790">
        <v>4630243</v>
      </c>
      <c r="P790" t="s">
        <v>22</v>
      </c>
      <c r="Q790" t="s">
        <v>34</v>
      </c>
      <c r="R790" t="s">
        <v>2119</v>
      </c>
    </row>
    <row r="791" spans="1:18">
      <c r="A791" t="s">
        <v>2120</v>
      </c>
      <c r="B791" t="s">
        <v>34</v>
      </c>
      <c r="C791" t="s">
        <v>19</v>
      </c>
      <c r="D791">
        <v>163.58500000000001</v>
      </c>
      <c r="E791">
        <v>270.98700000000002</v>
      </c>
      <c r="F791">
        <v>79.064999999999998</v>
      </c>
      <c r="G791">
        <v>105.57599999999999</v>
      </c>
      <c r="H791">
        <v>154.803346327328</v>
      </c>
      <c r="I791">
        <v>-1.2318245018857601</v>
      </c>
      <c r="J791">
        <v>0.42577864500319301</v>
      </c>
      <c r="K791">
        <v>6.4421366091267597E-4</v>
      </c>
      <c r="L791" t="s">
        <v>2121</v>
      </c>
      <c r="M791" t="s">
        <v>21</v>
      </c>
      <c r="N791">
        <v>4630375</v>
      </c>
      <c r="O791">
        <v>4632168</v>
      </c>
      <c r="P791" t="s">
        <v>22</v>
      </c>
      <c r="Q791" t="s">
        <v>34</v>
      </c>
      <c r="R791" t="s">
        <v>2119</v>
      </c>
    </row>
    <row r="792" spans="1:18">
      <c r="A792" t="s">
        <v>2122</v>
      </c>
      <c r="B792" t="s">
        <v>2123</v>
      </c>
      <c r="C792" t="s">
        <v>19</v>
      </c>
      <c r="D792">
        <v>4265.6940000000004</v>
      </c>
      <c r="E792">
        <v>20709.197</v>
      </c>
      <c r="F792">
        <v>26807.311000000002</v>
      </c>
      <c r="G792">
        <v>23357.098000000002</v>
      </c>
      <c r="H792">
        <v>18784.824623763401</v>
      </c>
      <c r="I792">
        <v>1.0062019496798</v>
      </c>
      <c r="J792">
        <v>2.0086162346099998</v>
      </c>
      <c r="K792">
        <v>0.32564887623159999</v>
      </c>
      <c r="L792" t="s">
        <v>2124</v>
      </c>
      <c r="M792" t="s">
        <v>65</v>
      </c>
      <c r="N792">
        <v>4632477</v>
      </c>
      <c r="O792">
        <v>4632776</v>
      </c>
      <c r="P792" t="s">
        <v>22</v>
      </c>
      <c r="Q792" t="s">
        <v>2125</v>
      </c>
      <c r="R792" t="s">
        <v>2126</v>
      </c>
    </row>
    <row r="793" spans="1:18">
      <c r="A793" t="s">
        <v>2127</v>
      </c>
      <c r="B793" t="s">
        <v>34</v>
      </c>
      <c r="C793" t="s">
        <v>19</v>
      </c>
      <c r="D793">
        <v>2158.4940000000001</v>
      </c>
      <c r="E793">
        <v>2125.2689999999998</v>
      </c>
      <c r="F793">
        <v>1340.509</v>
      </c>
      <c r="G793">
        <v>1307.32</v>
      </c>
      <c r="H793">
        <v>1732.89800321404</v>
      </c>
      <c r="I793">
        <v>-0.69413306122611096</v>
      </c>
      <c r="J793">
        <v>0.61808062162923105</v>
      </c>
      <c r="K793">
        <v>2.0018556573966199E-5</v>
      </c>
      <c r="L793" t="s">
        <v>2128</v>
      </c>
      <c r="M793" t="s">
        <v>65</v>
      </c>
      <c r="N793">
        <v>4632873</v>
      </c>
      <c r="O793">
        <v>4634129</v>
      </c>
      <c r="P793" t="s">
        <v>22</v>
      </c>
      <c r="Q793" t="s">
        <v>1054</v>
      </c>
      <c r="R793" t="s">
        <v>2126</v>
      </c>
    </row>
    <row r="794" spans="1:18">
      <c r="A794" t="s">
        <v>2129</v>
      </c>
      <c r="B794" t="s">
        <v>34</v>
      </c>
      <c r="C794" t="s">
        <v>19</v>
      </c>
      <c r="D794">
        <v>1585.9449999999999</v>
      </c>
      <c r="E794">
        <v>1663.982</v>
      </c>
      <c r="F794">
        <v>1074.5640000000001</v>
      </c>
      <c r="G794">
        <v>998.41200000000003</v>
      </c>
      <c r="H794">
        <v>1330.72575820625</v>
      </c>
      <c r="I794">
        <v>-0.64872515542688802</v>
      </c>
      <c r="J794">
        <v>0.63784369842737598</v>
      </c>
      <c r="K794">
        <v>1.5430395106871001E-4</v>
      </c>
      <c r="L794" t="s">
        <v>2130</v>
      </c>
      <c r="M794" t="s">
        <v>65</v>
      </c>
      <c r="N794">
        <v>4634139</v>
      </c>
      <c r="O794">
        <v>4636298</v>
      </c>
      <c r="P794" t="s">
        <v>22</v>
      </c>
      <c r="Q794" t="s">
        <v>2131</v>
      </c>
      <c r="R794" t="s">
        <v>2126</v>
      </c>
    </row>
    <row r="795" spans="1:18">
      <c r="A795" t="s">
        <v>2132</v>
      </c>
      <c r="B795" t="s">
        <v>34</v>
      </c>
      <c r="C795" t="s">
        <v>19</v>
      </c>
      <c r="D795">
        <v>45.747999999999998</v>
      </c>
      <c r="E795">
        <v>31.97</v>
      </c>
      <c r="F795">
        <v>90.564999999999998</v>
      </c>
      <c r="G795">
        <v>84.721999999999994</v>
      </c>
      <c r="H795">
        <v>63.2514146987698</v>
      </c>
      <c r="I795">
        <v>1.1696722390924601</v>
      </c>
      <c r="J795">
        <v>2.2496058311326599</v>
      </c>
      <c r="K795">
        <v>1.55732359705639E-2</v>
      </c>
      <c r="L795" t="s">
        <v>2133</v>
      </c>
      <c r="M795" t="s">
        <v>27</v>
      </c>
      <c r="N795">
        <v>4647895</v>
      </c>
      <c r="O795">
        <v>4648563</v>
      </c>
      <c r="P795" t="s">
        <v>40</v>
      </c>
      <c r="Q795" t="s">
        <v>34</v>
      </c>
    </row>
    <row r="796" spans="1:18">
      <c r="A796" t="s">
        <v>2134</v>
      </c>
      <c r="B796" t="s">
        <v>2135</v>
      </c>
      <c r="C796" t="s">
        <v>19</v>
      </c>
      <c r="D796">
        <v>113.678</v>
      </c>
      <c r="E796">
        <v>68.507999999999996</v>
      </c>
      <c r="F796">
        <v>27.312999999999999</v>
      </c>
      <c r="G796">
        <v>32.585000000000001</v>
      </c>
      <c r="H796">
        <v>60.521106078531901</v>
      </c>
      <c r="I796">
        <v>-1.60595483806411</v>
      </c>
      <c r="J796">
        <v>0.32851819051662801</v>
      </c>
      <c r="K796">
        <v>1.4992299607121101E-3</v>
      </c>
      <c r="L796" t="s">
        <v>2136</v>
      </c>
      <c r="M796" t="s">
        <v>21</v>
      </c>
      <c r="N796">
        <v>4654432</v>
      </c>
      <c r="O796">
        <v>4655337</v>
      </c>
      <c r="P796" t="s">
        <v>22</v>
      </c>
      <c r="Q796" t="s">
        <v>2137</v>
      </c>
    </row>
    <row r="797" spans="1:18">
      <c r="A797" t="s">
        <v>2138</v>
      </c>
      <c r="B797" t="s">
        <v>2139</v>
      </c>
      <c r="C797" t="s">
        <v>19</v>
      </c>
      <c r="D797">
        <v>70.701999999999998</v>
      </c>
      <c r="E797">
        <v>63.941000000000003</v>
      </c>
      <c r="F797">
        <v>20.126000000000001</v>
      </c>
      <c r="G797">
        <v>22.81</v>
      </c>
      <c r="H797">
        <v>44.394537029914403</v>
      </c>
      <c r="I797">
        <v>-1.64848628735076</v>
      </c>
      <c r="J797">
        <v>0.31897465770984001</v>
      </c>
      <c r="K797">
        <v>2.9837909490957699E-3</v>
      </c>
      <c r="L797" t="s">
        <v>2140</v>
      </c>
      <c r="M797" t="s">
        <v>21</v>
      </c>
      <c r="N797">
        <v>4655368</v>
      </c>
      <c r="O797">
        <v>4656390</v>
      </c>
      <c r="P797" t="s">
        <v>22</v>
      </c>
      <c r="Q797" t="s">
        <v>2141</v>
      </c>
    </row>
    <row r="798" spans="1:18">
      <c r="A798" t="s">
        <v>2142</v>
      </c>
      <c r="B798" t="s">
        <v>2143</v>
      </c>
      <c r="C798" t="s">
        <v>19</v>
      </c>
      <c r="D798">
        <v>99.814999999999998</v>
      </c>
      <c r="E798">
        <v>82.21</v>
      </c>
      <c r="F798">
        <v>43.125999999999998</v>
      </c>
      <c r="G798">
        <v>43.012999999999998</v>
      </c>
      <c r="H798">
        <v>67.040778251502999</v>
      </c>
      <c r="I798">
        <v>-1.08047295506032</v>
      </c>
      <c r="J798">
        <v>0.47287377693763699</v>
      </c>
      <c r="K798">
        <v>1.7302940150724699E-2</v>
      </c>
      <c r="L798" t="s">
        <v>2144</v>
      </c>
      <c r="M798" t="s">
        <v>21</v>
      </c>
      <c r="N798">
        <v>4656387</v>
      </c>
      <c r="O798">
        <v>4657418</v>
      </c>
      <c r="P798" t="s">
        <v>22</v>
      </c>
      <c r="Q798" t="s">
        <v>2145</v>
      </c>
    </row>
    <row r="799" spans="1:18">
      <c r="A799" t="s">
        <v>2146</v>
      </c>
      <c r="B799" t="s">
        <v>34</v>
      </c>
      <c r="C799" t="s">
        <v>19</v>
      </c>
      <c r="D799">
        <v>309.14800000000002</v>
      </c>
      <c r="E799">
        <v>295.34500000000003</v>
      </c>
      <c r="F799">
        <v>115.72199999999999</v>
      </c>
      <c r="G799">
        <v>117.959</v>
      </c>
      <c r="H799">
        <v>209.54367041667101</v>
      </c>
      <c r="I799">
        <v>-1.37128413721972</v>
      </c>
      <c r="J799">
        <v>0.386547031212784</v>
      </c>
      <c r="K799">
        <v>1.2252344963166799E-6</v>
      </c>
      <c r="L799" t="s">
        <v>2147</v>
      </c>
      <c r="M799" t="s">
        <v>21</v>
      </c>
      <c r="N799">
        <v>4669861</v>
      </c>
      <c r="O799">
        <v>4670784</v>
      </c>
      <c r="P799" t="s">
        <v>22</v>
      </c>
      <c r="Q799" t="s">
        <v>147</v>
      </c>
    </row>
    <row r="800" spans="1:18">
      <c r="A800" t="s">
        <v>2148</v>
      </c>
      <c r="B800" t="s">
        <v>2149</v>
      </c>
      <c r="C800" t="s">
        <v>19</v>
      </c>
      <c r="D800">
        <v>11482.853999999999</v>
      </c>
      <c r="E800">
        <v>9722.0409999999993</v>
      </c>
      <c r="F800">
        <v>891.99599999999998</v>
      </c>
      <c r="G800">
        <v>1069.4469999999999</v>
      </c>
      <c r="H800">
        <v>5791.5846340230401</v>
      </c>
      <c r="I800">
        <v>-3.4341470132389298</v>
      </c>
      <c r="J800">
        <v>9.2516403055525095E-2</v>
      </c>
      <c r="K800">
        <v>1.5610191607559301E-77</v>
      </c>
      <c r="L800" t="s">
        <v>2150</v>
      </c>
      <c r="M800" t="s">
        <v>21</v>
      </c>
      <c r="N800">
        <v>4671319</v>
      </c>
      <c r="O800">
        <v>4672707</v>
      </c>
      <c r="P800" t="s">
        <v>22</v>
      </c>
      <c r="Q800" t="s">
        <v>2151</v>
      </c>
    </row>
    <row r="801" spans="1:17">
      <c r="A801" t="s">
        <v>2152</v>
      </c>
      <c r="B801" t="s">
        <v>34</v>
      </c>
      <c r="C801" t="s">
        <v>19</v>
      </c>
      <c r="D801">
        <v>106.746</v>
      </c>
      <c r="E801">
        <v>92.866</v>
      </c>
      <c r="F801">
        <v>194.06800000000001</v>
      </c>
      <c r="G801">
        <v>226.79300000000001</v>
      </c>
      <c r="H801">
        <v>155.11857106470299</v>
      </c>
      <c r="I801">
        <v>1.0753336368064701</v>
      </c>
      <c r="J801">
        <v>2.1072093275557702</v>
      </c>
      <c r="K801">
        <v>1.01947192202476E-3</v>
      </c>
      <c r="L801" t="s">
        <v>2153</v>
      </c>
      <c r="M801" t="s">
        <v>27</v>
      </c>
      <c r="N801">
        <v>4679599</v>
      </c>
      <c r="O801">
        <v>4680066</v>
      </c>
      <c r="P801" t="s">
        <v>40</v>
      </c>
      <c r="Q801" t="s">
        <v>34</v>
      </c>
    </row>
    <row r="802" spans="1:17">
      <c r="A802" t="s">
        <v>2154</v>
      </c>
      <c r="B802" t="s">
        <v>34</v>
      </c>
      <c r="C802" t="s">
        <v>19</v>
      </c>
      <c r="D802">
        <v>60.997999999999998</v>
      </c>
      <c r="E802">
        <v>12.179</v>
      </c>
      <c r="F802">
        <v>66.846000000000004</v>
      </c>
      <c r="G802">
        <v>39.101999999999997</v>
      </c>
      <c r="H802">
        <v>44.781286137456199</v>
      </c>
      <c r="I802">
        <v>0.52535430064055999</v>
      </c>
      <c r="J802">
        <v>1.4392870002975899</v>
      </c>
      <c r="K802">
        <v>0.44369802947787301</v>
      </c>
      <c r="L802" t="s">
        <v>2155</v>
      </c>
      <c r="M802" t="s">
        <v>65</v>
      </c>
      <c r="N802">
        <v>4688889</v>
      </c>
      <c r="O802">
        <v>4689893</v>
      </c>
      <c r="P802" t="s">
        <v>40</v>
      </c>
      <c r="Q802" t="s">
        <v>2156</v>
      </c>
    </row>
    <row r="803" spans="1:17">
      <c r="A803" t="s">
        <v>2157</v>
      </c>
      <c r="B803" t="s">
        <v>34</v>
      </c>
      <c r="C803" t="s">
        <v>19</v>
      </c>
      <c r="D803">
        <v>15.249000000000001</v>
      </c>
      <c r="E803">
        <v>31.97</v>
      </c>
      <c r="F803">
        <v>31.626000000000001</v>
      </c>
      <c r="G803">
        <v>35.844000000000001</v>
      </c>
      <c r="H803">
        <v>28.672393522552898</v>
      </c>
      <c r="I803">
        <v>0.52106163608121103</v>
      </c>
      <c r="J803">
        <v>1.4350108410872</v>
      </c>
      <c r="K803">
        <v>0.45607594748205399</v>
      </c>
      <c r="L803" t="s">
        <v>151</v>
      </c>
      <c r="M803" t="s">
        <v>65</v>
      </c>
      <c r="N803">
        <v>4689902</v>
      </c>
      <c r="O803">
        <v>4690645</v>
      </c>
      <c r="P803" t="s">
        <v>40</v>
      </c>
      <c r="Q803" t="s">
        <v>78</v>
      </c>
    </row>
    <row r="804" spans="1:17">
      <c r="A804" t="s">
        <v>2158</v>
      </c>
      <c r="B804" t="s">
        <v>34</v>
      </c>
      <c r="C804" t="s">
        <v>19</v>
      </c>
      <c r="D804">
        <v>44.362000000000002</v>
      </c>
      <c r="E804">
        <v>42.627000000000002</v>
      </c>
      <c r="F804">
        <v>38.814</v>
      </c>
      <c r="G804">
        <v>46.923000000000002</v>
      </c>
      <c r="H804">
        <v>43.181424627485796</v>
      </c>
      <c r="I804">
        <v>-2.0441914870566E-2</v>
      </c>
      <c r="J804">
        <v>0.98593065579817996</v>
      </c>
      <c r="K804">
        <v>0.97039286182078399</v>
      </c>
      <c r="L804" t="s">
        <v>2159</v>
      </c>
      <c r="M804" t="s">
        <v>65</v>
      </c>
      <c r="N804">
        <v>4690642</v>
      </c>
      <c r="O804">
        <v>4691346</v>
      </c>
      <c r="P804" t="s">
        <v>40</v>
      </c>
      <c r="Q804" t="s">
        <v>198</v>
      </c>
    </row>
    <row r="805" spans="1:17">
      <c r="A805" t="s">
        <v>2160</v>
      </c>
      <c r="B805" t="s">
        <v>34</v>
      </c>
      <c r="C805" t="s">
        <v>19</v>
      </c>
      <c r="D805">
        <v>58.225000000000001</v>
      </c>
      <c r="E805">
        <v>53.283999999999999</v>
      </c>
      <c r="F805">
        <v>63.970999999999997</v>
      </c>
      <c r="G805">
        <v>62.564</v>
      </c>
      <c r="H805">
        <v>59.510893848282997</v>
      </c>
      <c r="I805">
        <v>0.18160819343965101</v>
      </c>
      <c r="J805">
        <v>1.13414743178718</v>
      </c>
      <c r="K805">
        <v>0.70124256880269698</v>
      </c>
      <c r="L805" t="s">
        <v>2161</v>
      </c>
      <c r="M805" t="s">
        <v>65</v>
      </c>
      <c r="N805">
        <v>4691343</v>
      </c>
      <c r="O805">
        <v>4692041</v>
      </c>
      <c r="P805" t="s">
        <v>40</v>
      </c>
      <c r="Q805" t="s">
        <v>198</v>
      </c>
    </row>
    <row r="806" spans="1:17">
      <c r="A806" t="s">
        <v>2162</v>
      </c>
      <c r="B806" t="s">
        <v>34</v>
      </c>
      <c r="C806" t="s">
        <v>19</v>
      </c>
      <c r="D806">
        <v>273.10399999999998</v>
      </c>
      <c r="E806">
        <v>302.95699999999999</v>
      </c>
      <c r="F806">
        <v>84.096000000000004</v>
      </c>
      <c r="G806">
        <v>91.239000000000004</v>
      </c>
      <c r="H806">
        <v>187.84915412116101</v>
      </c>
      <c r="I806">
        <v>-1.7151579398138499</v>
      </c>
      <c r="J806">
        <v>0.304569221214671</v>
      </c>
      <c r="K806">
        <v>1.15667025445203E-8</v>
      </c>
      <c r="L806" t="s">
        <v>2163</v>
      </c>
      <c r="M806" t="s">
        <v>21</v>
      </c>
      <c r="N806">
        <v>4692126</v>
      </c>
      <c r="O806">
        <v>4692956</v>
      </c>
      <c r="P806" t="s">
        <v>40</v>
      </c>
      <c r="Q806" t="s">
        <v>271</v>
      </c>
    </row>
    <row r="807" spans="1:17">
      <c r="A807" t="s">
        <v>2164</v>
      </c>
      <c r="B807" t="s">
        <v>2165</v>
      </c>
      <c r="C807" t="s">
        <v>19</v>
      </c>
      <c r="D807">
        <v>336.875</v>
      </c>
      <c r="E807">
        <v>232.92699999999999</v>
      </c>
      <c r="F807">
        <v>132.25399999999999</v>
      </c>
      <c r="G807">
        <v>138.161</v>
      </c>
      <c r="H807">
        <v>210.05430652602399</v>
      </c>
      <c r="I807">
        <v>-1.0765530006191599</v>
      </c>
      <c r="J807">
        <v>0.47416037193126598</v>
      </c>
      <c r="K807">
        <v>3.6450689644153299E-4</v>
      </c>
      <c r="L807" t="s">
        <v>2166</v>
      </c>
      <c r="M807" t="s">
        <v>21</v>
      </c>
      <c r="N807">
        <v>4693759</v>
      </c>
      <c r="O807">
        <v>4696035</v>
      </c>
      <c r="P807" t="s">
        <v>40</v>
      </c>
      <c r="Q807" t="s">
        <v>2167</v>
      </c>
    </row>
    <row r="808" spans="1:17">
      <c r="A808" t="s">
        <v>2168</v>
      </c>
      <c r="B808" t="s">
        <v>2169</v>
      </c>
      <c r="C808" t="s">
        <v>19</v>
      </c>
      <c r="D808">
        <v>700.08900000000006</v>
      </c>
      <c r="E808">
        <v>710.96</v>
      </c>
      <c r="F808">
        <v>519.67200000000003</v>
      </c>
      <c r="G808">
        <v>639.322</v>
      </c>
      <c r="H808">
        <v>642.51105693006298</v>
      </c>
      <c r="I808">
        <v>-0.283416107612392</v>
      </c>
      <c r="J808">
        <v>0.82164317165513501</v>
      </c>
      <c r="K808">
        <v>0.17075077620941301</v>
      </c>
      <c r="L808" t="s">
        <v>2170</v>
      </c>
      <c r="M808" t="s">
        <v>65</v>
      </c>
      <c r="N808">
        <v>4712095</v>
      </c>
      <c r="O808">
        <v>4713099</v>
      </c>
      <c r="P808" t="s">
        <v>40</v>
      </c>
      <c r="Q808" t="s">
        <v>2171</v>
      </c>
    </row>
    <row r="809" spans="1:17">
      <c r="A809" t="s">
        <v>2172</v>
      </c>
      <c r="B809" t="s">
        <v>2173</v>
      </c>
      <c r="C809" t="s">
        <v>19</v>
      </c>
      <c r="D809">
        <v>224.583</v>
      </c>
      <c r="E809">
        <v>295.34500000000003</v>
      </c>
      <c r="F809">
        <v>138.00399999999999</v>
      </c>
      <c r="G809">
        <v>117.307</v>
      </c>
      <c r="H809">
        <v>193.809908993439</v>
      </c>
      <c r="I809">
        <v>-1.0255910577701399</v>
      </c>
      <c r="J809">
        <v>0.49120901460886301</v>
      </c>
      <c r="K809">
        <v>7.53054910468815E-4</v>
      </c>
      <c r="L809" t="s">
        <v>2174</v>
      </c>
      <c r="M809" t="s">
        <v>21</v>
      </c>
      <c r="N809">
        <v>4713796</v>
      </c>
      <c r="O809">
        <v>4714284</v>
      </c>
      <c r="P809" t="s">
        <v>22</v>
      </c>
      <c r="Q809" t="s">
        <v>2175</v>
      </c>
    </row>
    <row r="810" spans="1:17">
      <c r="A810" t="s">
        <v>2176</v>
      </c>
      <c r="B810" t="s">
        <v>2177</v>
      </c>
      <c r="C810" t="s">
        <v>19</v>
      </c>
      <c r="D810">
        <v>777.72299999999996</v>
      </c>
      <c r="E810">
        <v>669.85599999999999</v>
      </c>
      <c r="F810">
        <v>501.70299999999997</v>
      </c>
      <c r="G810">
        <v>718.83</v>
      </c>
      <c r="H810">
        <v>667.02795447247797</v>
      </c>
      <c r="I810">
        <v>-0.24595464900858899</v>
      </c>
      <c r="J810">
        <v>0.84325761756234296</v>
      </c>
      <c r="K810">
        <v>0.282499436229042</v>
      </c>
      <c r="L810" t="s">
        <v>2178</v>
      </c>
      <c r="M810" t="s">
        <v>65</v>
      </c>
      <c r="N810">
        <v>4714314</v>
      </c>
      <c r="O810">
        <v>4714802</v>
      </c>
      <c r="P810" t="s">
        <v>22</v>
      </c>
      <c r="Q810" t="s">
        <v>2175</v>
      </c>
    </row>
    <row r="811" spans="1:17">
      <c r="A811" t="s">
        <v>2179</v>
      </c>
      <c r="B811" t="s">
        <v>2180</v>
      </c>
      <c r="C811" t="s">
        <v>19</v>
      </c>
      <c r="D811">
        <v>644.63699999999994</v>
      </c>
      <c r="E811">
        <v>287.733</v>
      </c>
      <c r="F811">
        <v>414.01299999999998</v>
      </c>
      <c r="G811">
        <v>563.72500000000002</v>
      </c>
      <c r="H811">
        <v>477.52685416629299</v>
      </c>
      <c r="I811">
        <v>6.7228666449061697E-2</v>
      </c>
      <c r="J811">
        <v>1.04770217421569</v>
      </c>
      <c r="K811">
        <v>0.83201498630825499</v>
      </c>
      <c r="L811" t="s">
        <v>2181</v>
      </c>
      <c r="M811" t="s">
        <v>65</v>
      </c>
      <c r="N811">
        <v>4714826</v>
      </c>
      <c r="O811">
        <v>4716043</v>
      </c>
      <c r="P811" t="s">
        <v>22</v>
      </c>
      <c r="Q811" t="s">
        <v>1073</v>
      </c>
    </row>
    <row r="812" spans="1:17">
      <c r="A812" t="s">
        <v>2182</v>
      </c>
      <c r="B812" t="s">
        <v>2183</v>
      </c>
      <c r="C812" t="s">
        <v>19</v>
      </c>
      <c r="D812">
        <v>210.72</v>
      </c>
      <c r="E812">
        <v>235.97200000000001</v>
      </c>
      <c r="F812">
        <v>212.03800000000001</v>
      </c>
      <c r="G812">
        <v>255.46799999999999</v>
      </c>
      <c r="H812">
        <v>228.54944977634401</v>
      </c>
      <c r="I812">
        <v>6.6884902323779902E-2</v>
      </c>
      <c r="J812">
        <v>1.047452558389</v>
      </c>
      <c r="K812">
        <v>0.80987840864326599</v>
      </c>
      <c r="L812" t="s">
        <v>2184</v>
      </c>
      <c r="M812" t="s">
        <v>65</v>
      </c>
      <c r="N812">
        <v>4716040</v>
      </c>
      <c r="O812">
        <v>4716663</v>
      </c>
      <c r="P812" t="s">
        <v>22</v>
      </c>
      <c r="Q812" t="s">
        <v>1077</v>
      </c>
    </row>
    <row r="813" spans="1:17">
      <c r="A813" t="s">
        <v>2185</v>
      </c>
      <c r="B813" t="s">
        <v>2186</v>
      </c>
      <c r="C813" t="s">
        <v>19</v>
      </c>
      <c r="D813">
        <v>1296.2049999999999</v>
      </c>
      <c r="E813">
        <v>1408.2190000000001</v>
      </c>
      <c r="F813">
        <v>858.21299999999997</v>
      </c>
      <c r="G813">
        <v>1119.6289999999999</v>
      </c>
      <c r="H813">
        <v>1170.5666864235</v>
      </c>
      <c r="I813">
        <v>-0.45087031143981099</v>
      </c>
      <c r="J813">
        <v>0.73160137342865506</v>
      </c>
      <c r="K813">
        <v>2.05582025731922E-2</v>
      </c>
      <c r="L813" t="s">
        <v>2187</v>
      </c>
      <c r="M813" t="s">
        <v>65</v>
      </c>
      <c r="N813">
        <v>4716660</v>
      </c>
      <c r="O813">
        <v>4718543</v>
      </c>
      <c r="P813" t="s">
        <v>22</v>
      </c>
      <c r="Q813" t="s">
        <v>1081</v>
      </c>
    </row>
    <row r="814" spans="1:17">
      <c r="A814" t="s">
        <v>2188</v>
      </c>
      <c r="B814" t="s">
        <v>2189</v>
      </c>
      <c r="C814" t="s">
        <v>19</v>
      </c>
      <c r="D814">
        <v>874.76499999999999</v>
      </c>
      <c r="E814">
        <v>776.42399999999998</v>
      </c>
      <c r="F814">
        <v>702.95899999999995</v>
      </c>
      <c r="G814">
        <v>897.39700000000005</v>
      </c>
      <c r="H814">
        <v>812.88626295618201</v>
      </c>
      <c r="I814">
        <v>-4.5082823659345801E-2</v>
      </c>
      <c r="J814">
        <v>0.96923417258683198</v>
      </c>
      <c r="K814">
        <v>0.82586171280812204</v>
      </c>
      <c r="L814" t="s">
        <v>2190</v>
      </c>
      <c r="M814" t="s">
        <v>65</v>
      </c>
      <c r="N814">
        <v>4718557</v>
      </c>
      <c r="O814">
        <v>4719393</v>
      </c>
      <c r="P814" t="s">
        <v>22</v>
      </c>
      <c r="Q814" t="s">
        <v>1085</v>
      </c>
    </row>
    <row r="815" spans="1:17">
      <c r="A815" t="s">
        <v>2191</v>
      </c>
      <c r="B815" t="s">
        <v>2192</v>
      </c>
      <c r="C815" t="s">
        <v>19</v>
      </c>
      <c r="D815">
        <v>763.86</v>
      </c>
      <c r="E815">
        <v>844.93200000000002</v>
      </c>
      <c r="F815">
        <v>590.11199999999997</v>
      </c>
      <c r="G815">
        <v>630.19799999999998</v>
      </c>
      <c r="H815">
        <v>707.27541268592995</v>
      </c>
      <c r="I815">
        <v>-0.39825214415551602</v>
      </c>
      <c r="J815">
        <v>0.75877700115691704</v>
      </c>
      <c r="K815">
        <v>4.09666854276029E-2</v>
      </c>
      <c r="L815" t="s">
        <v>2193</v>
      </c>
      <c r="M815" t="s">
        <v>65</v>
      </c>
      <c r="N815">
        <v>4719419</v>
      </c>
      <c r="O815">
        <v>4720063</v>
      </c>
      <c r="P815" t="s">
        <v>22</v>
      </c>
      <c r="Q815" t="s">
        <v>1089</v>
      </c>
    </row>
    <row r="816" spans="1:17">
      <c r="A816" t="s">
        <v>2194</v>
      </c>
      <c r="B816" t="s">
        <v>2195</v>
      </c>
      <c r="C816" t="s">
        <v>19</v>
      </c>
      <c r="D816">
        <v>11219.454</v>
      </c>
      <c r="E816">
        <v>12785.109</v>
      </c>
      <c r="F816">
        <v>11992.706</v>
      </c>
      <c r="G816">
        <v>11031.406000000001</v>
      </c>
      <c r="H816">
        <v>11757.168727754801</v>
      </c>
      <c r="I816">
        <v>-6.0130890517223597E-2</v>
      </c>
      <c r="J816">
        <v>0.959177092699673</v>
      </c>
      <c r="K816">
        <v>0.69246075033943</v>
      </c>
      <c r="L816" t="s">
        <v>2196</v>
      </c>
      <c r="M816" t="s">
        <v>65</v>
      </c>
      <c r="N816">
        <v>4720301</v>
      </c>
      <c r="O816">
        <v>4721509</v>
      </c>
      <c r="P816" t="s">
        <v>22</v>
      </c>
      <c r="Q816" t="s">
        <v>34</v>
      </c>
    </row>
    <row r="817" spans="1:18">
      <c r="A817" t="s">
        <v>2197</v>
      </c>
      <c r="B817" t="s">
        <v>2198</v>
      </c>
      <c r="C817" t="s">
        <v>19</v>
      </c>
      <c r="D817">
        <v>776.33699999999999</v>
      </c>
      <c r="E817">
        <v>823.61800000000005</v>
      </c>
      <c r="F817">
        <v>299.72800000000001</v>
      </c>
      <c r="G817">
        <v>471.18299999999999</v>
      </c>
      <c r="H817">
        <v>592.71629247945498</v>
      </c>
      <c r="I817">
        <v>-1.0522841276539601</v>
      </c>
      <c r="J817">
        <v>0.482204116560776</v>
      </c>
      <c r="K817">
        <v>1.7543253399009801E-5</v>
      </c>
      <c r="L817" t="s">
        <v>2199</v>
      </c>
      <c r="M817" t="s">
        <v>21</v>
      </c>
      <c r="N817">
        <v>4742424</v>
      </c>
      <c r="O817">
        <v>4744067</v>
      </c>
      <c r="P817" t="s">
        <v>22</v>
      </c>
      <c r="Q817" t="s">
        <v>2200</v>
      </c>
    </row>
    <row r="818" spans="1:18">
      <c r="A818" t="s">
        <v>2201</v>
      </c>
      <c r="B818" t="s">
        <v>2202</v>
      </c>
      <c r="C818" t="s">
        <v>19</v>
      </c>
      <c r="D818">
        <v>280.036</v>
      </c>
      <c r="E818">
        <v>158.33000000000001</v>
      </c>
      <c r="F818">
        <v>404.66800000000001</v>
      </c>
      <c r="G818">
        <v>776.18</v>
      </c>
      <c r="H818">
        <v>404.803533134568</v>
      </c>
      <c r="I818">
        <v>1.4278916754634801</v>
      </c>
      <c r="J818">
        <v>2.6905323912460601</v>
      </c>
      <c r="K818">
        <v>2.08562134733662E-5</v>
      </c>
      <c r="L818" t="s">
        <v>2203</v>
      </c>
      <c r="M818" t="s">
        <v>27</v>
      </c>
      <c r="N818">
        <v>4746640</v>
      </c>
      <c r="O818">
        <v>4747137</v>
      </c>
      <c r="P818" t="s">
        <v>40</v>
      </c>
      <c r="Q818" t="s">
        <v>2204</v>
      </c>
    </row>
    <row r="819" spans="1:18">
      <c r="A819" t="s">
        <v>2205</v>
      </c>
      <c r="B819" t="s">
        <v>2206</v>
      </c>
      <c r="C819" t="s">
        <v>19</v>
      </c>
      <c r="D819">
        <v>7085.46</v>
      </c>
      <c r="E819">
        <v>8915.17</v>
      </c>
      <c r="F819">
        <v>4347.8500000000004</v>
      </c>
      <c r="G819">
        <v>3443.6080000000002</v>
      </c>
      <c r="H819">
        <v>5948.0220007094103</v>
      </c>
      <c r="I819">
        <v>-1.0381657185568001</v>
      </c>
      <c r="J819">
        <v>0.48694619683956503</v>
      </c>
      <c r="K819">
        <v>1.16685668554499E-8</v>
      </c>
      <c r="L819" t="s">
        <v>86</v>
      </c>
      <c r="M819" t="s">
        <v>21</v>
      </c>
      <c r="N819">
        <v>4756979</v>
      </c>
      <c r="O819">
        <v>4757095</v>
      </c>
      <c r="P819" t="s">
        <v>40</v>
      </c>
      <c r="Q819" t="s">
        <v>2207</v>
      </c>
    </row>
    <row r="820" spans="1:18">
      <c r="A820" t="s">
        <v>2208</v>
      </c>
      <c r="B820" t="s">
        <v>2209</v>
      </c>
      <c r="C820" t="s">
        <v>19</v>
      </c>
      <c r="D820">
        <v>8700.518</v>
      </c>
      <c r="E820">
        <v>9071.9770000000008</v>
      </c>
      <c r="F820">
        <v>8565.6029999999992</v>
      </c>
      <c r="G820">
        <v>8470.8580000000002</v>
      </c>
      <c r="H820">
        <v>8702.2389644607392</v>
      </c>
      <c r="I820">
        <v>-6.1000586999889403E-2</v>
      </c>
      <c r="J820">
        <v>0.958599048460687</v>
      </c>
      <c r="K820">
        <v>0.67221651384189596</v>
      </c>
      <c r="L820" t="s">
        <v>2210</v>
      </c>
      <c r="M820" t="s">
        <v>65</v>
      </c>
      <c r="N820">
        <v>4781985</v>
      </c>
      <c r="O820">
        <v>4782680</v>
      </c>
      <c r="P820" t="s">
        <v>40</v>
      </c>
      <c r="Q820" t="s">
        <v>2211</v>
      </c>
      <c r="R820" t="s">
        <v>2212</v>
      </c>
    </row>
    <row r="821" spans="1:18">
      <c r="A821" t="s">
        <v>2213</v>
      </c>
      <c r="B821" t="s">
        <v>2214</v>
      </c>
      <c r="C821" t="s">
        <v>19</v>
      </c>
      <c r="D821">
        <v>3722.2579999999998</v>
      </c>
      <c r="E821">
        <v>4280.9870000000001</v>
      </c>
      <c r="F821">
        <v>4457.8220000000001</v>
      </c>
      <c r="G821">
        <v>4177.4269999999997</v>
      </c>
      <c r="H821">
        <v>4159.62354760575</v>
      </c>
      <c r="I821">
        <v>0.109764272296176</v>
      </c>
      <c r="J821">
        <v>1.07905191149881</v>
      </c>
      <c r="K821">
        <v>0.48680284777164101</v>
      </c>
      <c r="L821" t="s">
        <v>2215</v>
      </c>
      <c r="M821" t="s">
        <v>65</v>
      </c>
      <c r="N821">
        <v>4782680</v>
      </c>
      <c r="O821">
        <v>4783111</v>
      </c>
      <c r="P821" t="s">
        <v>40</v>
      </c>
      <c r="Q821" t="s">
        <v>2216</v>
      </c>
      <c r="R821" t="s">
        <v>2212</v>
      </c>
    </row>
    <row r="822" spans="1:18">
      <c r="A822" t="s">
        <v>2217</v>
      </c>
      <c r="B822" t="s">
        <v>2218</v>
      </c>
      <c r="C822" t="s">
        <v>19</v>
      </c>
      <c r="D822">
        <v>4667.7250000000004</v>
      </c>
      <c r="E822">
        <v>4379.9430000000002</v>
      </c>
      <c r="F822">
        <v>3327.194</v>
      </c>
      <c r="G822">
        <v>2927.4580000000001</v>
      </c>
      <c r="H822">
        <v>3825.57997970222</v>
      </c>
      <c r="I822">
        <v>-0.53275726614835694</v>
      </c>
      <c r="J822">
        <v>0.69123239352821997</v>
      </c>
      <c r="K822">
        <v>7.3863269277868503E-4</v>
      </c>
      <c r="L822" t="s">
        <v>2219</v>
      </c>
      <c r="M822" t="s">
        <v>65</v>
      </c>
      <c r="N822">
        <v>4783228</v>
      </c>
      <c r="O822">
        <v>4783761</v>
      </c>
      <c r="P822" t="s">
        <v>40</v>
      </c>
      <c r="Q822" t="s">
        <v>2220</v>
      </c>
      <c r="R822" t="s">
        <v>2212</v>
      </c>
    </row>
    <row r="823" spans="1:18">
      <c r="A823" t="s">
        <v>2221</v>
      </c>
      <c r="B823" t="s">
        <v>2222</v>
      </c>
      <c r="C823" t="s">
        <v>19</v>
      </c>
      <c r="D823">
        <v>4077.1550000000002</v>
      </c>
      <c r="E823">
        <v>3812.0880000000002</v>
      </c>
      <c r="F823">
        <v>1887.4949999999999</v>
      </c>
      <c r="G823">
        <v>1937.518</v>
      </c>
      <c r="H823">
        <v>2928.5638013986199</v>
      </c>
      <c r="I823">
        <v>-1.0444658931277699</v>
      </c>
      <c r="J823">
        <v>0.48482436434019899</v>
      </c>
      <c r="K823">
        <v>2.3581135628721999E-11</v>
      </c>
      <c r="L823" t="s">
        <v>2223</v>
      </c>
      <c r="M823" t="s">
        <v>21</v>
      </c>
      <c r="N823">
        <v>4783771</v>
      </c>
      <c r="O823">
        <v>4784139</v>
      </c>
      <c r="P823" t="s">
        <v>40</v>
      </c>
      <c r="Q823" t="s">
        <v>2224</v>
      </c>
      <c r="R823" t="s">
        <v>2212</v>
      </c>
    </row>
    <row r="824" spans="1:18">
      <c r="A824" t="s">
        <v>2225</v>
      </c>
      <c r="B824" t="s">
        <v>34</v>
      </c>
      <c r="C824" t="s">
        <v>349</v>
      </c>
      <c r="D824">
        <v>478.279</v>
      </c>
      <c r="E824">
        <v>447.58499999999998</v>
      </c>
      <c r="F824">
        <v>198.381</v>
      </c>
      <c r="G824">
        <v>185.73599999999999</v>
      </c>
      <c r="H824">
        <v>327.495293713487</v>
      </c>
      <c r="I824">
        <v>-1.2698087452123801</v>
      </c>
      <c r="J824">
        <v>0.41471474705038502</v>
      </c>
      <c r="K824">
        <v>1.6075429681001999E-7</v>
      </c>
      <c r="L824" t="s">
        <v>2226</v>
      </c>
      <c r="M824" t="s">
        <v>21</v>
      </c>
      <c r="Q824" t="s">
        <v>2227</v>
      </c>
    </row>
    <row r="825" spans="1:18">
      <c r="A825" t="s">
        <v>2228</v>
      </c>
      <c r="B825" t="s">
        <v>2229</v>
      </c>
      <c r="C825" t="s">
        <v>19</v>
      </c>
      <c r="D825">
        <v>21273.016</v>
      </c>
      <c r="E825">
        <v>24938.421999999999</v>
      </c>
      <c r="F825">
        <v>21562.433000000001</v>
      </c>
      <c r="G825">
        <v>20226.96</v>
      </c>
      <c r="H825">
        <v>22000.207702294101</v>
      </c>
      <c r="I825">
        <v>-0.14508951525330399</v>
      </c>
      <c r="J825">
        <v>0.90432326505270499</v>
      </c>
      <c r="K825">
        <v>0.34143784061590099</v>
      </c>
      <c r="L825" t="s">
        <v>2230</v>
      </c>
      <c r="M825" t="s">
        <v>65</v>
      </c>
      <c r="N825">
        <v>4784316</v>
      </c>
      <c r="O825">
        <v>4785509</v>
      </c>
      <c r="P825" t="s">
        <v>40</v>
      </c>
      <c r="Q825" t="s">
        <v>2231</v>
      </c>
      <c r="R825" t="s">
        <v>2212</v>
      </c>
    </row>
    <row r="826" spans="1:18">
      <c r="A826" t="s">
        <v>2232</v>
      </c>
      <c r="B826" t="s">
        <v>34</v>
      </c>
      <c r="C826" t="s">
        <v>349</v>
      </c>
      <c r="D826">
        <v>478.279</v>
      </c>
      <c r="E826">
        <v>441.49599999999998</v>
      </c>
      <c r="F826">
        <v>164.59899999999999</v>
      </c>
      <c r="G826">
        <v>155.75700000000001</v>
      </c>
      <c r="H826">
        <v>310.03272223816998</v>
      </c>
      <c r="I826">
        <v>-1.5221872012025499</v>
      </c>
      <c r="J826">
        <v>0.34815769099543797</v>
      </c>
      <c r="K826">
        <v>9.4108184355958704E-10</v>
      </c>
      <c r="L826" t="s">
        <v>2233</v>
      </c>
      <c r="M826" t="s">
        <v>21</v>
      </c>
      <c r="Q826" t="s">
        <v>2234</v>
      </c>
    </row>
    <row r="827" spans="1:18">
      <c r="A827" t="s">
        <v>2235</v>
      </c>
      <c r="B827" t="s">
        <v>34</v>
      </c>
      <c r="C827" t="s">
        <v>349</v>
      </c>
      <c r="D827">
        <v>1176.982</v>
      </c>
      <c r="E827">
        <v>925.61900000000003</v>
      </c>
      <c r="F827">
        <v>353.63600000000002</v>
      </c>
      <c r="G827">
        <v>325.85199999999998</v>
      </c>
      <c r="H827">
        <v>695.52222842418803</v>
      </c>
      <c r="I827">
        <v>-1.63046518798615</v>
      </c>
      <c r="J827">
        <v>0.322984046682943</v>
      </c>
      <c r="K827">
        <v>2.18454547499991E-14</v>
      </c>
      <c r="L827" t="s">
        <v>2236</v>
      </c>
      <c r="M827" t="s">
        <v>21</v>
      </c>
      <c r="Q827" t="s">
        <v>1521</v>
      </c>
    </row>
    <row r="828" spans="1:18">
      <c r="A828" t="s">
        <v>2237</v>
      </c>
      <c r="B828" t="s">
        <v>34</v>
      </c>
      <c r="C828" t="s">
        <v>349</v>
      </c>
      <c r="D828">
        <v>1782.8019999999999</v>
      </c>
      <c r="E828">
        <v>1332.0989999999999</v>
      </c>
      <c r="F828">
        <v>571.42399999999998</v>
      </c>
      <c r="G828">
        <v>472.48599999999999</v>
      </c>
      <c r="H828">
        <v>1039.7027293323999</v>
      </c>
      <c r="I828">
        <v>-1.57805180987734</v>
      </c>
      <c r="J828">
        <v>0.33493387228916599</v>
      </c>
      <c r="K828">
        <v>1.01567029159314E-13</v>
      </c>
      <c r="L828" t="s">
        <v>2238</v>
      </c>
      <c r="M828" t="s">
        <v>21</v>
      </c>
      <c r="Q828" t="s">
        <v>2239</v>
      </c>
    </row>
    <row r="829" spans="1:18">
      <c r="A829" t="s">
        <v>2240</v>
      </c>
      <c r="B829" t="s">
        <v>34</v>
      </c>
      <c r="C829" t="s">
        <v>19</v>
      </c>
      <c r="D829">
        <v>293.899</v>
      </c>
      <c r="E829">
        <v>319.70400000000001</v>
      </c>
      <c r="F829">
        <v>234.32</v>
      </c>
      <c r="G829">
        <v>257.423</v>
      </c>
      <c r="H829">
        <v>276.33643583901898</v>
      </c>
      <c r="I829">
        <v>-0.31867358633096698</v>
      </c>
      <c r="J829">
        <v>0.80180671982535601</v>
      </c>
      <c r="K829">
        <v>0.210181096197328</v>
      </c>
      <c r="L829" t="s">
        <v>2241</v>
      </c>
      <c r="M829" t="s">
        <v>65</v>
      </c>
      <c r="N829">
        <v>4786021</v>
      </c>
      <c r="O829">
        <v>4786725</v>
      </c>
      <c r="P829" t="s">
        <v>40</v>
      </c>
      <c r="Q829" t="s">
        <v>34</v>
      </c>
      <c r="R829" t="s">
        <v>2212</v>
      </c>
    </row>
    <row r="830" spans="1:18">
      <c r="A830" t="s">
        <v>2242</v>
      </c>
      <c r="B830" t="s">
        <v>34</v>
      </c>
      <c r="C830" t="s">
        <v>19</v>
      </c>
      <c r="D830">
        <v>285.58100000000002</v>
      </c>
      <c r="E830">
        <v>322.74900000000002</v>
      </c>
      <c r="F830">
        <v>208.44399999999999</v>
      </c>
      <c r="G830">
        <v>227.44499999999999</v>
      </c>
      <c r="H830">
        <v>261.054611747519</v>
      </c>
      <c r="I830">
        <v>-0.47999808047508102</v>
      </c>
      <c r="J830">
        <v>0.71697857795680298</v>
      </c>
      <c r="K830">
        <v>6.5515630985852294E-2</v>
      </c>
      <c r="L830" t="s">
        <v>2243</v>
      </c>
      <c r="M830" t="s">
        <v>65</v>
      </c>
      <c r="N830">
        <v>4786734</v>
      </c>
      <c r="O830">
        <v>4787480</v>
      </c>
      <c r="P830" t="s">
        <v>40</v>
      </c>
      <c r="Q830" t="s">
        <v>2244</v>
      </c>
      <c r="R830" t="s">
        <v>2212</v>
      </c>
    </row>
    <row r="831" spans="1:18">
      <c r="A831" t="s">
        <v>2245</v>
      </c>
      <c r="B831" t="s">
        <v>2246</v>
      </c>
      <c r="C831" t="s">
        <v>19</v>
      </c>
      <c r="D831">
        <v>336.875</v>
      </c>
      <c r="E831">
        <v>455.197</v>
      </c>
      <c r="F831">
        <v>408.98099999999999</v>
      </c>
      <c r="G831">
        <v>323.89699999999999</v>
      </c>
      <c r="H831">
        <v>381.23761956189202</v>
      </c>
      <c r="I831">
        <v>-0.111407222187845</v>
      </c>
      <c r="J831">
        <v>0.92568469733854597</v>
      </c>
      <c r="K831">
        <v>0.66124008523148303</v>
      </c>
      <c r="L831" t="s">
        <v>2247</v>
      </c>
      <c r="M831" t="s">
        <v>65</v>
      </c>
      <c r="N831">
        <v>4787477</v>
      </c>
      <c r="O831">
        <v>4788415</v>
      </c>
      <c r="P831" t="s">
        <v>40</v>
      </c>
      <c r="Q831" t="s">
        <v>2248</v>
      </c>
      <c r="R831" t="s">
        <v>2212</v>
      </c>
    </row>
    <row r="832" spans="1:18">
      <c r="A832" t="s">
        <v>2249</v>
      </c>
      <c r="B832" t="s">
        <v>34</v>
      </c>
      <c r="C832" t="s">
        <v>354</v>
      </c>
      <c r="D832">
        <v>73.474999999999994</v>
      </c>
      <c r="E832">
        <v>39.582000000000001</v>
      </c>
      <c r="F832">
        <v>20.126000000000001</v>
      </c>
      <c r="G832">
        <v>20.202999999999999</v>
      </c>
      <c r="H832">
        <v>38.346393298581198</v>
      </c>
      <c r="I832">
        <v>-1.49011882419511</v>
      </c>
      <c r="J832">
        <v>0.35598322796772602</v>
      </c>
      <c r="K832">
        <v>1.5775695382629702E-2</v>
      </c>
      <c r="L832" t="s">
        <v>2250</v>
      </c>
      <c r="M832" t="s">
        <v>21</v>
      </c>
      <c r="Q832" t="s">
        <v>355</v>
      </c>
    </row>
    <row r="833" spans="1:18">
      <c r="A833" t="s">
        <v>2251</v>
      </c>
      <c r="B833" t="s">
        <v>34</v>
      </c>
      <c r="C833" t="s">
        <v>349</v>
      </c>
      <c r="D833">
        <v>1269.865</v>
      </c>
      <c r="E833">
        <v>1178.337</v>
      </c>
      <c r="F833">
        <v>324.166</v>
      </c>
      <c r="G833">
        <v>275.01900000000001</v>
      </c>
      <c r="H833">
        <v>761.84693375604104</v>
      </c>
      <c r="I833">
        <v>-2.0314937249666101</v>
      </c>
      <c r="J833">
        <v>0.24460168968875201</v>
      </c>
      <c r="K833">
        <v>2.3126363132870901E-23</v>
      </c>
      <c r="L833" t="s">
        <v>2252</v>
      </c>
      <c r="M833" t="s">
        <v>21</v>
      </c>
      <c r="Q833" t="s">
        <v>352</v>
      </c>
    </row>
    <row r="834" spans="1:18">
      <c r="A834" t="s">
        <v>2253</v>
      </c>
      <c r="B834" t="s">
        <v>34</v>
      </c>
      <c r="C834" t="s">
        <v>349</v>
      </c>
      <c r="D834">
        <v>1317</v>
      </c>
      <c r="E834">
        <v>1111.3510000000001</v>
      </c>
      <c r="F834">
        <v>327.76</v>
      </c>
      <c r="G834">
        <v>255.46799999999999</v>
      </c>
      <c r="H834">
        <v>752.89490587148202</v>
      </c>
      <c r="I834">
        <v>-2.0590956377728</v>
      </c>
      <c r="J834">
        <v>0.23996640710674</v>
      </c>
      <c r="K834">
        <v>4.9937666460813897E-21</v>
      </c>
      <c r="L834" t="s">
        <v>2254</v>
      </c>
      <c r="M834" t="s">
        <v>21</v>
      </c>
      <c r="Q834" t="s">
        <v>350</v>
      </c>
    </row>
    <row r="835" spans="1:18">
      <c r="A835" t="s">
        <v>2255</v>
      </c>
      <c r="B835" t="s">
        <v>34</v>
      </c>
      <c r="C835" t="s">
        <v>19</v>
      </c>
      <c r="D835">
        <v>1560.992</v>
      </c>
      <c r="E835">
        <v>1866.461</v>
      </c>
      <c r="F835">
        <v>5142.0929999999998</v>
      </c>
      <c r="G835">
        <v>4606.2489999999998</v>
      </c>
      <c r="H835">
        <v>3293.9487657678501</v>
      </c>
      <c r="I835">
        <v>1.50834724571586</v>
      </c>
      <c r="J835">
        <v>2.8448394699844601</v>
      </c>
      <c r="K835">
        <v>1.0884811298140999E-18</v>
      </c>
      <c r="L835" t="s">
        <v>2256</v>
      </c>
      <c r="M835" t="s">
        <v>27</v>
      </c>
      <c r="N835">
        <v>4812598</v>
      </c>
      <c r="O835">
        <v>4814214</v>
      </c>
      <c r="P835" t="s">
        <v>40</v>
      </c>
      <c r="Q835" t="s">
        <v>820</v>
      </c>
    </row>
    <row r="836" spans="1:18">
      <c r="A836" t="s">
        <v>2257</v>
      </c>
      <c r="B836" t="s">
        <v>34</v>
      </c>
      <c r="C836" t="s">
        <v>19</v>
      </c>
      <c r="D836">
        <v>263.39999999999998</v>
      </c>
      <c r="E836">
        <v>240.53899999999999</v>
      </c>
      <c r="F836">
        <v>66.846000000000004</v>
      </c>
      <c r="G836">
        <v>84.07</v>
      </c>
      <c r="H836">
        <v>163.71369096562</v>
      </c>
      <c r="I836">
        <v>-1.73842786219807</v>
      </c>
      <c r="J836">
        <v>0.29969608395659603</v>
      </c>
      <c r="K836">
        <v>7.3945886802600804E-8</v>
      </c>
      <c r="L836" t="s">
        <v>2258</v>
      </c>
      <c r="M836" t="s">
        <v>21</v>
      </c>
      <c r="N836">
        <v>4819358</v>
      </c>
      <c r="O836">
        <v>4819864</v>
      </c>
      <c r="P836" t="s">
        <v>40</v>
      </c>
      <c r="Q836" t="s">
        <v>34</v>
      </c>
    </row>
    <row r="837" spans="1:18">
      <c r="A837" t="s">
        <v>2259</v>
      </c>
      <c r="B837" t="s">
        <v>2260</v>
      </c>
      <c r="C837" t="s">
        <v>19</v>
      </c>
      <c r="D837">
        <v>1759.2349999999999</v>
      </c>
      <c r="E837">
        <v>1851.2370000000001</v>
      </c>
      <c r="F837">
        <v>842.4</v>
      </c>
      <c r="G837">
        <v>926.72400000000005</v>
      </c>
      <c r="H837">
        <v>1344.8992061727499</v>
      </c>
      <c r="I837">
        <v>-1.02887085748589</v>
      </c>
      <c r="J837">
        <v>0.49009357632099998</v>
      </c>
      <c r="K837">
        <v>3.03915139593956E-9</v>
      </c>
      <c r="L837" t="s">
        <v>2261</v>
      </c>
      <c r="M837" t="s">
        <v>21</v>
      </c>
      <c r="N837">
        <v>4820532</v>
      </c>
      <c r="O837">
        <v>4821359</v>
      </c>
      <c r="P837" t="s">
        <v>22</v>
      </c>
      <c r="Q837" t="s">
        <v>2262</v>
      </c>
    </row>
    <row r="838" spans="1:18">
      <c r="A838" t="s">
        <v>2263</v>
      </c>
      <c r="B838" t="s">
        <v>34</v>
      </c>
      <c r="C838" t="s">
        <v>19</v>
      </c>
      <c r="D838">
        <v>15.249000000000001</v>
      </c>
      <c r="E838">
        <v>13.702</v>
      </c>
      <c r="F838">
        <v>5.75</v>
      </c>
      <c r="G838">
        <v>3.91</v>
      </c>
      <c r="H838">
        <v>9.6528673100222093</v>
      </c>
      <c r="I838">
        <v>-1.58706208088948</v>
      </c>
      <c r="J838">
        <v>0.33284858012926199</v>
      </c>
      <c r="K838">
        <v>0.16586252728248099</v>
      </c>
      <c r="L838" t="s">
        <v>151</v>
      </c>
      <c r="M838" t="s">
        <v>151</v>
      </c>
      <c r="N838">
        <v>4823080</v>
      </c>
      <c r="O838">
        <v>4823364</v>
      </c>
      <c r="P838" t="s">
        <v>40</v>
      </c>
      <c r="Q838" t="s">
        <v>34</v>
      </c>
    </row>
    <row r="839" spans="1:18">
      <c r="A839" t="s">
        <v>2264</v>
      </c>
      <c r="B839" t="s">
        <v>2265</v>
      </c>
      <c r="C839" t="s">
        <v>19</v>
      </c>
      <c r="D839">
        <v>73.474999999999994</v>
      </c>
      <c r="E839">
        <v>66.986000000000004</v>
      </c>
      <c r="F839">
        <v>49.594999999999999</v>
      </c>
      <c r="G839">
        <v>51.484999999999999</v>
      </c>
      <c r="H839">
        <v>60.385056835162501</v>
      </c>
      <c r="I839">
        <v>-0.47508085919743798</v>
      </c>
      <c r="J839">
        <v>0.71942646694661105</v>
      </c>
      <c r="K839">
        <v>0.31087694442773101</v>
      </c>
      <c r="L839" t="s">
        <v>2266</v>
      </c>
      <c r="M839" t="s">
        <v>65</v>
      </c>
      <c r="N839">
        <v>4825923</v>
      </c>
      <c r="O839">
        <v>4827188</v>
      </c>
      <c r="P839" t="s">
        <v>40</v>
      </c>
      <c r="Q839" t="s">
        <v>2267</v>
      </c>
      <c r="R839" t="s">
        <v>2268</v>
      </c>
    </row>
    <row r="840" spans="1:18">
      <c r="A840" t="s">
        <v>2269</v>
      </c>
      <c r="B840" t="s">
        <v>2270</v>
      </c>
      <c r="C840" t="s">
        <v>19</v>
      </c>
      <c r="D840">
        <v>88.724000000000004</v>
      </c>
      <c r="E840">
        <v>120.27</v>
      </c>
      <c r="F840">
        <v>59.658000000000001</v>
      </c>
      <c r="G840">
        <v>69.731999999999999</v>
      </c>
      <c r="H840">
        <v>84.596052733885202</v>
      </c>
      <c r="I840">
        <v>-0.68933124068914198</v>
      </c>
      <c r="J840">
        <v>0.62014124897950196</v>
      </c>
      <c r="K840">
        <v>9.7509022501687997E-2</v>
      </c>
      <c r="L840" t="s">
        <v>2271</v>
      </c>
      <c r="M840" t="s">
        <v>65</v>
      </c>
      <c r="N840">
        <v>4827185</v>
      </c>
      <c r="O840">
        <v>4828369</v>
      </c>
      <c r="P840" t="s">
        <v>40</v>
      </c>
      <c r="Q840" t="s">
        <v>34</v>
      </c>
      <c r="R840" t="s">
        <v>2268</v>
      </c>
    </row>
    <row r="841" spans="1:18">
      <c r="A841" t="s">
        <v>2272</v>
      </c>
      <c r="B841" t="s">
        <v>2273</v>
      </c>
      <c r="C841" t="s">
        <v>19</v>
      </c>
      <c r="D841">
        <v>153.881</v>
      </c>
      <c r="E841">
        <v>127.88200000000001</v>
      </c>
      <c r="F841">
        <v>76.19</v>
      </c>
      <c r="G841">
        <v>91.239000000000004</v>
      </c>
      <c r="H841">
        <v>112.297764067373</v>
      </c>
      <c r="I841">
        <v>-0.75109709535240698</v>
      </c>
      <c r="J841">
        <v>0.59415156396873503</v>
      </c>
      <c r="K841">
        <v>4.0032755065483497E-2</v>
      </c>
      <c r="L841" t="s">
        <v>2274</v>
      </c>
      <c r="M841" t="s">
        <v>65</v>
      </c>
      <c r="N841">
        <v>4828379</v>
      </c>
      <c r="O841">
        <v>4829629</v>
      </c>
      <c r="P841" t="s">
        <v>40</v>
      </c>
      <c r="Q841" t="s">
        <v>2275</v>
      </c>
      <c r="R841" t="s">
        <v>2268</v>
      </c>
    </row>
    <row r="842" spans="1:18">
      <c r="A842" t="s">
        <v>2276</v>
      </c>
      <c r="B842" t="s">
        <v>2277</v>
      </c>
      <c r="C842" t="s">
        <v>19</v>
      </c>
      <c r="D842">
        <v>187.15299999999999</v>
      </c>
      <c r="E842">
        <v>144.62799999999999</v>
      </c>
      <c r="F842">
        <v>113.566</v>
      </c>
      <c r="G842">
        <v>129.68899999999999</v>
      </c>
      <c r="H842">
        <v>143.758934113035</v>
      </c>
      <c r="I842">
        <v>-0.44862912649999198</v>
      </c>
      <c r="J842">
        <v>0.73273877819597599</v>
      </c>
      <c r="K842">
        <v>0.17817102812414101</v>
      </c>
      <c r="L842" t="s">
        <v>2278</v>
      </c>
      <c r="M842" t="s">
        <v>65</v>
      </c>
      <c r="N842">
        <v>4829643</v>
      </c>
      <c r="O842">
        <v>4830554</v>
      </c>
      <c r="P842" t="s">
        <v>40</v>
      </c>
      <c r="Q842" t="s">
        <v>34</v>
      </c>
      <c r="R842" t="s">
        <v>2268</v>
      </c>
    </row>
    <row r="843" spans="1:18">
      <c r="A843" t="s">
        <v>2279</v>
      </c>
      <c r="B843" t="s">
        <v>2280</v>
      </c>
      <c r="C843" t="s">
        <v>19</v>
      </c>
      <c r="D843">
        <v>26.34</v>
      </c>
      <c r="E843">
        <v>216.18100000000001</v>
      </c>
      <c r="F843">
        <v>79.784000000000006</v>
      </c>
      <c r="G843">
        <v>98.406999999999996</v>
      </c>
      <c r="H843">
        <v>105.177941805472</v>
      </c>
      <c r="I843">
        <v>-0.44377822887051699</v>
      </c>
      <c r="J843">
        <v>0.73520667550307095</v>
      </c>
      <c r="K843">
        <v>0.72600502808272405</v>
      </c>
      <c r="L843" t="s">
        <v>2281</v>
      </c>
      <c r="M843" t="s">
        <v>65</v>
      </c>
      <c r="N843">
        <v>4830964</v>
      </c>
      <c r="O843">
        <v>4831182</v>
      </c>
      <c r="P843" t="s">
        <v>22</v>
      </c>
      <c r="Q843" t="s">
        <v>2282</v>
      </c>
      <c r="R843" t="s">
        <v>2268</v>
      </c>
    </row>
    <row r="844" spans="1:18">
      <c r="A844" t="s">
        <v>2283</v>
      </c>
      <c r="B844" t="s">
        <v>34</v>
      </c>
      <c r="C844" t="s">
        <v>19</v>
      </c>
      <c r="D844">
        <v>756.928</v>
      </c>
      <c r="E844">
        <v>904.30499999999995</v>
      </c>
      <c r="F844">
        <v>1944.9960000000001</v>
      </c>
      <c r="G844">
        <v>1755.0409999999999</v>
      </c>
      <c r="H844">
        <v>1340.31768017837</v>
      </c>
      <c r="I844">
        <v>1.15582643823848</v>
      </c>
      <c r="J844">
        <v>2.2281192342017699</v>
      </c>
      <c r="K844">
        <v>3.5483860581780201E-10</v>
      </c>
      <c r="L844" t="s">
        <v>2284</v>
      </c>
      <c r="M844" t="s">
        <v>27</v>
      </c>
      <c r="N844">
        <v>4845938</v>
      </c>
      <c r="O844">
        <v>4846675</v>
      </c>
      <c r="P844" t="s">
        <v>22</v>
      </c>
      <c r="Q844" t="s">
        <v>34</v>
      </c>
    </row>
    <row r="845" spans="1:18">
      <c r="A845" t="s">
        <v>2285</v>
      </c>
      <c r="B845" t="s">
        <v>34</v>
      </c>
      <c r="C845" t="s">
        <v>19</v>
      </c>
      <c r="D845">
        <v>135.85900000000001</v>
      </c>
      <c r="E845">
        <v>140.06100000000001</v>
      </c>
      <c r="F845">
        <v>840.96299999999997</v>
      </c>
      <c r="G845">
        <v>899.35299999999995</v>
      </c>
      <c r="H845">
        <v>504.05878316772601</v>
      </c>
      <c r="I845">
        <v>2.6574815128354699</v>
      </c>
      <c r="J845">
        <v>6.3093068306820301</v>
      </c>
      <c r="K845">
        <v>7.3880191809201194E-30</v>
      </c>
      <c r="L845" t="s">
        <v>2286</v>
      </c>
      <c r="M845" t="s">
        <v>27</v>
      </c>
      <c r="N845">
        <v>4869558</v>
      </c>
      <c r="O845">
        <v>4870328</v>
      </c>
      <c r="P845" t="s">
        <v>40</v>
      </c>
      <c r="Q845" t="s">
        <v>147</v>
      </c>
    </row>
    <row r="846" spans="1:18">
      <c r="A846" t="s">
        <v>2287</v>
      </c>
      <c r="B846" t="s">
        <v>34</v>
      </c>
      <c r="C846" t="s">
        <v>19</v>
      </c>
      <c r="D846">
        <v>207.947</v>
      </c>
      <c r="E846">
        <v>175.07599999999999</v>
      </c>
      <c r="F846">
        <v>37.375999999999998</v>
      </c>
      <c r="G846">
        <v>86.677000000000007</v>
      </c>
      <c r="H846">
        <v>126.76903560157901</v>
      </c>
      <c r="I846">
        <v>-1.62338023047777</v>
      </c>
      <c r="J846">
        <v>0.32457409606098703</v>
      </c>
      <c r="K846">
        <v>1.2478464181779099E-4</v>
      </c>
      <c r="L846" t="s">
        <v>2288</v>
      </c>
      <c r="M846" t="s">
        <v>21</v>
      </c>
      <c r="N846">
        <v>4884719</v>
      </c>
      <c r="O846">
        <v>4884961</v>
      </c>
      <c r="P846" t="s">
        <v>40</v>
      </c>
      <c r="Q846" t="s">
        <v>34</v>
      </c>
    </row>
    <row r="847" spans="1:18">
      <c r="A847" t="s">
        <v>2289</v>
      </c>
      <c r="B847" t="s">
        <v>34</v>
      </c>
      <c r="C847" t="s">
        <v>19</v>
      </c>
      <c r="D847">
        <v>1046.6679999999999</v>
      </c>
      <c r="E847">
        <v>1108.307</v>
      </c>
      <c r="F847">
        <v>286.79000000000002</v>
      </c>
      <c r="G847">
        <v>347.35899999999998</v>
      </c>
      <c r="H847">
        <v>697.28090484312099</v>
      </c>
      <c r="I847">
        <v>-1.7639236024584599</v>
      </c>
      <c r="J847">
        <v>0.29444628931275701</v>
      </c>
      <c r="K847">
        <v>1.9296272411756401E-17</v>
      </c>
      <c r="L847" t="s">
        <v>2290</v>
      </c>
      <c r="M847" t="s">
        <v>21</v>
      </c>
      <c r="N847">
        <v>4884961</v>
      </c>
      <c r="O847">
        <v>4887261</v>
      </c>
      <c r="P847" t="s">
        <v>40</v>
      </c>
      <c r="Q847" t="s">
        <v>2291</v>
      </c>
    </row>
    <row r="848" spans="1:18">
      <c r="A848" t="s">
        <v>2292</v>
      </c>
      <c r="B848" t="s">
        <v>34</v>
      </c>
      <c r="C848" t="s">
        <v>19</v>
      </c>
      <c r="D848">
        <v>138.63200000000001</v>
      </c>
      <c r="E848">
        <v>123.31399999999999</v>
      </c>
      <c r="F848">
        <v>21.562999999999999</v>
      </c>
      <c r="G848">
        <v>13.686</v>
      </c>
      <c r="H848">
        <v>74.298717532676093</v>
      </c>
      <c r="I848">
        <v>-2.8992245960823402</v>
      </c>
      <c r="J848">
        <v>0.134043707802563</v>
      </c>
      <c r="K848">
        <v>2.1109569802144802E-9</v>
      </c>
      <c r="L848" t="s">
        <v>2293</v>
      </c>
      <c r="M848" t="s">
        <v>21</v>
      </c>
      <c r="N848">
        <v>4887279</v>
      </c>
      <c r="O848">
        <v>4887506</v>
      </c>
      <c r="P848" t="s">
        <v>40</v>
      </c>
      <c r="Q848" t="s">
        <v>2294</v>
      </c>
    </row>
    <row r="849" spans="1:18">
      <c r="A849" t="s">
        <v>2295</v>
      </c>
      <c r="B849" t="s">
        <v>2296</v>
      </c>
      <c r="C849" t="s">
        <v>19</v>
      </c>
      <c r="D849">
        <v>426.98500000000001</v>
      </c>
      <c r="E849">
        <v>534.36199999999997</v>
      </c>
      <c r="F849">
        <v>1040.7809999999999</v>
      </c>
      <c r="G849">
        <v>884.36300000000006</v>
      </c>
      <c r="H849">
        <v>721.62304659422102</v>
      </c>
      <c r="I849">
        <v>1.0026495005476701</v>
      </c>
      <c r="J849">
        <v>2.00367636244422</v>
      </c>
      <c r="K849">
        <v>2.32003793092844E-6</v>
      </c>
      <c r="L849" t="s">
        <v>2297</v>
      </c>
      <c r="M849" t="s">
        <v>27</v>
      </c>
      <c r="N849">
        <v>4907841</v>
      </c>
      <c r="O849">
        <v>4909037</v>
      </c>
      <c r="P849" t="s">
        <v>22</v>
      </c>
      <c r="Q849" t="s">
        <v>2298</v>
      </c>
    </row>
    <row r="850" spans="1:18">
      <c r="A850" t="s">
        <v>2299</v>
      </c>
      <c r="B850" t="s">
        <v>34</v>
      </c>
      <c r="C850" t="s">
        <v>19</v>
      </c>
      <c r="D850">
        <v>411.73599999999999</v>
      </c>
      <c r="E850">
        <v>446.06299999999999</v>
      </c>
      <c r="F850">
        <v>217.06899999999999</v>
      </c>
      <c r="G850">
        <v>133.59899999999999</v>
      </c>
      <c r="H850">
        <v>302.11682580364999</v>
      </c>
      <c r="I850">
        <v>-1.2919684101342099</v>
      </c>
      <c r="J850">
        <v>0.40839343781396498</v>
      </c>
      <c r="K850">
        <v>7.5155308225903596E-6</v>
      </c>
      <c r="L850" t="s">
        <v>2300</v>
      </c>
      <c r="M850" t="s">
        <v>21</v>
      </c>
      <c r="N850">
        <v>4909162</v>
      </c>
      <c r="O850">
        <v>4909404</v>
      </c>
      <c r="P850" t="s">
        <v>40</v>
      </c>
      <c r="Q850" t="s">
        <v>34</v>
      </c>
    </row>
    <row r="851" spans="1:18">
      <c r="A851" t="s">
        <v>2301</v>
      </c>
      <c r="B851" t="s">
        <v>2302</v>
      </c>
      <c r="C851" t="s">
        <v>19</v>
      </c>
      <c r="D851">
        <v>16451.41</v>
      </c>
      <c r="E851">
        <v>19086.319</v>
      </c>
      <c r="F851">
        <v>6625.6379999999999</v>
      </c>
      <c r="G851">
        <v>7465.2780000000002</v>
      </c>
      <c r="H851">
        <v>12407.161097039199</v>
      </c>
      <c r="I851">
        <v>-1.3345162352458499</v>
      </c>
      <c r="J851">
        <v>0.396525008850589</v>
      </c>
      <c r="K851">
        <v>4.7672054326398199E-17</v>
      </c>
      <c r="L851" t="s">
        <v>2303</v>
      </c>
      <c r="M851" t="s">
        <v>21</v>
      </c>
      <c r="N851">
        <v>4915481</v>
      </c>
      <c r="O851">
        <v>4917124</v>
      </c>
      <c r="P851" t="s">
        <v>40</v>
      </c>
      <c r="Q851" t="s">
        <v>2304</v>
      </c>
    </row>
    <row r="852" spans="1:18">
      <c r="A852" t="s">
        <v>2305</v>
      </c>
      <c r="B852" t="s">
        <v>2306</v>
      </c>
      <c r="C852" t="s">
        <v>19</v>
      </c>
      <c r="D852">
        <v>989.82899999999995</v>
      </c>
      <c r="E852">
        <v>1265.114</v>
      </c>
      <c r="F852">
        <v>560.64200000000005</v>
      </c>
      <c r="G852">
        <v>555.25199999999995</v>
      </c>
      <c r="H852">
        <v>842.709407559581</v>
      </c>
      <c r="I852">
        <v>-1.01435888559851</v>
      </c>
      <c r="J852">
        <v>0.495048272172118</v>
      </c>
      <c r="K852">
        <v>4.7769176673942301E-7</v>
      </c>
      <c r="L852" t="s">
        <v>2307</v>
      </c>
      <c r="M852" t="s">
        <v>21</v>
      </c>
      <c r="N852">
        <v>4917175</v>
      </c>
      <c r="O852">
        <v>4917468</v>
      </c>
      <c r="P852" t="s">
        <v>40</v>
      </c>
      <c r="Q852" t="s">
        <v>2308</v>
      </c>
    </row>
    <row r="853" spans="1:18">
      <c r="A853" t="s">
        <v>2309</v>
      </c>
      <c r="B853" t="s">
        <v>34</v>
      </c>
      <c r="C853" t="s">
        <v>19</v>
      </c>
      <c r="D853">
        <v>216.26499999999999</v>
      </c>
      <c r="E853">
        <v>412.57</v>
      </c>
      <c r="F853">
        <v>889.12099999999998</v>
      </c>
      <c r="G853">
        <v>1068.796</v>
      </c>
      <c r="H853">
        <v>646.68796183936001</v>
      </c>
      <c r="I853">
        <v>1.6413247571776199</v>
      </c>
      <c r="J853">
        <v>3.1195215098134002</v>
      </c>
      <c r="K853">
        <v>2.9118440547994398E-9</v>
      </c>
      <c r="L853" t="s">
        <v>2310</v>
      </c>
      <c r="M853" t="s">
        <v>27</v>
      </c>
      <c r="N853">
        <v>4925316</v>
      </c>
      <c r="O853">
        <v>4925795</v>
      </c>
      <c r="P853" t="s">
        <v>40</v>
      </c>
      <c r="Q853" t="s">
        <v>2311</v>
      </c>
    </row>
    <row r="854" spans="1:18">
      <c r="A854" t="s">
        <v>2312</v>
      </c>
      <c r="B854" t="s">
        <v>2313</v>
      </c>
      <c r="C854" t="s">
        <v>19</v>
      </c>
      <c r="D854">
        <v>2100.268</v>
      </c>
      <c r="E854">
        <v>2364.2860000000001</v>
      </c>
      <c r="F854">
        <v>945.18499999999995</v>
      </c>
      <c r="G854">
        <v>1232.374</v>
      </c>
      <c r="H854">
        <v>1660.5282326326401</v>
      </c>
      <c r="I854">
        <v>-1.0353070835993801</v>
      </c>
      <c r="J854">
        <v>0.487912015246381</v>
      </c>
      <c r="K854">
        <v>4.9900810355962198E-8</v>
      </c>
      <c r="L854" t="s">
        <v>2314</v>
      </c>
      <c r="M854" t="s">
        <v>21</v>
      </c>
      <c r="N854">
        <v>4946131</v>
      </c>
      <c r="O854">
        <v>4947330</v>
      </c>
      <c r="P854" t="s">
        <v>40</v>
      </c>
      <c r="Q854" t="s">
        <v>2315</v>
      </c>
    </row>
    <row r="855" spans="1:18">
      <c r="A855" t="s">
        <v>2316</v>
      </c>
      <c r="B855" t="s">
        <v>34</v>
      </c>
      <c r="C855" t="s">
        <v>19</v>
      </c>
      <c r="D855">
        <v>5065.598</v>
      </c>
      <c r="E855">
        <v>6992.38</v>
      </c>
      <c r="F855">
        <v>1623.7049999999999</v>
      </c>
      <c r="G855">
        <v>1839.1110000000001</v>
      </c>
      <c r="H855">
        <v>3880.19843170067</v>
      </c>
      <c r="I855">
        <v>-1.7997095072661999</v>
      </c>
      <c r="J855">
        <v>0.28723241838633501</v>
      </c>
      <c r="K855">
        <v>6.2227528975079098E-21</v>
      </c>
      <c r="L855" t="s">
        <v>2317</v>
      </c>
      <c r="M855" t="s">
        <v>21</v>
      </c>
      <c r="N855">
        <v>4955574</v>
      </c>
      <c r="O855">
        <v>4956029</v>
      </c>
      <c r="P855" t="s">
        <v>40</v>
      </c>
      <c r="Q855" t="s">
        <v>2318</v>
      </c>
    </row>
    <row r="856" spans="1:18">
      <c r="A856" t="s">
        <v>2319</v>
      </c>
      <c r="B856" t="s">
        <v>2320</v>
      </c>
      <c r="C856" t="s">
        <v>418</v>
      </c>
      <c r="D856">
        <v>47066.807999999997</v>
      </c>
      <c r="E856">
        <v>49342.481</v>
      </c>
      <c r="F856">
        <v>17550.249</v>
      </c>
      <c r="G856">
        <v>14089.856</v>
      </c>
      <c r="H856">
        <v>32012.348802965502</v>
      </c>
      <c r="I856">
        <v>-1.60744098813616</v>
      </c>
      <c r="J856">
        <v>0.32817995136112199</v>
      </c>
      <c r="K856">
        <v>6.8726200172230702E-23</v>
      </c>
      <c r="L856" t="s">
        <v>2321</v>
      </c>
      <c r="M856" t="s">
        <v>21</v>
      </c>
      <c r="Q856" t="s">
        <v>2322</v>
      </c>
    </row>
    <row r="857" spans="1:18">
      <c r="A857" t="s">
        <v>2323</v>
      </c>
      <c r="B857" t="s">
        <v>34</v>
      </c>
      <c r="C857" t="s">
        <v>19</v>
      </c>
      <c r="D857">
        <v>87.337999999999994</v>
      </c>
      <c r="E857">
        <v>146.15</v>
      </c>
      <c r="F857">
        <v>25.157</v>
      </c>
      <c r="G857">
        <v>43.664000000000001</v>
      </c>
      <c r="H857">
        <v>75.577362409176004</v>
      </c>
      <c r="I857">
        <v>-1.7571668967660099</v>
      </c>
      <c r="J857">
        <v>0.29582853082405403</v>
      </c>
      <c r="K857">
        <v>3.2765524551634997E-4</v>
      </c>
      <c r="L857" t="s">
        <v>2324</v>
      </c>
      <c r="M857" t="s">
        <v>21</v>
      </c>
      <c r="N857">
        <v>4962273</v>
      </c>
      <c r="O857">
        <v>4963055</v>
      </c>
      <c r="P857" t="s">
        <v>40</v>
      </c>
      <c r="Q857" t="s">
        <v>2325</v>
      </c>
    </row>
    <row r="858" spans="1:18">
      <c r="A858" t="s">
        <v>2326</v>
      </c>
      <c r="B858" t="s">
        <v>34</v>
      </c>
      <c r="C858" t="s">
        <v>19</v>
      </c>
      <c r="D858">
        <v>375.69200000000001</v>
      </c>
      <c r="E858">
        <v>459.76499999999999</v>
      </c>
      <c r="F858">
        <v>1018.5</v>
      </c>
      <c r="G858">
        <v>817.88900000000001</v>
      </c>
      <c r="H858">
        <v>667.96128324567303</v>
      </c>
      <c r="I858">
        <v>1.1369469684225899</v>
      </c>
      <c r="J858">
        <v>2.19915145922019</v>
      </c>
      <c r="K858">
        <v>2.2772313699944699E-7</v>
      </c>
      <c r="L858" t="s">
        <v>2327</v>
      </c>
      <c r="M858" t="s">
        <v>27</v>
      </c>
      <c r="N858">
        <v>4970797</v>
      </c>
      <c r="O858">
        <v>4971891</v>
      </c>
      <c r="P858" t="s">
        <v>40</v>
      </c>
      <c r="Q858" t="s">
        <v>34</v>
      </c>
    </row>
    <row r="859" spans="1:18">
      <c r="A859" t="s">
        <v>2328</v>
      </c>
      <c r="B859" t="s">
        <v>34</v>
      </c>
      <c r="C859" t="s">
        <v>19</v>
      </c>
      <c r="D859">
        <v>903.87800000000004</v>
      </c>
      <c r="E859">
        <v>916.48400000000004</v>
      </c>
      <c r="F859">
        <v>919.30899999999997</v>
      </c>
      <c r="G859">
        <v>881.10500000000002</v>
      </c>
      <c r="H859">
        <v>905.19402151894201</v>
      </c>
      <c r="I859">
        <v>-1.5924906070523E-2</v>
      </c>
      <c r="J859">
        <v>0.98902239478973297</v>
      </c>
      <c r="K859">
        <v>0.93001313183040701</v>
      </c>
      <c r="L859" t="s">
        <v>2329</v>
      </c>
      <c r="M859" t="s">
        <v>65</v>
      </c>
      <c r="N859">
        <v>4985847</v>
      </c>
      <c r="O859">
        <v>4986155</v>
      </c>
      <c r="P859" t="s">
        <v>40</v>
      </c>
      <c r="Q859" t="s">
        <v>34</v>
      </c>
      <c r="R859" t="s">
        <v>2330</v>
      </c>
    </row>
    <row r="860" spans="1:18">
      <c r="A860" t="s">
        <v>2331</v>
      </c>
      <c r="B860" t="s">
        <v>34</v>
      </c>
      <c r="C860" t="s">
        <v>19</v>
      </c>
      <c r="D860">
        <v>1738.44</v>
      </c>
      <c r="E860">
        <v>2084.165</v>
      </c>
      <c r="F860">
        <v>2006.8109999999999</v>
      </c>
      <c r="G860">
        <v>1925.787</v>
      </c>
      <c r="H860">
        <v>1938.8006816196601</v>
      </c>
      <c r="I860">
        <v>4.1215781733389398E-2</v>
      </c>
      <c r="J860">
        <v>1.02898059946953</v>
      </c>
      <c r="K860">
        <v>0.80971577375794701</v>
      </c>
      <c r="L860" t="s">
        <v>2184</v>
      </c>
      <c r="M860" t="s">
        <v>65</v>
      </c>
      <c r="N860">
        <v>4986152</v>
      </c>
      <c r="O860">
        <v>4986799</v>
      </c>
      <c r="P860" t="s">
        <v>40</v>
      </c>
      <c r="Q860" t="s">
        <v>34</v>
      </c>
      <c r="R860" t="s">
        <v>2330</v>
      </c>
    </row>
    <row r="861" spans="1:18">
      <c r="A861" t="s">
        <v>2332</v>
      </c>
      <c r="B861" t="s">
        <v>34</v>
      </c>
      <c r="C861" t="s">
        <v>19</v>
      </c>
      <c r="D861">
        <v>923.28599999999994</v>
      </c>
      <c r="E861">
        <v>971.29100000000005</v>
      </c>
      <c r="F861">
        <v>782.024</v>
      </c>
      <c r="G861">
        <v>780.09100000000001</v>
      </c>
      <c r="H861">
        <v>864.17281141193405</v>
      </c>
      <c r="I861">
        <v>-0.27822079126085902</v>
      </c>
      <c r="J861">
        <v>0.82460734035281702</v>
      </c>
      <c r="K861">
        <v>0.12875715823941999</v>
      </c>
      <c r="L861" t="s">
        <v>2333</v>
      </c>
      <c r="M861" t="s">
        <v>65</v>
      </c>
      <c r="N861">
        <v>4986811</v>
      </c>
      <c r="O861">
        <v>4987284</v>
      </c>
      <c r="P861" t="s">
        <v>40</v>
      </c>
      <c r="Q861" t="s">
        <v>34</v>
      </c>
      <c r="R861" t="s">
        <v>2330</v>
      </c>
    </row>
    <row r="862" spans="1:18">
      <c r="A862" t="s">
        <v>2334</v>
      </c>
      <c r="B862" t="s">
        <v>34</v>
      </c>
      <c r="C862" t="s">
        <v>19</v>
      </c>
      <c r="D862">
        <v>618.29700000000003</v>
      </c>
      <c r="E862">
        <v>677.46799999999996</v>
      </c>
      <c r="F862">
        <v>798.55499999999995</v>
      </c>
      <c r="G862">
        <v>684.29</v>
      </c>
      <c r="H862">
        <v>694.65246756083297</v>
      </c>
      <c r="I862">
        <v>0.194641409192406</v>
      </c>
      <c r="J862">
        <v>1.1444396676606801</v>
      </c>
      <c r="K862">
        <v>0.33280009609517303</v>
      </c>
      <c r="L862" t="s">
        <v>2335</v>
      </c>
      <c r="M862" t="s">
        <v>65</v>
      </c>
      <c r="N862">
        <v>4987285</v>
      </c>
      <c r="O862">
        <v>4988082</v>
      </c>
      <c r="P862" t="s">
        <v>40</v>
      </c>
      <c r="Q862" t="s">
        <v>198</v>
      </c>
      <c r="R862" t="s">
        <v>2330</v>
      </c>
    </row>
    <row r="863" spans="1:18">
      <c r="A863" t="s">
        <v>2336</v>
      </c>
      <c r="B863" t="s">
        <v>34</v>
      </c>
      <c r="C863" t="s">
        <v>19</v>
      </c>
      <c r="D863">
        <v>1150.6420000000001</v>
      </c>
      <c r="E863">
        <v>980.42499999999995</v>
      </c>
      <c r="F863">
        <v>1663.2380000000001</v>
      </c>
      <c r="G863">
        <v>1488.4939999999999</v>
      </c>
      <c r="H863">
        <v>1320.69965493892</v>
      </c>
      <c r="I863">
        <v>0.56400249178982897</v>
      </c>
      <c r="J863">
        <v>1.4783649846697799</v>
      </c>
      <c r="K863">
        <v>1.8636911648616001E-3</v>
      </c>
      <c r="L863" t="s">
        <v>2337</v>
      </c>
      <c r="M863" t="s">
        <v>65</v>
      </c>
      <c r="N863">
        <v>4988082</v>
      </c>
      <c r="O863">
        <v>4988891</v>
      </c>
      <c r="P863" t="s">
        <v>40</v>
      </c>
      <c r="Q863" t="s">
        <v>78</v>
      </c>
      <c r="R863" t="s">
        <v>2330</v>
      </c>
    </row>
    <row r="864" spans="1:18">
      <c r="A864" t="s">
        <v>2338</v>
      </c>
      <c r="B864" t="s">
        <v>34</v>
      </c>
      <c r="C864" t="s">
        <v>19</v>
      </c>
      <c r="D864">
        <v>486.59699999999998</v>
      </c>
      <c r="E864">
        <v>558.721</v>
      </c>
      <c r="F864">
        <v>680.67700000000002</v>
      </c>
      <c r="G864">
        <v>481.61</v>
      </c>
      <c r="H864">
        <v>551.90099827731603</v>
      </c>
      <c r="I864">
        <v>0.15294513746813601</v>
      </c>
      <c r="J864">
        <v>1.1118368759924999</v>
      </c>
      <c r="K864">
        <v>0.51549346427001597</v>
      </c>
      <c r="L864" t="s">
        <v>2339</v>
      </c>
      <c r="M864" t="s">
        <v>65</v>
      </c>
      <c r="N864">
        <v>4989305</v>
      </c>
      <c r="O864">
        <v>4990285</v>
      </c>
      <c r="P864" t="s">
        <v>22</v>
      </c>
      <c r="Q864" t="s">
        <v>2340</v>
      </c>
      <c r="R864" t="s">
        <v>2330</v>
      </c>
    </row>
    <row r="865" spans="1:18">
      <c r="A865" t="s">
        <v>2341</v>
      </c>
      <c r="B865" t="s">
        <v>34</v>
      </c>
      <c r="C865" t="s">
        <v>19</v>
      </c>
      <c r="D865">
        <v>763.86</v>
      </c>
      <c r="E865">
        <v>692.69200000000001</v>
      </c>
      <c r="F865">
        <v>777.71100000000001</v>
      </c>
      <c r="G865">
        <v>780.09100000000001</v>
      </c>
      <c r="H865">
        <v>753.588309507708</v>
      </c>
      <c r="I865">
        <v>9.6595849435028802E-2</v>
      </c>
      <c r="J865">
        <v>1.0692475113928099</v>
      </c>
      <c r="K865">
        <v>0.61257791299833197</v>
      </c>
      <c r="L865" t="s">
        <v>2342</v>
      </c>
      <c r="M865" t="s">
        <v>65</v>
      </c>
      <c r="N865">
        <v>4990285</v>
      </c>
      <c r="O865">
        <v>4990824</v>
      </c>
      <c r="P865" t="s">
        <v>22</v>
      </c>
      <c r="Q865" t="s">
        <v>34</v>
      </c>
      <c r="R865" t="s">
        <v>2330</v>
      </c>
    </row>
    <row r="866" spans="1:18">
      <c r="A866" t="s">
        <v>2343</v>
      </c>
      <c r="B866" t="s">
        <v>34</v>
      </c>
      <c r="C866" t="s">
        <v>19</v>
      </c>
      <c r="D866">
        <v>646.02300000000002</v>
      </c>
      <c r="E866">
        <v>704.87099999999998</v>
      </c>
      <c r="F866">
        <v>541.95399999999995</v>
      </c>
      <c r="G866">
        <v>548.08399999999995</v>
      </c>
      <c r="H866">
        <v>610.232893902873</v>
      </c>
      <c r="I866">
        <v>-0.30918687629800501</v>
      </c>
      <c r="J866">
        <v>0.80709652227792805</v>
      </c>
      <c r="K866">
        <v>0.121706019983438</v>
      </c>
      <c r="L866" t="s">
        <v>2344</v>
      </c>
      <c r="M866" t="s">
        <v>65</v>
      </c>
      <c r="N866">
        <v>4990833</v>
      </c>
      <c r="O866">
        <v>4991405</v>
      </c>
      <c r="P866" t="s">
        <v>22</v>
      </c>
      <c r="Q866" t="s">
        <v>34</v>
      </c>
      <c r="R866" t="s">
        <v>2330</v>
      </c>
    </row>
    <row r="867" spans="1:18">
      <c r="A867" t="s">
        <v>2345</v>
      </c>
      <c r="B867" t="s">
        <v>34</v>
      </c>
      <c r="C867" t="s">
        <v>19</v>
      </c>
      <c r="D867">
        <v>48.521000000000001</v>
      </c>
      <c r="E867">
        <v>53.283999999999999</v>
      </c>
      <c r="F867">
        <v>58.939</v>
      </c>
      <c r="G867">
        <v>51.484999999999999</v>
      </c>
      <c r="H867">
        <v>53.057245540356199</v>
      </c>
      <c r="I867">
        <v>0.117420639610051</v>
      </c>
      <c r="J867">
        <v>1.0847936507723299</v>
      </c>
      <c r="K867">
        <v>0.81456600389562805</v>
      </c>
      <c r="L867" t="s">
        <v>2346</v>
      </c>
      <c r="M867" t="s">
        <v>65</v>
      </c>
      <c r="N867">
        <v>4991392</v>
      </c>
      <c r="O867">
        <v>4991919</v>
      </c>
      <c r="P867" t="s">
        <v>22</v>
      </c>
      <c r="Q867" t="s">
        <v>34</v>
      </c>
      <c r="R867" t="s">
        <v>2330</v>
      </c>
    </row>
    <row r="868" spans="1:18">
      <c r="A868" t="s">
        <v>2347</v>
      </c>
      <c r="B868" t="s">
        <v>34</v>
      </c>
      <c r="C868" t="s">
        <v>19</v>
      </c>
      <c r="D868">
        <v>2277.7170000000001</v>
      </c>
      <c r="E868">
        <v>2534.7950000000001</v>
      </c>
      <c r="F868">
        <v>2301.5070000000001</v>
      </c>
      <c r="G868">
        <v>2249.6849999999999</v>
      </c>
      <c r="H868">
        <v>2340.9258526148401</v>
      </c>
      <c r="I868">
        <v>-8.0391354951114699E-2</v>
      </c>
      <c r="J868">
        <v>0.94580104770731699</v>
      </c>
      <c r="K868">
        <v>0.61650264677870104</v>
      </c>
      <c r="L868" t="s">
        <v>2348</v>
      </c>
      <c r="M868" t="s">
        <v>65</v>
      </c>
      <c r="N868">
        <v>4991919</v>
      </c>
      <c r="O868">
        <v>4992644</v>
      </c>
      <c r="P868" t="s">
        <v>22</v>
      </c>
      <c r="Q868" t="s">
        <v>78</v>
      </c>
      <c r="R868" t="s">
        <v>2330</v>
      </c>
    </row>
    <row r="869" spans="1:18">
      <c r="A869" t="s">
        <v>2349</v>
      </c>
      <c r="B869" t="s">
        <v>34</v>
      </c>
      <c r="C869" t="s">
        <v>19</v>
      </c>
      <c r="D869">
        <v>176.06200000000001</v>
      </c>
      <c r="E869">
        <v>341.017</v>
      </c>
      <c r="F869">
        <v>84.814999999999998</v>
      </c>
      <c r="G869">
        <v>121.869</v>
      </c>
      <c r="H869">
        <v>180.94084604770501</v>
      </c>
      <c r="I869">
        <v>-1.319777689458</v>
      </c>
      <c r="J869">
        <v>0.40059666355137102</v>
      </c>
      <c r="K869">
        <v>3.7536480264938998E-4</v>
      </c>
      <c r="L869" t="s">
        <v>2350</v>
      </c>
      <c r="M869" t="s">
        <v>21</v>
      </c>
      <c r="N869">
        <v>4999909</v>
      </c>
      <c r="O869">
        <v>5000304</v>
      </c>
      <c r="P869" t="s">
        <v>40</v>
      </c>
      <c r="Q869" t="s">
        <v>34</v>
      </c>
    </row>
    <row r="870" spans="1:18">
      <c r="A870" t="s">
        <v>2351</v>
      </c>
      <c r="B870" t="s">
        <v>2352</v>
      </c>
      <c r="C870" t="s">
        <v>19</v>
      </c>
      <c r="D870">
        <v>519.86800000000005</v>
      </c>
      <c r="E870">
        <v>446.06299999999999</v>
      </c>
      <c r="F870">
        <v>227.851</v>
      </c>
      <c r="G870">
        <v>251.55799999999999</v>
      </c>
      <c r="H870">
        <v>361.33501719584399</v>
      </c>
      <c r="I870">
        <v>-1.0108668934038001</v>
      </c>
      <c r="J870">
        <v>0.49624797029029</v>
      </c>
      <c r="K870">
        <v>2.28823818199903E-5</v>
      </c>
      <c r="L870" t="s">
        <v>2353</v>
      </c>
      <c r="M870" t="s">
        <v>21</v>
      </c>
      <c r="N870">
        <v>5011322</v>
      </c>
      <c r="O870">
        <v>5012314</v>
      </c>
      <c r="P870" t="s">
        <v>40</v>
      </c>
      <c r="Q870" t="s">
        <v>2354</v>
      </c>
    </row>
    <row r="871" spans="1:18">
      <c r="A871" t="s">
        <v>2355</v>
      </c>
      <c r="B871" t="s">
        <v>34</v>
      </c>
      <c r="C871" t="s">
        <v>19</v>
      </c>
      <c r="D871">
        <v>1965.796</v>
      </c>
      <c r="E871">
        <v>2269.8969999999999</v>
      </c>
      <c r="F871">
        <v>5352.6930000000002</v>
      </c>
      <c r="G871">
        <v>5605.9639999999999</v>
      </c>
      <c r="H871">
        <v>3798.5875622411299</v>
      </c>
      <c r="I871">
        <v>1.3716864508456299</v>
      </c>
      <c r="J871">
        <v>2.58772884195468</v>
      </c>
      <c r="K871">
        <v>2.05764153104346E-17</v>
      </c>
      <c r="L871" t="s">
        <v>2356</v>
      </c>
      <c r="M871" t="s">
        <v>27</v>
      </c>
      <c r="N871">
        <v>5017960</v>
      </c>
      <c r="O871">
        <v>5018751</v>
      </c>
      <c r="P871" t="s">
        <v>40</v>
      </c>
      <c r="Q871" t="s">
        <v>34</v>
      </c>
    </row>
    <row r="872" spans="1:18">
      <c r="A872" t="s">
        <v>2357</v>
      </c>
      <c r="B872" t="s">
        <v>34</v>
      </c>
      <c r="C872" t="s">
        <v>19</v>
      </c>
      <c r="D872">
        <v>1073.008</v>
      </c>
      <c r="E872">
        <v>1277.2929999999999</v>
      </c>
      <c r="F872">
        <v>3209.3159999999998</v>
      </c>
      <c r="G872">
        <v>3169.24</v>
      </c>
      <c r="H872">
        <v>2182.2143194708101</v>
      </c>
      <c r="I872">
        <v>1.44088815250678</v>
      </c>
      <c r="J872">
        <v>2.7148794757519199</v>
      </c>
      <c r="K872">
        <v>4.8106524273292303E-17</v>
      </c>
      <c r="L872" t="s">
        <v>2358</v>
      </c>
      <c r="M872" t="s">
        <v>27</v>
      </c>
      <c r="N872">
        <v>5018756</v>
      </c>
      <c r="O872">
        <v>5020405</v>
      </c>
      <c r="P872" t="s">
        <v>40</v>
      </c>
      <c r="Q872" t="s">
        <v>34</v>
      </c>
    </row>
    <row r="873" spans="1:18">
      <c r="A873" t="s">
        <v>2359</v>
      </c>
      <c r="B873" t="s">
        <v>34</v>
      </c>
      <c r="C873" t="s">
        <v>19</v>
      </c>
      <c r="D873">
        <v>5107.1869999999999</v>
      </c>
      <c r="E873">
        <v>5445.6220000000003</v>
      </c>
      <c r="F873">
        <v>19266.675999999999</v>
      </c>
      <c r="G873">
        <v>20929.496999999999</v>
      </c>
      <c r="H873">
        <v>12687.245794628299</v>
      </c>
      <c r="I873">
        <v>1.9294974764359101</v>
      </c>
      <c r="J873">
        <v>3.8092249212062002</v>
      </c>
      <c r="K873">
        <v>7.4568935250728404E-37</v>
      </c>
      <c r="L873" t="s">
        <v>2360</v>
      </c>
      <c r="M873" t="s">
        <v>27</v>
      </c>
      <c r="N873">
        <v>5020402</v>
      </c>
      <c r="O873">
        <v>5024952</v>
      </c>
      <c r="P873" t="s">
        <v>40</v>
      </c>
      <c r="Q873" t="s">
        <v>34</v>
      </c>
    </row>
    <row r="874" spans="1:18">
      <c r="A874" t="s">
        <v>2361</v>
      </c>
      <c r="B874" t="s">
        <v>34</v>
      </c>
      <c r="C874" t="s">
        <v>19</v>
      </c>
      <c r="D874">
        <v>464.416</v>
      </c>
      <c r="E874">
        <v>499.34699999999998</v>
      </c>
      <c r="F874">
        <v>2072.9380000000001</v>
      </c>
      <c r="G874">
        <v>2041.7909999999999</v>
      </c>
      <c r="H874">
        <v>1269.62283472423</v>
      </c>
      <c r="I874">
        <v>2.09448489206153</v>
      </c>
      <c r="J874">
        <v>4.2707365121934</v>
      </c>
      <c r="K874">
        <v>1.16569246182643E-30</v>
      </c>
      <c r="L874" t="s">
        <v>2362</v>
      </c>
      <c r="M874" t="s">
        <v>27</v>
      </c>
      <c r="N874">
        <v>5024979</v>
      </c>
      <c r="O874">
        <v>5025617</v>
      </c>
      <c r="P874" t="s">
        <v>40</v>
      </c>
      <c r="Q874" t="s">
        <v>34</v>
      </c>
    </row>
    <row r="875" spans="1:18">
      <c r="A875" t="s">
        <v>2363</v>
      </c>
      <c r="B875" t="s">
        <v>34</v>
      </c>
      <c r="C875" t="s">
        <v>19</v>
      </c>
      <c r="D875">
        <v>1903.412</v>
      </c>
      <c r="E875">
        <v>1778.162</v>
      </c>
      <c r="F875">
        <v>7391.13</v>
      </c>
      <c r="G875">
        <v>7802.2089999999998</v>
      </c>
      <c r="H875">
        <v>4718.7281648217404</v>
      </c>
      <c r="I875">
        <v>2.0449025017041</v>
      </c>
      <c r="J875">
        <v>4.1264538392714698</v>
      </c>
      <c r="K875">
        <v>1.6165977272945001E-38</v>
      </c>
      <c r="L875" t="s">
        <v>2364</v>
      </c>
      <c r="M875" t="s">
        <v>27</v>
      </c>
      <c r="N875">
        <v>5025614</v>
      </c>
      <c r="O875">
        <v>5027383</v>
      </c>
      <c r="P875" t="s">
        <v>40</v>
      </c>
      <c r="Q875" t="s">
        <v>34</v>
      </c>
    </row>
    <row r="876" spans="1:18">
      <c r="A876" t="s">
        <v>2365</v>
      </c>
      <c r="B876" t="s">
        <v>34</v>
      </c>
      <c r="C876" t="s">
        <v>19</v>
      </c>
      <c r="D876">
        <v>91.497</v>
      </c>
      <c r="E876">
        <v>118.747</v>
      </c>
      <c r="F876">
        <v>398.2</v>
      </c>
      <c r="G876">
        <v>489.43</v>
      </c>
      <c r="H876">
        <v>274.46844381234303</v>
      </c>
      <c r="I876">
        <v>2.0809225545729002</v>
      </c>
      <c r="J876">
        <v>4.23077673571572</v>
      </c>
      <c r="K876">
        <v>6.5562478231542996E-13</v>
      </c>
      <c r="L876" t="s">
        <v>2366</v>
      </c>
      <c r="M876" t="s">
        <v>27</v>
      </c>
      <c r="N876">
        <v>5059574</v>
      </c>
      <c r="O876">
        <v>5059999</v>
      </c>
      <c r="P876" t="s">
        <v>40</v>
      </c>
      <c r="Q876" t="s">
        <v>34</v>
      </c>
    </row>
    <row r="877" spans="1:18">
      <c r="A877" t="s">
        <v>2367</v>
      </c>
      <c r="B877" t="s">
        <v>34</v>
      </c>
      <c r="C877" t="s">
        <v>19</v>
      </c>
      <c r="D877">
        <v>3722.2579999999998</v>
      </c>
      <c r="E877">
        <v>6960.4089999999997</v>
      </c>
      <c r="F877">
        <v>2722.7069999999999</v>
      </c>
      <c r="G877">
        <v>2180.6039999999998</v>
      </c>
      <c r="H877">
        <v>3896.4946440877402</v>
      </c>
      <c r="I877">
        <v>-1.1233222174495401</v>
      </c>
      <c r="J877">
        <v>0.45903554681194197</v>
      </c>
      <c r="K877">
        <v>4.3219678978835801E-6</v>
      </c>
      <c r="L877" t="s">
        <v>2368</v>
      </c>
      <c r="M877" t="s">
        <v>21</v>
      </c>
      <c r="N877">
        <v>5065491</v>
      </c>
      <c r="O877">
        <v>5067746</v>
      </c>
      <c r="P877" t="s">
        <v>40</v>
      </c>
      <c r="Q877" t="s">
        <v>34</v>
      </c>
    </row>
    <row r="878" spans="1:18">
      <c r="A878" t="s">
        <v>2369</v>
      </c>
      <c r="B878" t="s">
        <v>34</v>
      </c>
      <c r="C878" t="s">
        <v>349</v>
      </c>
      <c r="D878">
        <v>35254.010999999999</v>
      </c>
      <c r="E878">
        <v>51502.766000000003</v>
      </c>
      <c r="F878">
        <v>17764.442999999999</v>
      </c>
      <c r="G878">
        <v>15569.226000000001</v>
      </c>
      <c r="H878">
        <v>30022.6115935825</v>
      </c>
      <c r="I878">
        <v>-1.3799823573436401</v>
      </c>
      <c r="J878">
        <v>0.38422349394605698</v>
      </c>
      <c r="K878">
        <v>6.4961306444922501E-13</v>
      </c>
      <c r="L878" t="s">
        <v>2370</v>
      </c>
      <c r="M878" t="s">
        <v>21</v>
      </c>
      <c r="Q878" t="s">
        <v>2234</v>
      </c>
    </row>
    <row r="879" spans="1:18">
      <c r="A879" t="s">
        <v>2371</v>
      </c>
      <c r="B879" t="s">
        <v>2372</v>
      </c>
      <c r="C879" t="s">
        <v>19</v>
      </c>
      <c r="D879">
        <v>216699.18400000001</v>
      </c>
      <c r="E879">
        <v>285830.45500000002</v>
      </c>
      <c r="F879">
        <v>76474.437000000005</v>
      </c>
      <c r="G879">
        <v>66245.134000000005</v>
      </c>
      <c r="H879">
        <v>161312.30252605799</v>
      </c>
      <c r="I879">
        <v>-1.81602482005781</v>
      </c>
      <c r="J879">
        <v>0.28400243019015498</v>
      </c>
      <c r="K879">
        <v>1.5791102420830799E-24</v>
      </c>
      <c r="L879" t="s">
        <v>2373</v>
      </c>
      <c r="M879" t="s">
        <v>21</v>
      </c>
      <c r="N879">
        <v>5069082</v>
      </c>
      <c r="O879">
        <v>5069531</v>
      </c>
      <c r="P879" t="s">
        <v>40</v>
      </c>
      <c r="Q879" t="s">
        <v>2374</v>
      </c>
    </row>
    <row r="880" spans="1:18">
      <c r="A880" t="s">
        <v>2375</v>
      </c>
      <c r="B880" t="s">
        <v>34</v>
      </c>
      <c r="C880" t="s">
        <v>19</v>
      </c>
      <c r="D880">
        <v>217.65199999999999</v>
      </c>
      <c r="E880">
        <v>133.971</v>
      </c>
      <c r="F880">
        <v>375.19900000000001</v>
      </c>
      <c r="G880">
        <v>387.113</v>
      </c>
      <c r="H880">
        <v>278.48354215644702</v>
      </c>
      <c r="I880">
        <v>1.1133381093911101</v>
      </c>
      <c r="J880">
        <v>2.1634564942948402</v>
      </c>
      <c r="K880">
        <v>1.23701621926545E-4</v>
      </c>
      <c r="L880" t="s">
        <v>2376</v>
      </c>
      <c r="M880" t="s">
        <v>27</v>
      </c>
      <c r="N880">
        <v>5075410</v>
      </c>
      <c r="O880">
        <v>5075880</v>
      </c>
      <c r="P880" t="s">
        <v>40</v>
      </c>
      <c r="Q880" t="s">
        <v>34</v>
      </c>
    </row>
    <row r="881" spans="1:17">
      <c r="A881" t="s">
        <v>2377</v>
      </c>
      <c r="B881" t="s">
        <v>34</v>
      </c>
      <c r="C881" t="s">
        <v>19</v>
      </c>
      <c r="D881">
        <v>90.111000000000004</v>
      </c>
      <c r="E881">
        <v>60.896000000000001</v>
      </c>
      <c r="F881">
        <v>592.98699999999997</v>
      </c>
      <c r="G881">
        <v>401.45</v>
      </c>
      <c r="H881">
        <v>286.36082245302498</v>
      </c>
      <c r="I881">
        <v>2.71437708027613</v>
      </c>
      <c r="J881">
        <v>6.5630984764428097</v>
      </c>
      <c r="K881">
        <v>5.2461008698193702E-17</v>
      </c>
      <c r="L881" t="s">
        <v>2378</v>
      </c>
      <c r="M881" t="s">
        <v>27</v>
      </c>
      <c r="N881">
        <v>5080757</v>
      </c>
      <c r="O881">
        <v>5082394</v>
      </c>
      <c r="P881" t="s">
        <v>22</v>
      </c>
      <c r="Q881" t="s">
        <v>34</v>
      </c>
    </row>
    <row r="882" spans="1:17">
      <c r="A882" t="s">
        <v>2379</v>
      </c>
      <c r="B882" t="s">
        <v>34</v>
      </c>
      <c r="C882" t="s">
        <v>19</v>
      </c>
      <c r="D882">
        <v>1243.5250000000001</v>
      </c>
      <c r="E882">
        <v>1240.7550000000001</v>
      </c>
      <c r="F882">
        <v>8786.2659999999996</v>
      </c>
      <c r="G882">
        <v>6574.3969999999999</v>
      </c>
      <c r="H882">
        <v>4461.2359066621602</v>
      </c>
      <c r="I882">
        <v>2.6282739684913898</v>
      </c>
      <c r="J882">
        <v>6.1828584135332996</v>
      </c>
      <c r="K882">
        <v>6.25016777345824E-44</v>
      </c>
      <c r="L882" t="s">
        <v>2380</v>
      </c>
      <c r="M882" t="s">
        <v>27</v>
      </c>
      <c r="N882">
        <v>5082443</v>
      </c>
      <c r="O882">
        <v>5086696</v>
      </c>
      <c r="P882" t="s">
        <v>22</v>
      </c>
      <c r="Q882" t="s">
        <v>34</v>
      </c>
    </row>
    <row r="883" spans="1:17">
      <c r="A883" t="s">
        <v>2381</v>
      </c>
      <c r="B883" t="s">
        <v>34</v>
      </c>
      <c r="C883" t="s">
        <v>349</v>
      </c>
      <c r="D883">
        <v>110.905</v>
      </c>
      <c r="E883">
        <v>129.404</v>
      </c>
      <c r="F883">
        <v>58.220999999999997</v>
      </c>
      <c r="G883">
        <v>44.968000000000004</v>
      </c>
      <c r="H883">
        <v>85.8743340339078</v>
      </c>
      <c r="I883">
        <v>-1.2203053846702601</v>
      </c>
      <c r="J883">
        <v>0.42919185876237098</v>
      </c>
      <c r="K883">
        <v>3.27262156498006E-3</v>
      </c>
      <c r="L883" t="s">
        <v>509</v>
      </c>
      <c r="M883" t="s">
        <v>21</v>
      </c>
      <c r="Q883" t="s">
        <v>2382</v>
      </c>
    </row>
    <row r="884" spans="1:17">
      <c r="A884" t="s">
        <v>2383</v>
      </c>
      <c r="B884" t="s">
        <v>34</v>
      </c>
      <c r="C884" t="s">
        <v>349</v>
      </c>
      <c r="D884">
        <v>341.03399999999999</v>
      </c>
      <c r="E884">
        <v>321.226</v>
      </c>
      <c r="F884">
        <v>165.31700000000001</v>
      </c>
      <c r="G884">
        <v>125.127</v>
      </c>
      <c r="H884">
        <v>238.17618345699501</v>
      </c>
      <c r="I884">
        <v>-1.19059295694617</v>
      </c>
      <c r="J884">
        <v>0.438122752376986</v>
      </c>
      <c r="K884">
        <v>2.4383850267636901E-5</v>
      </c>
      <c r="L884" t="s">
        <v>2384</v>
      </c>
      <c r="M884" t="s">
        <v>21</v>
      </c>
      <c r="Q884" t="s">
        <v>2385</v>
      </c>
    </row>
    <row r="885" spans="1:17">
      <c r="A885" t="s">
        <v>2386</v>
      </c>
      <c r="B885" t="s">
        <v>34</v>
      </c>
      <c r="C885" t="s">
        <v>349</v>
      </c>
      <c r="D885">
        <v>519.86800000000005</v>
      </c>
      <c r="E885">
        <v>417.137</v>
      </c>
      <c r="F885">
        <v>250.851</v>
      </c>
      <c r="G885">
        <v>174.65700000000001</v>
      </c>
      <c r="H885">
        <v>340.62850520212498</v>
      </c>
      <c r="I885">
        <v>-1.1407193555802</v>
      </c>
      <c r="J885">
        <v>0.453533380776874</v>
      </c>
      <c r="K885">
        <v>2.4327557554642601E-5</v>
      </c>
      <c r="L885" t="s">
        <v>2387</v>
      </c>
      <c r="M885" t="s">
        <v>21</v>
      </c>
      <c r="Q885" t="s">
        <v>2388</v>
      </c>
    </row>
    <row r="886" spans="1:17">
      <c r="A886" t="s">
        <v>2389</v>
      </c>
      <c r="B886" t="s">
        <v>2390</v>
      </c>
      <c r="C886" t="s">
        <v>19</v>
      </c>
      <c r="D886">
        <v>10354.393</v>
      </c>
      <c r="E886">
        <v>9560.6669999999995</v>
      </c>
      <c r="F886">
        <v>3475.98</v>
      </c>
      <c r="G886">
        <v>3448.8209999999999</v>
      </c>
      <c r="H886">
        <v>6709.9653728870599</v>
      </c>
      <c r="I886">
        <v>-1.5240578152920901</v>
      </c>
      <c r="J886">
        <v>0.34770655847948201</v>
      </c>
      <c r="K886">
        <v>5.3375987145977197E-24</v>
      </c>
      <c r="L886" t="s">
        <v>2391</v>
      </c>
      <c r="M886" t="s">
        <v>21</v>
      </c>
      <c r="N886">
        <v>5087408</v>
      </c>
      <c r="O886">
        <v>5089972</v>
      </c>
      <c r="P886" t="s">
        <v>40</v>
      </c>
      <c r="Q886" t="s">
        <v>2392</v>
      </c>
    </row>
    <row r="887" spans="1:17">
      <c r="A887" t="s">
        <v>2393</v>
      </c>
      <c r="B887" t="s">
        <v>2394</v>
      </c>
      <c r="C887" t="s">
        <v>19</v>
      </c>
      <c r="D887">
        <v>1239.366</v>
      </c>
      <c r="E887">
        <v>1674.6389999999999</v>
      </c>
      <c r="F887">
        <v>328.47899999999998</v>
      </c>
      <c r="G887">
        <v>338.88600000000002</v>
      </c>
      <c r="H887">
        <v>895.34265727001196</v>
      </c>
      <c r="I887">
        <v>-2.1258496747433901</v>
      </c>
      <c r="J887">
        <v>0.22911603324935101</v>
      </c>
      <c r="K887">
        <v>3.9857056052220502E-23</v>
      </c>
      <c r="L887" t="s">
        <v>2395</v>
      </c>
      <c r="M887" t="s">
        <v>21</v>
      </c>
      <c r="N887">
        <v>5098212</v>
      </c>
      <c r="O887">
        <v>5098718</v>
      </c>
      <c r="P887" t="s">
        <v>22</v>
      </c>
      <c r="Q887" t="s">
        <v>2396</v>
      </c>
    </row>
    <row r="888" spans="1:17">
      <c r="A888" t="s">
        <v>2397</v>
      </c>
      <c r="B888" t="s">
        <v>2398</v>
      </c>
      <c r="C888" t="s">
        <v>19</v>
      </c>
      <c r="D888">
        <v>942.69500000000005</v>
      </c>
      <c r="E888">
        <v>1023.052</v>
      </c>
      <c r="F888">
        <v>297.57100000000003</v>
      </c>
      <c r="G888">
        <v>246.34399999999999</v>
      </c>
      <c r="H888">
        <v>627.41572986739004</v>
      </c>
      <c r="I888">
        <v>-1.85420376675553</v>
      </c>
      <c r="J888">
        <v>0.276585270513171</v>
      </c>
      <c r="K888">
        <v>4.0596866702454999E-18</v>
      </c>
      <c r="L888" t="s">
        <v>2399</v>
      </c>
      <c r="M888" t="s">
        <v>21</v>
      </c>
      <c r="N888">
        <v>5098709</v>
      </c>
      <c r="O888">
        <v>5099266</v>
      </c>
      <c r="P888" t="s">
        <v>22</v>
      </c>
      <c r="Q888" t="s">
        <v>2400</v>
      </c>
    </row>
    <row r="889" spans="1:17">
      <c r="A889" t="s">
        <v>2401</v>
      </c>
      <c r="B889" t="s">
        <v>2402</v>
      </c>
      <c r="C889" t="s">
        <v>19</v>
      </c>
      <c r="D889">
        <v>3088.712</v>
      </c>
      <c r="E889">
        <v>3139.1869999999999</v>
      </c>
      <c r="F889">
        <v>969.62300000000005</v>
      </c>
      <c r="G889">
        <v>914.99300000000005</v>
      </c>
      <c r="H889">
        <v>2028.1288370828399</v>
      </c>
      <c r="I889">
        <v>-1.72457234143056</v>
      </c>
      <c r="J889">
        <v>0.30258820533384201</v>
      </c>
      <c r="K889">
        <v>1.07058652249661E-25</v>
      </c>
      <c r="L889" t="s">
        <v>2403</v>
      </c>
      <c r="M889" t="s">
        <v>21</v>
      </c>
      <c r="N889">
        <v>5099263</v>
      </c>
      <c r="O889">
        <v>5100087</v>
      </c>
      <c r="P889" t="s">
        <v>22</v>
      </c>
      <c r="Q889" t="s">
        <v>2404</v>
      </c>
    </row>
    <row r="890" spans="1:17">
      <c r="A890" t="s">
        <v>2405</v>
      </c>
      <c r="B890" t="s">
        <v>2406</v>
      </c>
      <c r="C890" t="s">
        <v>19</v>
      </c>
      <c r="D890">
        <v>1368.2940000000001</v>
      </c>
      <c r="E890">
        <v>1988.2529999999999</v>
      </c>
      <c r="F890">
        <v>521.82799999999997</v>
      </c>
      <c r="G890">
        <v>641.27700000000004</v>
      </c>
      <c r="H890">
        <v>1129.9132078048101</v>
      </c>
      <c r="I890">
        <v>-1.52814781078999</v>
      </c>
      <c r="J890">
        <v>0.34672221716573798</v>
      </c>
      <c r="K890">
        <v>6.3183815158972603E-12</v>
      </c>
      <c r="L890" t="s">
        <v>2407</v>
      </c>
      <c r="M890" t="s">
        <v>21</v>
      </c>
      <c r="N890">
        <v>5100084</v>
      </c>
      <c r="O890">
        <v>5100671</v>
      </c>
      <c r="P890" t="s">
        <v>22</v>
      </c>
      <c r="Q890" t="s">
        <v>2408</v>
      </c>
    </row>
    <row r="891" spans="1:17">
      <c r="A891" t="s">
        <v>2409</v>
      </c>
      <c r="B891" t="s">
        <v>2410</v>
      </c>
      <c r="C891" t="s">
        <v>19</v>
      </c>
      <c r="D891">
        <v>16060.468999999999</v>
      </c>
      <c r="E891">
        <v>17524.338</v>
      </c>
      <c r="F891">
        <v>4653.3280000000004</v>
      </c>
      <c r="G891">
        <v>4730.0730000000003</v>
      </c>
      <c r="H891">
        <v>10742.0518342581</v>
      </c>
      <c r="I891">
        <v>-1.83959252809097</v>
      </c>
      <c r="J891">
        <v>0.27940068674756902</v>
      </c>
      <c r="K891">
        <v>2.5433110040248002E-34</v>
      </c>
      <c r="L891" t="s">
        <v>2411</v>
      </c>
      <c r="M891" t="s">
        <v>21</v>
      </c>
      <c r="N891">
        <v>5100683</v>
      </c>
      <c r="O891">
        <v>5104168</v>
      </c>
      <c r="P891" t="s">
        <v>22</v>
      </c>
      <c r="Q891" t="s">
        <v>2412</v>
      </c>
    </row>
    <row r="892" spans="1:17">
      <c r="A892" t="s">
        <v>2413</v>
      </c>
      <c r="B892" t="s">
        <v>2414</v>
      </c>
      <c r="C892" t="s">
        <v>19</v>
      </c>
      <c r="D892">
        <v>1896.48</v>
      </c>
      <c r="E892">
        <v>2275.9870000000001</v>
      </c>
      <c r="F892">
        <v>746.80399999999997</v>
      </c>
      <c r="G892">
        <v>760.53899999999999</v>
      </c>
      <c r="H892">
        <v>1419.9525320524699</v>
      </c>
      <c r="I892">
        <v>-1.4685709090183099</v>
      </c>
      <c r="J892">
        <v>0.36134005441707001</v>
      </c>
      <c r="K892">
        <v>5.1237040493376705E-16</v>
      </c>
      <c r="L892" t="s">
        <v>2415</v>
      </c>
      <c r="M892" t="s">
        <v>21</v>
      </c>
      <c r="N892">
        <v>5104170</v>
      </c>
      <c r="O892">
        <v>5104517</v>
      </c>
      <c r="P892" t="s">
        <v>22</v>
      </c>
      <c r="Q892" t="s">
        <v>2416</v>
      </c>
    </row>
    <row r="893" spans="1:17">
      <c r="A893" t="s">
        <v>2417</v>
      </c>
      <c r="B893" t="s">
        <v>2418</v>
      </c>
      <c r="C893" t="s">
        <v>19</v>
      </c>
      <c r="D893">
        <v>2093.337</v>
      </c>
      <c r="E893">
        <v>2422.1370000000002</v>
      </c>
      <c r="F893">
        <v>1008.437</v>
      </c>
      <c r="G893">
        <v>991.89499999999998</v>
      </c>
      <c r="H893">
        <v>1628.9513473285499</v>
      </c>
      <c r="I893">
        <v>-1.1744404476663599</v>
      </c>
      <c r="J893">
        <v>0.443055566272963</v>
      </c>
      <c r="K893">
        <v>1.06019300745313E-11</v>
      </c>
      <c r="L893" t="s">
        <v>2419</v>
      </c>
      <c r="M893" t="s">
        <v>21</v>
      </c>
      <c r="N893">
        <v>5104514</v>
      </c>
      <c r="O893">
        <v>5104939</v>
      </c>
      <c r="P893" t="s">
        <v>22</v>
      </c>
      <c r="Q893" t="s">
        <v>2420</v>
      </c>
    </row>
    <row r="894" spans="1:17">
      <c r="A894" t="s">
        <v>2421</v>
      </c>
      <c r="B894" t="s">
        <v>34</v>
      </c>
      <c r="C894" t="s">
        <v>19</v>
      </c>
      <c r="D894">
        <v>528.18600000000004</v>
      </c>
      <c r="E894">
        <v>554.15300000000002</v>
      </c>
      <c r="F894">
        <v>1088.22</v>
      </c>
      <c r="G894">
        <v>1358.8040000000001</v>
      </c>
      <c r="H894">
        <v>882.34110207623496</v>
      </c>
      <c r="I894">
        <v>1.17733324158051</v>
      </c>
      <c r="J894">
        <v>2.2615834668231298</v>
      </c>
      <c r="K894">
        <v>5.0648352104566496E-9</v>
      </c>
      <c r="L894" t="s">
        <v>2422</v>
      </c>
      <c r="M894" t="s">
        <v>27</v>
      </c>
      <c r="N894">
        <v>5128563</v>
      </c>
      <c r="O894">
        <v>5129117</v>
      </c>
      <c r="P894" t="s">
        <v>40</v>
      </c>
      <c r="Q894" t="s">
        <v>34</v>
      </c>
    </row>
    <row r="895" spans="1:17">
      <c r="A895" t="s">
        <v>2423</v>
      </c>
      <c r="B895" t="s">
        <v>34</v>
      </c>
      <c r="C895" t="s">
        <v>19</v>
      </c>
      <c r="D895">
        <v>640.47799999999995</v>
      </c>
      <c r="E895">
        <v>587.64599999999996</v>
      </c>
      <c r="F895">
        <v>120.035</v>
      </c>
      <c r="G895">
        <v>122.52</v>
      </c>
      <c r="H895">
        <v>367.66984410187899</v>
      </c>
      <c r="I895">
        <v>-2.3401990113764199</v>
      </c>
      <c r="J895">
        <v>0.19748308444578999</v>
      </c>
      <c r="K895">
        <v>7.61968396427458E-22</v>
      </c>
      <c r="L895" t="s">
        <v>2424</v>
      </c>
      <c r="M895" t="s">
        <v>21</v>
      </c>
      <c r="N895">
        <v>5149064</v>
      </c>
      <c r="O895">
        <v>5149582</v>
      </c>
      <c r="P895" t="s">
        <v>22</v>
      </c>
      <c r="Q895" t="s">
        <v>147</v>
      </c>
    </row>
    <row r="896" spans="1:17">
      <c r="A896" t="s">
        <v>2425</v>
      </c>
      <c r="B896" t="s">
        <v>2426</v>
      </c>
      <c r="C896" t="s">
        <v>19</v>
      </c>
      <c r="D896">
        <v>878.92399999999998</v>
      </c>
      <c r="E896">
        <v>936.27599999999995</v>
      </c>
      <c r="F896">
        <v>436.29399999999998</v>
      </c>
      <c r="G896">
        <v>459.452</v>
      </c>
      <c r="H896">
        <v>677.73650675847</v>
      </c>
      <c r="I896">
        <v>-1.0186252279546899</v>
      </c>
      <c r="J896">
        <v>0.493586476328575</v>
      </c>
      <c r="K896">
        <v>2.07254625962852E-7</v>
      </c>
      <c r="L896" t="s">
        <v>2427</v>
      </c>
      <c r="M896" t="s">
        <v>21</v>
      </c>
      <c r="N896">
        <v>5151078</v>
      </c>
      <c r="O896">
        <v>5154209</v>
      </c>
      <c r="P896" t="s">
        <v>40</v>
      </c>
      <c r="Q896" t="s">
        <v>2428</v>
      </c>
    </row>
    <row r="897" spans="1:17">
      <c r="A897" t="s">
        <v>2429</v>
      </c>
      <c r="B897" t="s">
        <v>2430</v>
      </c>
      <c r="C897" t="s">
        <v>19</v>
      </c>
      <c r="D897">
        <v>282.80799999999999</v>
      </c>
      <c r="E897">
        <v>234.44900000000001</v>
      </c>
      <c r="F897">
        <v>22.282</v>
      </c>
      <c r="G897">
        <v>30.63</v>
      </c>
      <c r="H897">
        <v>142.54248827649999</v>
      </c>
      <c r="I897">
        <v>-3.2859862479992099</v>
      </c>
      <c r="J897">
        <v>0.102522591156735</v>
      </c>
      <c r="K897">
        <v>3.1347829212108599E-18</v>
      </c>
      <c r="L897" t="s">
        <v>2431</v>
      </c>
      <c r="M897" t="s">
        <v>21</v>
      </c>
      <c r="N897">
        <v>5154237</v>
      </c>
      <c r="O897">
        <v>5155400</v>
      </c>
      <c r="P897" t="s">
        <v>40</v>
      </c>
      <c r="Q897" t="s">
        <v>2432</v>
      </c>
    </row>
    <row r="898" spans="1:17">
      <c r="A898" t="s">
        <v>2433</v>
      </c>
      <c r="B898" t="s">
        <v>34</v>
      </c>
      <c r="C898" t="s">
        <v>19</v>
      </c>
      <c r="D898">
        <v>528.18600000000004</v>
      </c>
      <c r="E898">
        <v>583.07899999999995</v>
      </c>
      <c r="F898">
        <v>235.75700000000001</v>
      </c>
      <c r="G898">
        <v>208.54599999999999</v>
      </c>
      <c r="H898">
        <v>388.89196775464097</v>
      </c>
      <c r="I898">
        <v>-1.3227604764128</v>
      </c>
      <c r="J898">
        <v>0.39976928140143397</v>
      </c>
      <c r="K898">
        <v>1.4903510168572399E-8</v>
      </c>
      <c r="L898" t="s">
        <v>2434</v>
      </c>
      <c r="M898" t="s">
        <v>21</v>
      </c>
      <c r="N898">
        <v>5168755</v>
      </c>
      <c r="O898">
        <v>5169189</v>
      </c>
      <c r="P898" t="s">
        <v>22</v>
      </c>
      <c r="Q898" t="s">
        <v>34</v>
      </c>
    </row>
    <row r="899" spans="1:17">
      <c r="A899" t="s">
        <v>2435</v>
      </c>
      <c r="B899" t="s">
        <v>34</v>
      </c>
      <c r="C899" t="s">
        <v>19</v>
      </c>
      <c r="D899">
        <v>1.3859999999999999</v>
      </c>
      <c r="E899">
        <v>3.0449999999999999</v>
      </c>
      <c r="F899">
        <v>10.063000000000001</v>
      </c>
      <c r="G899">
        <v>20.202999999999999</v>
      </c>
      <c r="H899">
        <v>8.6741912857885808</v>
      </c>
      <c r="I899">
        <v>2.7869921524743901</v>
      </c>
      <c r="J899">
        <v>6.9018932134582904</v>
      </c>
      <c r="K899">
        <v>4.55210889757948E-2</v>
      </c>
      <c r="L899" t="s">
        <v>151</v>
      </c>
      <c r="M899" t="s">
        <v>151</v>
      </c>
      <c r="N899">
        <v>5169251</v>
      </c>
      <c r="O899">
        <v>5169505</v>
      </c>
      <c r="P899" t="s">
        <v>40</v>
      </c>
      <c r="Q899" t="s">
        <v>34</v>
      </c>
    </row>
    <row r="900" spans="1:17">
      <c r="A900" t="s">
        <v>2436</v>
      </c>
      <c r="B900" t="s">
        <v>2437</v>
      </c>
      <c r="C900" t="s">
        <v>19</v>
      </c>
      <c r="D900">
        <v>156.654</v>
      </c>
      <c r="E900">
        <v>103.523</v>
      </c>
      <c r="F900">
        <v>291.82100000000003</v>
      </c>
      <c r="G900">
        <v>232.00700000000001</v>
      </c>
      <c r="H900">
        <v>196.00126040595501</v>
      </c>
      <c r="I900">
        <v>1.00626298150295</v>
      </c>
      <c r="J900">
        <v>2.00870120898115</v>
      </c>
      <c r="K900">
        <v>1.7485955354235199E-3</v>
      </c>
      <c r="L900" t="s">
        <v>2438</v>
      </c>
      <c r="M900" t="s">
        <v>27</v>
      </c>
      <c r="N900">
        <v>5193196</v>
      </c>
      <c r="O900">
        <v>5194167</v>
      </c>
      <c r="P900" t="s">
        <v>22</v>
      </c>
      <c r="Q900" t="s">
        <v>2439</v>
      </c>
    </row>
    <row r="901" spans="1:17">
      <c r="A901" t="s">
        <v>2440</v>
      </c>
      <c r="B901" t="s">
        <v>34</v>
      </c>
      <c r="C901" t="s">
        <v>19</v>
      </c>
      <c r="D901">
        <v>503.233</v>
      </c>
      <c r="E901">
        <v>688.12400000000002</v>
      </c>
      <c r="F901">
        <v>1243.4749999999999</v>
      </c>
      <c r="G901">
        <v>1296.241</v>
      </c>
      <c r="H901">
        <v>932.76822395511101</v>
      </c>
      <c r="I901">
        <v>1.09331101320214</v>
      </c>
      <c r="J901">
        <v>2.13363147593261</v>
      </c>
      <c r="K901">
        <v>1.2900866874099501E-7</v>
      </c>
      <c r="L901" t="s">
        <v>2441</v>
      </c>
      <c r="M901" t="s">
        <v>27</v>
      </c>
      <c r="N901">
        <v>5197881</v>
      </c>
      <c r="O901">
        <v>5198324</v>
      </c>
      <c r="P901" t="s">
        <v>22</v>
      </c>
      <c r="Q901" t="s">
        <v>34</v>
      </c>
    </row>
    <row r="902" spans="1:17">
      <c r="A902" t="s">
        <v>2442</v>
      </c>
      <c r="B902" t="s">
        <v>34</v>
      </c>
      <c r="C902" t="s">
        <v>19</v>
      </c>
      <c r="D902">
        <v>42.975999999999999</v>
      </c>
      <c r="E902">
        <v>56.329000000000001</v>
      </c>
      <c r="F902">
        <v>120.035</v>
      </c>
      <c r="G902">
        <v>104.273</v>
      </c>
      <c r="H902">
        <v>80.903049431180904</v>
      </c>
      <c r="I902">
        <v>1.17778823002052</v>
      </c>
      <c r="J902">
        <v>2.26229682382542</v>
      </c>
      <c r="K902">
        <v>6.6012087639672097E-3</v>
      </c>
      <c r="L902" t="s">
        <v>2443</v>
      </c>
      <c r="M902" t="s">
        <v>27</v>
      </c>
      <c r="N902">
        <v>5204648</v>
      </c>
      <c r="O902">
        <v>5204830</v>
      </c>
      <c r="P902" t="s">
        <v>40</v>
      </c>
      <c r="Q902" t="s">
        <v>34</v>
      </c>
    </row>
    <row r="903" spans="1:17">
      <c r="A903" t="s">
        <v>2444</v>
      </c>
      <c r="B903" t="s">
        <v>34</v>
      </c>
      <c r="C903" t="s">
        <v>19</v>
      </c>
      <c r="D903">
        <v>110.905</v>
      </c>
      <c r="E903">
        <v>68.507999999999996</v>
      </c>
      <c r="F903">
        <v>304.04000000000002</v>
      </c>
      <c r="G903">
        <v>291.964</v>
      </c>
      <c r="H903">
        <v>193.85434802681701</v>
      </c>
      <c r="I903">
        <v>1.72747100813969</v>
      </c>
      <c r="J903">
        <v>3.31146820924983</v>
      </c>
      <c r="K903">
        <v>1.31188298319917E-7</v>
      </c>
      <c r="L903" t="s">
        <v>2445</v>
      </c>
      <c r="M903" t="s">
        <v>27</v>
      </c>
      <c r="N903">
        <v>5220887</v>
      </c>
      <c r="O903">
        <v>5222260</v>
      </c>
      <c r="P903" t="s">
        <v>40</v>
      </c>
      <c r="Q903" t="s">
        <v>579</v>
      </c>
    </row>
    <row r="904" spans="1:17">
      <c r="A904" t="s">
        <v>2446</v>
      </c>
      <c r="B904" t="s">
        <v>34</v>
      </c>
      <c r="C904" t="s">
        <v>349</v>
      </c>
      <c r="D904">
        <v>1.3859999999999999</v>
      </c>
      <c r="E904">
        <v>1.522</v>
      </c>
      <c r="F904">
        <v>0.71899999999999997</v>
      </c>
      <c r="G904">
        <v>0.65200000000000002</v>
      </c>
      <c r="H904">
        <v>1.06979787591632</v>
      </c>
      <c r="I904">
        <v>-1.0857538700615399</v>
      </c>
      <c r="J904">
        <v>0.471146009618648</v>
      </c>
      <c r="K904">
        <v>0.73028278775691002</v>
      </c>
      <c r="L904" t="s">
        <v>151</v>
      </c>
      <c r="M904" t="s">
        <v>151</v>
      </c>
      <c r="Q904" t="s">
        <v>2447</v>
      </c>
    </row>
    <row r="905" spans="1:17">
      <c r="A905" t="s">
        <v>2448</v>
      </c>
      <c r="B905" t="s">
        <v>2449</v>
      </c>
      <c r="C905" t="s">
        <v>19</v>
      </c>
      <c r="D905">
        <v>49.906999999999996</v>
      </c>
      <c r="E905">
        <v>30.448</v>
      </c>
      <c r="F905">
        <v>109.253</v>
      </c>
      <c r="G905">
        <v>93.844999999999999</v>
      </c>
      <c r="H905">
        <v>70.863534567852696</v>
      </c>
      <c r="I905">
        <v>1.3324815817434701</v>
      </c>
      <c r="J905">
        <v>2.51835485126638</v>
      </c>
      <c r="K905">
        <v>4.8771386162143196E-3</v>
      </c>
      <c r="L905" t="s">
        <v>2450</v>
      </c>
      <c r="M905" t="s">
        <v>27</v>
      </c>
      <c r="N905">
        <v>5238408</v>
      </c>
      <c r="O905">
        <v>5239349</v>
      </c>
      <c r="P905" t="s">
        <v>22</v>
      </c>
      <c r="Q905" t="s">
        <v>2451</v>
      </c>
    </row>
    <row r="906" spans="1:17">
      <c r="A906" t="s">
        <v>2452</v>
      </c>
      <c r="B906" t="s">
        <v>34</v>
      </c>
      <c r="C906" t="s">
        <v>19</v>
      </c>
      <c r="D906">
        <v>609.97900000000004</v>
      </c>
      <c r="E906">
        <v>604.39200000000005</v>
      </c>
      <c r="F906">
        <v>126.504</v>
      </c>
      <c r="G906">
        <v>168.792</v>
      </c>
      <c r="H906">
        <v>377.41670034757902</v>
      </c>
      <c r="I906">
        <v>-2.03845134781798</v>
      </c>
      <c r="J906">
        <v>0.243424899628265</v>
      </c>
      <c r="K906">
        <v>6.21107337433546E-16</v>
      </c>
      <c r="L906" t="s">
        <v>2453</v>
      </c>
      <c r="M906" t="s">
        <v>21</v>
      </c>
      <c r="N906">
        <v>5246185</v>
      </c>
      <c r="O906">
        <v>5247423</v>
      </c>
      <c r="P906" t="s">
        <v>40</v>
      </c>
      <c r="Q906" t="s">
        <v>34</v>
      </c>
    </row>
    <row r="907" spans="1:17">
      <c r="A907" t="s">
        <v>2454</v>
      </c>
      <c r="B907" t="s">
        <v>34</v>
      </c>
      <c r="C907" t="s">
        <v>354</v>
      </c>
      <c r="D907">
        <v>73.474999999999994</v>
      </c>
      <c r="E907">
        <v>45.671999999999997</v>
      </c>
      <c r="F907">
        <v>21.562999999999999</v>
      </c>
      <c r="G907">
        <v>20.202999999999999</v>
      </c>
      <c r="H907">
        <v>40.228178392049102</v>
      </c>
      <c r="I907">
        <v>-1.5151483454530801</v>
      </c>
      <c r="J907">
        <v>0.34986049006294201</v>
      </c>
      <c r="K907">
        <v>1.0795580895031701E-2</v>
      </c>
      <c r="L907" t="s">
        <v>2455</v>
      </c>
      <c r="M907" t="s">
        <v>21</v>
      </c>
      <c r="Q907" t="s">
        <v>355</v>
      </c>
    </row>
    <row r="908" spans="1:17">
      <c r="A908" t="s">
        <v>2456</v>
      </c>
      <c r="B908" t="s">
        <v>34</v>
      </c>
      <c r="C908" t="s">
        <v>349</v>
      </c>
      <c r="D908">
        <v>942.69500000000005</v>
      </c>
      <c r="E908">
        <v>870.81200000000001</v>
      </c>
      <c r="F908">
        <v>242.94499999999999</v>
      </c>
      <c r="G908">
        <v>199.422</v>
      </c>
      <c r="H908">
        <v>563.96840113560199</v>
      </c>
      <c r="I908">
        <v>-2.03660570497718</v>
      </c>
      <c r="J908">
        <v>0.24373651290246401</v>
      </c>
      <c r="K908">
        <v>3.13159456918702E-20</v>
      </c>
      <c r="L908" t="s">
        <v>2457</v>
      </c>
      <c r="M908" t="s">
        <v>21</v>
      </c>
      <c r="Q908" t="s">
        <v>352</v>
      </c>
    </row>
    <row r="909" spans="1:17">
      <c r="A909" t="s">
        <v>2458</v>
      </c>
      <c r="B909" t="s">
        <v>34</v>
      </c>
      <c r="C909" t="s">
        <v>349</v>
      </c>
      <c r="D909">
        <v>1461.1769999999999</v>
      </c>
      <c r="E909">
        <v>1316.875</v>
      </c>
      <c r="F909">
        <v>370.88600000000002</v>
      </c>
      <c r="G909">
        <v>291.964</v>
      </c>
      <c r="H909">
        <v>860.22553316408801</v>
      </c>
      <c r="I909">
        <v>-2.06837649964343</v>
      </c>
      <c r="J909">
        <v>0.23842765713098099</v>
      </c>
      <c r="K909">
        <v>3.1506645001424402E-23</v>
      </c>
      <c r="L909" t="s">
        <v>2459</v>
      </c>
      <c r="M909" t="s">
        <v>21</v>
      </c>
      <c r="Q909" t="s">
        <v>350</v>
      </c>
    </row>
    <row r="910" spans="1:17">
      <c r="A910" t="s">
        <v>2460</v>
      </c>
      <c r="B910" t="s">
        <v>2461</v>
      </c>
      <c r="C910" t="s">
        <v>19</v>
      </c>
      <c r="D910">
        <v>982.89800000000002</v>
      </c>
      <c r="E910">
        <v>864.72299999999996</v>
      </c>
      <c r="F910">
        <v>449.95100000000002</v>
      </c>
      <c r="G910">
        <v>458.14800000000002</v>
      </c>
      <c r="H910">
        <v>688.93005072131905</v>
      </c>
      <c r="I910">
        <v>-1.02505899974326</v>
      </c>
      <c r="J910">
        <v>0.49139020321085503</v>
      </c>
      <c r="K910">
        <v>2.3181958922907801E-7</v>
      </c>
      <c r="L910" t="s">
        <v>2462</v>
      </c>
      <c r="M910" t="s">
        <v>21</v>
      </c>
      <c r="N910">
        <v>5283109</v>
      </c>
      <c r="O910">
        <v>5283906</v>
      </c>
      <c r="P910" t="s">
        <v>22</v>
      </c>
      <c r="Q910" t="s">
        <v>2463</v>
      </c>
    </row>
    <row r="911" spans="1:17">
      <c r="A911" t="s">
        <v>2464</v>
      </c>
      <c r="B911" t="s">
        <v>2465</v>
      </c>
      <c r="C911" t="s">
        <v>418</v>
      </c>
      <c r="D911">
        <v>5256.91</v>
      </c>
      <c r="E911">
        <v>4530.66</v>
      </c>
      <c r="F911">
        <v>2392.7910000000002</v>
      </c>
      <c r="G911">
        <v>2473.2190000000001</v>
      </c>
      <c r="H911">
        <v>3663.39505363228</v>
      </c>
      <c r="I911">
        <v>-1.0083065600502901</v>
      </c>
      <c r="J911">
        <v>0.49712943746459898</v>
      </c>
      <c r="K911">
        <v>3.21248904916105E-10</v>
      </c>
      <c r="L911" t="s">
        <v>2466</v>
      </c>
      <c r="M911" t="s">
        <v>21</v>
      </c>
      <c r="Q911" t="s">
        <v>2467</v>
      </c>
    </row>
    <row r="912" spans="1:17">
      <c r="A912" t="s">
        <v>2468</v>
      </c>
      <c r="B912" t="s">
        <v>2469</v>
      </c>
      <c r="C912" t="s">
        <v>418</v>
      </c>
      <c r="D912">
        <v>106238.92600000001</v>
      </c>
      <c r="E912">
        <v>74965.982999999993</v>
      </c>
      <c r="F912">
        <v>253423.81899999999</v>
      </c>
      <c r="G912">
        <v>159655.27600000001</v>
      </c>
      <c r="H912">
        <v>148571.000978369</v>
      </c>
      <c r="I912">
        <v>1.1887859745328899</v>
      </c>
      <c r="J912">
        <v>2.2796083377844001</v>
      </c>
      <c r="K912">
        <v>9.1341746255184296E-8</v>
      </c>
      <c r="L912" t="s">
        <v>2470</v>
      </c>
      <c r="M912" t="s">
        <v>27</v>
      </c>
      <c r="Q912" t="s">
        <v>2471</v>
      </c>
    </row>
    <row r="913" spans="1:17">
      <c r="A913" t="s">
        <v>2472</v>
      </c>
      <c r="B913" t="s">
        <v>34</v>
      </c>
      <c r="C913" t="s">
        <v>418</v>
      </c>
      <c r="D913">
        <v>1.3859999999999999</v>
      </c>
      <c r="E913">
        <v>3.0449999999999999</v>
      </c>
      <c r="F913">
        <v>8.625</v>
      </c>
      <c r="G913">
        <v>7.1689999999999996</v>
      </c>
      <c r="H913">
        <v>5.0562817712788899</v>
      </c>
      <c r="I913">
        <v>1.8435969160708301</v>
      </c>
      <c r="J913">
        <v>3.5890372981514602</v>
      </c>
      <c r="K913">
        <v>0.26409871622068698</v>
      </c>
      <c r="L913" t="s">
        <v>151</v>
      </c>
      <c r="M913" t="s">
        <v>151</v>
      </c>
      <c r="Q913" t="s">
        <v>2473</v>
      </c>
    </row>
    <row r="914" spans="1:17">
      <c r="A914" t="s">
        <v>2474</v>
      </c>
      <c r="B914" t="s">
        <v>34</v>
      </c>
      <c r="C914" t="s">
        <v>19</v>
      </c>
      <c r="D914">
        <v>4353.0320000000002</v>
      </c>
      <c r="E914">
        <v>7526.7420000000002</v>
      </c>
      <c r="F914">
        <v>1447.606</v>
      </c>
      <c r="G914">
        <v>2022.8910000000001</v>
      </c>
      <c r="H914">
        <v>3837.5677965755499</v>
      </c>
      <c r="I914">
        <v>-1.7749604323958801</v>
      </c>
      <c r="J914">
        <v>0.29220232602203</v>
      </c>
      <c r="K914">
        <v>4.2725545620000898E-13</v>
      </c>
      <c r="L914" t="s">
        <v>2475</v>
      </c>
      <c r="M914" t="s">
        <v>21</v>
      </c>
      <c r="N914">
        <v>5322510</v>
      </c>
      <c r="O914">
        <v>5322707</v>
      </c>
      <c r="P914" t="s">
        <v>40</v>
      </c>
      <c r="Q914" t="s">
        <v>34</v>
      </c>
    </row>
    <row r="915" spans="1:17">
      <c r="A915" t="s">
        <v>2476</v>
      </c>
      <c r="B915" t="s">
        <v>34</v>
      </c>
      <c r="C915" t="s">
        <v>19</v>
      </c>
      <c r="D915">
        <v>4469.482</v>
      </c>
      <c r="E915">
        <v>7053.2759999999998</v>
      </c>
      <c r="F915">
        <v>1600.7049999999999</v>
      </c>
      <c r="G915">
        <v>2071.7689999999998</v>
      </c>
      <c r="H915">
        <v>3798.80794719799</v>
      </c>
      <c r="I915">
        <v>-1.6493436958109</v>
      </c>
      <c r="J915">
        <v>0.31878514411963799</v>
      </c>
      <c r="K915">
        <v>1.2725055855336399E-13</v>
      </c>
      <c r="L915" t="s">
        <v>2477</v>
      </c>
      <c r="M915" t="s">
        <v>21</v>
      </c>
      <c r="N915">
        <v>5322757</v>
      </c>
      <c r="O915">
        <v>5323101</v>
      </c>
      <c r="P915" t="s">
        <v>40</v>
      </c>
      <c r="Q915" t="s">
        <v>34</v>
      </c>
    </row>
    <row r="916" spans="1:17">
      <c r="A916" t="s">
        <v>2478</v>
      </c>
      <c r="B916" t="s">
        <v>34</v>
      </c>
      <c r="C916" t="s">
        <v>349</v>
      </c>
      <c r="D916">
        <v>425.59899999999999</v>
      </c>
      <c r="E916">
        <v>327.31599999999997</v>
      </c>
      <c r="F916">
        <v>88.409000000000006</v>
      </c>
      <c r="G916">
        <v>84.07</v>
      </c>
      <c r="H916">
        <v>231.348405515113</v>
      </c>
      <c r="I916">
        <v>-2.1273170382454598</v>
      </c>
      <c r="J916">
        <v>0.22888311805881301</v>
      </c>
      <c r="K916">
        <v>4.2880939351469602E-13</v>
      </c>
      <c r="L916" t="s">
        <v>2479</v>
      </c>
      <c r="M916" t="s">
        <v>21</v>
      </c>
      <c r="Q916" t="s">
        <v>459</v>
      </c>
    </row>
    <row r="917" spans="1:17">
      <c r="A917" t="s">
        <v>2480</v>
      </c>
      <c r="B917" t="s">
        <v>34</v>
      </c>
      <c r="C917" t="s">
        <v>349</v>
      </c>
      <c r="D917">
        <v>2561.9119999999998</v>
      </c>
      <c r="E917">
        <v>3050.8879999999999</v>
      </c>
      <c r="F917">
        <v>1017.7809999999999</v>
      </c>
      <c r="G917">
        <v>997.76</v>
      </c>
      <c r="H917">
        <v>1907.0850976172601</v>
      </c>
      <c r="I917">
        <v>-1.47736875226041</v>
      </c>
      <c r="J917">
        <v>0.35914323553977401</v>
      </c>
      <c r="K917">
        <v>2.1129018177540801E-17</v>
      </c>
      <c r="L917" t="s">
        <v>2481</v>
      </c>
      <c r="M917" t="s">
        <v>21</v>
      </c>
      <c r="Q917" t="s">
        <v>1008</v>
      </c>
    </row>
    <row r="918" spans="1:17">
      <c r="A918" t="s">
        <v>2482</v>
      </c>
      <c r="B918" t="s">
        <v>2483</v>
      </c>
      <c r="C918" t="s">
        <v>19</v>
      </c>
      <c r="D918">
        <v>17728.206999999999</v>
      </c>
      <c r="E918">
        <v>21686.577000000001</v>
      </c>
      <c r="F918">
        <v>6275.5959999999995</v>
      </c>
      <c r="G918">
        <v>5914.22</v>
      </c>
      <c r="H918">
        <v>12901.150010719701</v>
      </c>
      <c r="I918">
        <v>-1.6930383252910399</v>
      </c>
      <c r="J918">
        <v>0.30927490365399501</v>
      </c>
      <c r="K918">
        <v>3.4028191107560302E-25</v>
      </c>
      <c r="L918" t="s">
        <v>2484</v>
      </c>
      <c r="M918" t="s">
        <v>21</v>
      </c>
      <c r="N918">
        <v>5332354</v>
      </c>
      <c r="O918">
        <v>5332743</v>
      </c>
      <c r="P918" t="s">
        <v>40</v>
      </c>
      <c r="Q918" t="s">
        <v>2485</v>
      </c>
    </row>
    <row r="919" spans="1:17">
      <c r="A919" t="s">
        <v>2486</v>
      </c>
      <c r="B919" t="s">
        <v>2487</v>
      </c>
      <c r="C919" t="s">
        <v>19</v>
      </c>
      <c r="D919">
        <v>3546.1959999999999</v>
      </c>
      <c r="E919">
        <v>4769.6769999999997</v>
      </c>
      <c r="F919">
        <v>1334.04</v>
      </c>
      <c r="G919">
        <v>1829.9870000000001</v>
      </c>
      <c r="H919">
        <v>2869.9749620503198</v>
      </c>
      <c r="I919">
        <v>-1.39369054438539</v>
      </c>
      <c r="J919">
        <v>0.380589972352119</v>
      </c>
      <c r="K919">
        <v>1.7577810096458201E-11</v>
      </c>
      <c r="L919" t="s">
        <v>1525</v>
      </c>
      <c r="M919" t="s">
        <v>21</v>
      </c>
      <c r="N919">
        <v>5347198</v>
      </c>
      <c r="O919">
        <v>5349111</v>
      </c>
      <c r="P919" t="s">
        <v>40</v>
      </c>
      <c r="Q919" t="s">
        <v>2488</v>
      </c>
    </row>
    <row r="920" spans="1:17">
      <c r="A920" t="s">
        <v>2489</v>
      </c>
      <c r="B920" t="s">
        <v>34</v>
      </c>
      <c r="C920" t="s">
        <v>19</v>
      </c>
      <c r="D920">
        <v>4.1589999999999998</v>
      </c>
      <c r="E920">
        <v>0</v>
      </c>
      <c r="F920">
        <v>0.71899999999999997</v>
      </c>
      <c r="G920">
        <v>0</v>
      </c>
      <c r="H920">
        <v>1.2194297938454499</v>
      </c>
      <c r="I920">
        <v>-2.5729946118834399</v>
      </c>
      <c r="J920">
        <v>0.168055001912636</v>
      </c>
      <c r="K920">
        <v>0.48310320063450701</v>
      </c>
      <c r="L920" t="s">
        <v>151</v>
      </c>
      <c r="M920" t="s">
        <v>151</v>
      </c>
      <c r="N920">
        <v>5414279</v>
      </c>
      <c r="O920">
        <v>5414488</v>
      </c>
      <c r="P920" t="s">
        <v>40</v>
      </c>
      <c r="Q920" t="s">
        <v>34</v>
      </c>
    </row>
    <row r="921" spans="1:17">
      <c r="A921" t="s">
        <v>2490</v>
      </c>
      <c r="B921" t="s">
        <v>34</v>
      </c>
      <c r="C921" t="s">
        <v>19</v>
      </c>
      <c r="D921">
        <v>38.817</v>
      </c>
      <c r="E921">
        <v>4.5670000000000002</v>
      </c>
      <c r="F921">
        <v>5.0309999999999997</v>
      </c>
      <c r="G921">
        <v>0</v>
      </c>
      <c r="H921">
        <v>12.103860652324499</v>
      </c>
      <c r="I921">
        <v>-3.1320054516828502</v>
      </c>
      <c r="J921">
        <v>0.114070255016316</v>
      </c>
      <c r="K921">
        <v>2.92383754658549E-2</v>
      </c>
      <c r="L921" t="s">
        <v>151</v>
      </c>
      <c r="M921" t="s">
        <v>151</v>
      </c>
      <c r="N921">
        <v>5414539</v>
      </c>
      <c r="O921">
        <v>5415315</v>
      </c>
      <c r="P921" t="s">
        <v>40</v>
      </c>
      <c r="Q921" t="s">
        <v>34</v>
      </c>
    </row>
    <row r="922" spans="1:17">
      <c r="A922" t="s">
        <v>2491</v>
      </c>
      <c r="B922" t="s">
        <v>34</v>
      </c>
      <c r="C922" t="s">
        <v>19</v>
      </c>
      <c r="D922">
        <v>1562.3779999999999</v>
      </c>
      <c r="E922">
        <v>1645.7139999999999</v>
      </c>
      <c r="F922">
        <v>3499.7</v>
      </c>
      <c r="G922">
        <v>3034.989</v>
      </c>
      <c r="H922">
        <v>2435.6949947354001</v>
      </c>
      <c r="I922">
        <v>1.0264389840105901</v>
      </c>
      <c r="J922">
        <v>2.0369901216720701</v>
      </c>
      <c r="K922">
        <v>7.0255889765769103E-10</v>
      </c>
      <c r="L922" t="s">
        <v>2492</v>
      </c>
      <c r="M922" t="s">
        <v>27</v>
      </c>
      <c r="N922">
        <v>5436079</v>
      </c>
      <c r="O922">
        <v>5437707</v>
      </c>
      <c r="P922" t="s">
        <v>22</v>
      </c>
      <c r="Q922" t="s">
        <v>1953</v>
      </c>
    </row>
    <row r="923" spans="1:17">
      <c r="A923" t="s">
        <v>2493</v>
      </c>
      <c r="B923" t="s">
        <v>2494</v>
      </c>
      <c r="C923" t="s">
        <v>19</v>
      </c>
      <c r="D923">
        <v>2019.8620000000001</v>
      </c>
      <c r="E923">
        <v>1916.701</v>
      </c>
      <c r="F923">
        <v>86.253</v>
      </c>
      <c r="G923">
        <v>60.609000000000002</v>
      </c>
      <c r="H923">
        <v>1020.85597905718</v>
      </c>
      <c r="I923">
        <v>-4.7487708181470003</v>
      </c>
      <c r="J923">
        <v>3.7194398621777702E-2</v>
      </c>
      <c r="K923">
        <v>1.8723664719799701E-89</v>
      </c>
      <c r="L923" t="s">
        <v>2495</v>
      </c>
      <c r="M923" t="s">
        <v>21</v>
      </c>
      <c r="N923">
        <v>5452150</v>
      </c>
      <c r="O923">
        <v>5454978</v>
      </c>
      <c r="P923" t="s">
        <v>22</v>
      </c>
      <c r="Q923" t="s">
        <v>2496</v>
      </c>
    </row>
    <row r="924" spans="1:17">
      <c r="A924" t="s">
        <v>2497</v>
      </c>
      <c r="B924" t="s">
        <v>34</v>
      </c>
      <c r="C924" t="s">
        <v>19</v>
      </c>
      <c r="D924">
        <v>108.133</v>
      </c>
      <c r="E924">
        <v>120.27</v>
      </c>
      <c r="F924">
        <v>295.41500000000002</v>
      </c>
      <c r="G924">
        <v>264.59199999999998</v>
      </c>
      <c r="H924">
        <v>197.10236869204101</v>
      </c>
      <c r="I924">
        <v>1.2945752560877799</v>
      </c>
      <c r="J924">
        <v>2.4530476463169602</v>
      </c>
      <c r="K924">
        <v>1.47590662232698E-5</v>
      </c>
      <c r="L924" t="s">
        <v>2498</v>
      </c>
      <c r="M924" t="s">
        <v>27</v>
      </c>
      <c r="N924">
        <v>5456452</v>
      </c>
      <c r="O924">
        <v>5457717</v>
      </c>
      <c r="P924" t="s">
        <v>22</v>
      </c>
      <c r="Q924" t="s">
        <v>34</v>
      </c>
    </row>
    <row r="925" spans="1:17">
      <c r="A925" t="s">
        <v>2499</v>
      </c>
      <c r="B925" t="s">
        <v>34</v>
      </c>
      <c r="C925" t="s">
        <v>19</v>
      </c>
      <c r="D925">
        <v>115.06399999999999</v>
      </c>
      <c r="E925">
        <v>121.792</v>
      </c>
      <c r="F925">
        <v>296.13400000000001</v>
      </c>
      <c r="G925">
        <v>344.75200000000001</v>
      </c>
      <c r="H925">
        <v>219.43547663656</v>
      </c>
      <c r="I925">
        <v>1.4369081720429799</v>
      </c>
      <c r="J925">
        <v>2.7074002258123002</v>
      </c>
      <c r="K925">
        <v>7.4432883403350598E-7</v>
      </c>
      <c r="L925" t="s">
        <v>2500</v>
      </c>
      <c r="M925" t="s">
        <v>27</v>
      </c>
      <c r="N925">
        <v>5462302</v>
      </c>
      <c r="O925">
        <v>5462754</v>
      </c>
      <c r="P925" t="s">
        <v>22</v>
      </c>
      <c r="Q925" t="s">
        <v>34</v>
      </c>
    </row>
    <row r="926" spans="1:17">
      <c r="A926" t="s">
        <v>2501</v>
      </c>
      <c r="B926" t="s">
        <v>34</v>
      </c>
      <c r="C926" t="s">
        <v>19</v>
      </c>
      <c r="D926">
        <v>402.03199999999998</v>
      </c>
      <c r="E926">
        <v>429.31700000000001</v>
      </c>
      <c r="F926">
        <v>988.31100000000004</v>
      </c>
      <c r="G926">
        <v>937.15099999999995</v>
      </c>
      <c r="H926">
        <v>689.20267541748899</v>
      </c>
      <c r="I926">
        <v>1.21198876474368</v>
      </c>
      <c r="J926">
        <v>2.3165675716176302</v>
      </c>
      <c r="K926">
        <v>1.1630119565166601E-9</v>
      </c>
      <c r="L926" t="s">
        <v>2502</v>
      </c>
      <c r="M926" t="s">
        <v>27</v>
      </c>
      <c r="N926">
        <v>5469115</v>
      </c>
      <c r="O926">
        <v>5469978</v>
      </c>
      <c r="P926" t="s">
        <v>40</v>
      </c>
      <c r="Q926" t="s">
        <v>34</v>
      </c>
    </row>
    <row r="927" spans="1:17">
      <c r="A927" t="s">
        <v>2503</v>
      </c>
      <c r="B927" t="s">
        <v>34</v>
      </c>
      <c r="C927" t="s">
        <v>19</v>
      </c>
      <c r="D927">
        <v>544.822</v>
      </c>
      <c r="E927">
        <v>517.61599999999999</v>
      </c>
      <c r="F927">
        <v>213.47499999999999</v>
      </c>
      <c r="G927">
        <v>246.34399999999999</v>
      </c>
      <c r="H927">
        <v>380.56436115790001</v>
      </c>
      <c r="I927">
        <v>-1.20784285140106</v>
      </c>
      <c r="J927">
        <v>0.43291543641824698</v>
      </c>
      <c r="K927">
        <v>2.4339726757754402E-7</v>
      </c>
      <c r="L927" t="s">
        <v>2504</v>
      </c>
      <c r="M927" t="s">
        <v>21</v>
      </c>
      <c r="N927">
        <v>5470186</v>
      </c>
      <c r="O927">
        <v>5471451</v>
      </c>
      <c r="P927" t="s">
        <v>22</v>
      </c>
      <c r="Q927" t="s">
        <v>2505</v>
      </c>
    </row>
    <row r="928" spans="1:17">
      <c r="A928" t="s">
        <v>2506</v>
      </c>
      <c r="B928" t="s">
        <v>2507</v>
      </c>
      <c r="C928" t="s">
        <v>19</v>
      </c>
      <c r="D928">
        <v>234.28700000000001</v>
      </c>
      <c r="E928">
        <v>137.01599999999999</v>
      </c>
      <c r="F928">
        <v>527.57799999999997</v>
      </c>
      <c r="G928">
        <v>546.12900000000002</v>
      </c>
      <c r="H928">
        <v>361.25257954522903</v>
      </c>
      <c r="I928">
        <v>1.52854181622658</v>
      </c>
      <c r="J928">
        <v>2.88494100329192</v>
      </c>
      <c r="K928">
        <v>5.2162306524751998E-8</v>
      </c>
      <c r="L928" t="s">
        <v>2508</v>
      </c>
      <c r="M928" t="s">
        <v>27</v>
      </c>
      <c r="N928">
        <v>5486356</v>
      </c>
      <c r="O928">
        <v>5486985</v>
      </c>
      <c r="P928" t="s">
        <v>22</v>
      </c>
      <c r="Q928" t="s">
        <v>147</v>
      </c>
    </row>
    <row r="929" spans="1:17">
      <c r="A929" t="s">
        <v>2509</v>
      </c>
      <c r="B929" t="s">
        <v>2510</v>
      </c>
      <c r="C929" t="s">
        <v>19</v>
      </c>
      <c r="D929">
        <v>83.179000000000002</v>
      </c>
      <c r="E929">
        <v>80.686999999999998</v>
      </c>
      <c r="F929">
        <v>277.44600000000003</v>
      </c>
      <c r="G929">
        <v>228.09700000000001</v>
      </c>
      <c r="H929">
        <v>167.352163007548</v>
      </c>
      <c r="I929">
        <v>1.6245681156856</v>
      </c>
      <c r="J929">
        <v>3.0834984384100701</v>
      </c>
      <c r="K929">
        <v>6.7790397845922699E-7</v>
      </c>
      <c r="L929" t="s">
        <v>2511</v>
      </c>
      <c r="M929" t="s">
        <v>27</v>
      </c>
      <c r="N929">
        <v>5488397</v>
      </c>
      <c r="O929">
        <v>5489011</v>
      </c>
      <c r="P929" t="s">
        <v>22</v>
      </c>
      <c r="Q929" t="s">
        <v>2512</v>
      </c>
    </row>
    <row r="930" spans="1:17">
      <c r="A930" t="s">
        <v>2513</v>
      </c>
      <c r="B930" t="s">
        <v>34</v>
      </c>
      <c r="C930" t="s">
        <v>19</v>
      </c>
      <c r="D930">
        <v>88.724000000000004</v>
      </c>
      <c r="E930">
        <v>80.686999999999998</v>
      </c>
      <c r="F930">
        <v>28.032</v>
      </c>
      <c r="G930">
        <v>51.484999999999999</v>
      </c>
      <c r="H930">
        <v>62.232035591747099</v>
      </c>
      <c r="I930">
        <v>-1.08864461756443</v>
      </c>
      <c r="J930">
        <v>0.47020291317056301</v>
      </c>
      <c r="K930">
        <v>2.9310216660716499E-2</v>
      </c>
      <c r="L930" t="s">
        <v>2514</v>
      </c>
      <c r="M930" t="s">
        <v>21</v>
      </c>
      <c r="N930">
        <v>5490645</v>
      </c>
      <c r="O930">
        <v>5491181</v>
      </c>
      <c r="P930" t="s">
        <v>40</v>
      </c>
      <c r="Q930" t="s">
        <v>1358</v>
      </c>
    </row>
    <row r="931" spans="1:17">
      <c r="A931" t="s">
        <v>2515</v>
      </c>
      <c r="B931" t="s">
        <v>2516</v>
      </c>
      <c r="C931" t="s">
        <v>19</v>
      </c>
      <c r="D931">
        <v>95.656000000000006</v>
      </c>
      <c r="E931">
        <v>120.27</v>
      </c>
      <c r="F931">
        <v>54.627000000000002</v>
      </c>
      <c r="G931">
        <v>46.923000000000002</v>
      </c>
      <c r="H931">
        <v>79.368680585394202</v>
      </c>
      <c r="I931">
        <v>-1.08798513522091</v>
      </c>
      <c r="J931">
        <v>0.47041790067322098</v>
      </c>
      <c r="K931">
        <v>1.06383428543012E-2</v>
      </c>
      <c r="L931" t="s">
        <v>2517</v>
      </c>
      <c r="M931" t="s">
        <v>21</v>
      </c>
      <c r="N931">
        <v>5503051</v>
      </c>
      <c r="O931">
        <v>5504106</v>
      </c>
      <c r="P931" t="s">
        <v>22</v>
      </c>
      <c r="Q931" t="s">
        <v>2518</v>
      </c>
    </row>
    <row r="932" spans="1:17">
      <c r="A932" t="s">
        <v>2519</v>
      </c>
      <c r="B932" t="s">
        <v>34</v>
      </c>
      <c r="C932" t="s">
        <v>19</v>
      </c>
      <c r="D932">
        <v>83.179000000000002</v>
      </c>
      <c r="E932">
        <v>68.507999999999996</v>
      </c>
      <c r="F932">
        <v>25.876000000000001</v>
      </c>
      <c r="G932">
        <v>34.54</v>
      </c>
      <c r="H932">
        <v>53.025761780932498</v>
      </c>
      <c r="I932">
        <v>-1.3272968248911401</v>
      </c>
      <c r="J932">
        <v>0.39851423818609899</v>
      </c>
      <c r="K932">
        <v>9.8914472480252195E-3</v>
      </c>
      <c r="L932" t="s">
        <v>2520</v>
      </c>
      <c r="M932" t="s">
        <v>21</v>
      </c>
      <c r="N932">
        <v>5506966</v>
      </c>
      <c r="O932">
        <v>5507898</v>
      </c>
      <c r="P932" t="s">
        <v>40</v>
      </c>
      <c r="Q932" t="s">
        <v>2521</v>
      </c>
    </row>
    <row r="933" spans="1:17">
      <c r="A933" t="s">
        <v>2522</v>
      </c>
      <c r="B933" t="s">
        <v>34</v>
      </c>
      <c r="C933" t="s">
        <v>19</v>
      </c>
      <c r="D933">
        <v>1730.1220000000001</v>
      </c>
      <c r="E933">
        <v>2087.2089999999998</v>
      </c>
      <c r="F933">
        <v>753.27300000000002</v>
      </c>
      <c r="G933">
        <v>868.72199999999998</v>
      </c>
      <c r="H933">
        <v>1359.8316642591101</v>
      </c>
      <c r="I933">
        <v>-1.2342432889350501</v>
      </c>
      <c r="J933">
        <v>0.425065393068497</v>
      </c>
      <c r="K933">
        <v>4.3717420915340898E-11</v>
      </c>
      <c r="L933" t="s">
        <v>2523</v>
      </c>
      <c r="M933" t="s">
        <v>21</v>
      </c>
      <c r="N933">
        <v>5517109</v>
      </c>
      <c r="O933">
        <v>5517711</v>
      </c>
      <c r="P933" t="s">
        <v>40</v>
      </c>
      <c r="Q933" t="s">
        <v>34</v>
      </c>
    </row>
    <row r="934" spans="1:17">
      <c r="A934" t="s">
        <v>2524</v>
      </c>
      <c r="B934" t="s">
        <v>34</v>
      </c>
      <c r="C934" t="s">
        <v>349</v>
      </c>
      <c r="D934">
        <v>702.86199999999997</v>
      </c>
      <c r="E934">
        <v>537.40700000000004</v>
      </c>
      <c r="F934">
        <v>250.851</v>
      </c>
      <c r="G934">
        <v>214.411</v>
      </c>
      <c r="H934">
        <v>426.38280893806802</v>
      </c>
      <c r="I934">
        <v>-1.4158902465791401</v>
      </c>
      <c r="J934">
        <v>0.37477841072477902</v>
      </c>
      <c r="K934">
        <v>5.9446292297026799E-9</v>
      </c>
      <c r="L934" t="s">
        <v>2525</v>
      </c>
      <c r="M934" t="s">
        <v>21</v>
      </c>
      <c r="Q934" t="s">
        <v>1008</v>
      </c>
    </row>
    <row r="935" spans="1:17">
      <c r="A935" t="s">
        <v>2526</v>
      </c>
      <c r="B935" t="s">
        <v>34</v>
      </c>
      <c r="C935" t="s">
        <v>349</v>
      </c>
      <c r="D935">
        <v>328.55700000000002</v>
      </c>
      <c r="E935">
        <v>210.09100000000001</v>
      </c>
      <c r="F935">
        <v>72.596000000000004</v>
      </c>
      <c r="G935">
        <v>72.338999999999999</v>
      </c>
      <c r="H935">
        <v>170.89577782907401</v>
      </c>
      <c r="I935">
        <v>-1.8955036942602499</v>
      </c>
      <c r="J935">
        <v>0.26877974101601798</v>
      </c>
      <c r="K935">
        <v>2.8007358635428499E-8</v>
      </c>
      <c r="L935" t="s">
        <v>2527</v>
      </c>
      <c r="M935" t="s">
        <v>21</v>
      </c>
      <c r="Q935" t="s">
        <v>1008</v>
      </c>
    </row>
    <row r="936" spans="1:17">
      <c r="A936" t="s">
        <v>2528</v>
      </c>
      <c r="B936" t="s">
        <v>34</v>
      </c>
      <c r="C936" t="s">
        <v>19</v>
      </c>
      <c r="D936">
        <v>66.543000000000006</v>
      </c>
      <c r="E936">
        <v>42.627000000000002</v>
      </c>
      <c r="F936">
        <v>17.251000000000001</v>
      </c>
      <c r="G936">
        <v>18.899000000000001</v>
      </c>
      <c r="H936">
        <v>36.330074046979199</v>
      </c>
      <c r="I936">
        <v>-1.5960962109735699</v>
      </c>
      <c r="J936">
        <v>0.33077080067757902</v>
      </c>
      <c r="K936">
        <v>1.0249618273316099E-2</v>
      </c>
      <c r="L936" t="s">
        <v>2529</v>
      </c>
      <c r="M936" t="s">
        <v>21</v>
      </c>
      <c r="N936">
        <v>5592633</v>
      </c>
      <c r="O936">
        <v>5593424</v>
      </c>
      <c r="P936" t="s">
        <v>40</v>
      </c>
      <c r="Q936" t="s">
        <v>2530</v>
      </c>
    </row>
    <row r="937" spans="1:17">
      <c r="A937" t="s">
        <v>2531</v>
      </c>
      <c r="B937" t="s">
        <v>34</v>
      </c>
      <c r="C937" t="s">
        <v>19</v>
      </c>
      <c r="D937">
        <v>198.24299999999999</v>
      </c>
      <c r="E937">
        <v>153.762</v>
      </c>
      <c r="F937">
        <v>390.29300000000001</v>
      </c>
      <c r="G937">
        <v>351.92099999999999</v>
      </c>
      <c r="H937">
        <v>273.55477204033798</v>
      </c>
      <c r="I937">
        <v>1.0741760206925</v>
      </c>
      <c r="J937">
        <v>2.10551918445227</v>
      </c>
      <c r="K937">
        <v>7.2079142227931701E-5</v>
      </c>
      <c r="L937" t="s">
        <v>2532</v>
      </c>
      <c r="M937" t="s">
        <v>27</v>
      </c>
      <c r="N937">
        <v>5608649</v>
      </c>
      <c r="O937">
        <v>5609569</v>
      </c>
      <c r="P937" t="s">
        <v>22</v>
      </c>
      <c r="Q937" t="s">
        <v>34</v>
      </c>
    </row>
    <row r="938" spans="1:17">
      <c r="A938" t="s">
        <v>2533</v>
      </c>
      <c r="B938" t="s">
        <v>34</v>
      </c>
      <c r="C938" t="s">
        <v>19</v>
      </c>
      <c r="D938">
        <v>440.84800000000001</v>
      </c>
      <c r="E938">
        <v>455.197</v>
      </c>
      <c r="F938">
        <v>195.506</v>
      </c>
      <c r="G938">
        <v>209.84899999999999</v>
      </c>
      <c r="H938">
        <v>325.350158017799</v>
      </c>
      <c r="I938">
        <v>-1.14395390948666</v>
      </c>
      <c r="J938">
        <v>0.45251768802360498</v>
      </c>
      <c r="K938">
        <v>2.1701680678880398E-6</v>
      </c>
      <c r="L938" t="s">
        <v>2534</v>
      </c>
      <c r="M938" t="s">
        <v>21</v>
      </c>
      <c r="N938">
        <v>5610851</v>
      </c>
      <c r="O938">
        <v>5612140</v>
      </c>
      <c r="P938" t="s">
        <v>40</v>
      </c>
      <c r="Q938" t="s">
        <v>250</v>
      </c>
    </row>
    <row r="939" spans="1:17">
      <c r="A939" t="s">
        <v>2535</v>
      </c>
      <c r="B939" t="s">
        <v>34</v>
      </c>
      <c r="C939" t="s">
        <v>19</v>
      </c>
      <c r="D939">
        <v>479.66500000000002</v>
      </c>
      <c r="E939">
        <v>388.21199999999999</v>
      </c>
      <c r="F939">
        <v>1327.5709999999999</v>
      </c>
      <c r="G939">
        <v>1230.4190000000001</v>
      </c>
      <c r="H939">
        <v>856.46674855709</v>
      </c>
      <c r="I939">
        <v>1.558202043713</v>
      </c>
      <c r="J939">
        <v>2.9448661122669901</v>
      </c>
      <c r="K939">
        <v>1.28981511943538E-14</v>
      </c>
      <c r="L939" t="s">
        <v>2536</v>
      </c>
      <c r="M939" t="s">
        <v>27</v>
      </c>
      <c r="N939">
        <v>5645593</v>
      </c>
      <c r="O939">
        <v>5647395</v>
      </c>
      <c r="P939" t="s">
        <v>22</v>
      </c>
      <c r="Q939" t="s">
        <v>250</v>
      </c>
    </row>
    <row r="940" spans="1:17">
      <c r="A940" t="s">
        <v>2537</v>
      </c>
      <c r="B940" t="s">
        <v>34</v>
      </c>
      <c r="C940" t="s">
        <v>19</v>
      </c>
      <c r="D940">
        <v>113.678</v>
      </c>
      <c r="E940">
        <v>181.166</v>
      </c>
      <c r="F940">
        <v>300.447</v>
      </c>
      <c r="G940">
        <v>348.01</v>
      </c>
      <c r="H940">
        <v>235.82507865909901</v>
      </c>
      <c r="I940">
        <v>1.14050719099519</v>
      </c>
      <c r="J940">
        <v>2.2045851350927701</v>
      </c>
      <c r="K940">
        <v>1.9022766307409499E-4</v>
      </c>
      <c r="L940" t="s">
        <v>2538</v>
      </c>
      <c r="M940" t="s">
        <v>27</v>
      </c>
      <c r="N940">
        <v>5663889</v>
      </c>
      <c r="O940">
        <v>5664869</v>
      </c>
      <c r="P940" t="s">
        <v>22</v>
      </c>
      <c r="Q940" t="s">
        <v>34</v>
      </c>
    </row>
    <row r="941" spans="1:17">
      <c r="A941" t="s">
        <v>2539</v>
      </c>
      <c r="B941" t="s">
        <v>2540</v>
      </c>
      <c r="C941" t="s">
        <v>19</v>
      </c>
      <c r="D941">
        <v>18388.093000000001</v>
      </c>
      <c r="E941">
        <v>21013.677</v>
      </c>
      <c r="F941">
        <v>5308.848</v>
      </c>
      <c r="G941">
        <v>6655.2089999999998</v>
      </c>
      <c r="H941">
        <v>12841.456552355699</v>
      </c>
      <c r="I941">
        <v>-1.7194606011239799</v>
      </c>
      <c r="J941">
        <v>0.30366223396654402</v>
      </c>
      <c r="K941">
        <v>1.07255216317702E-23</v>
      </c>
      <c r="L941" t="s">
        <v>2541</v>
      </c>
      <c r="M941" t="s">
        <v>21</v>
      </c>
      <c r="N941">
        <v>5675714</v>
      </c>
      <c r="O941">
        <v>5677858</v>
      </c>
      <c r="P941" t="s">
        <v>40</v>
      </c>
      <c r="Q941" t="s">
        <v>2542</v>
      </c>
    </row>
    <row r="942" spans="1:17">
      <c r="A942" t="s">
        <v>2543</v>
      </c>
      <c r="B942" t="s">
        <v>2544</v>
      </c>
      <c r="C942" t="s">
        <v>19</v>
      </c>
      <c r="D942">
        <v>1724.577</v>
      </c>
      <c r="E942">
        <v>1779.6849999999999</v>
      </c>
      <c r="F942">
        <v>639.70699999999999</v>
      </c>
      <c r="G942">
        <v>722.74099999999999</v>
      </c>
      <c r="H942">
        <v>1216.67723917586</v>
      </c>
      <c r="I942">
        <v>-1.36256243341997</v>
      </c>
      <c r="J942">
        <v>0.38889094991947898</v>
      </c>
      <c r="K942">
        <v>2.6317966509959601E-14</v>
      </c>
      <c r="L942" t="s">
        <v>2545</v>
      </c>
      <c r="M942" t="s">
        <v>21</v>
      </c>
      <c r="N942">
        <v>5677912</v>
      </c>
      <c r="O942">
        <v>5678436</v>
      </c>
      <c r="P942" t="s">
        <v>40</v>
      </c>
      <c r="Q942" t="s">
        <v>2546</v>
      </c>
    </row>
    <row r="943" spans="1:17">
      <c r="A943" t="s">
        <v>2547</v>
      </c>
      <c r="B943" t="s">
        <v>2548</v>
      </c>
      <c r="C943" t="s">
        <v>19</v>
      </c>
      <c r="D943">
        <v>1816.0740000000001</v>
      </c>
      <c r="E943">
        <v>2187.6880000000001</v>
      </c>
      <c r="F943">
        <v>596.58100000000002</v>
      </c>
      <c r="G943">
        <v>497.90199999999999</v>
      </c>
      <c r="H943">
        <v>1274.5610894143199</v>
      </c>
      <c r="I943">
        <v>-1.87129226702171</v>
      </c>
      <c r="J943">
        <v>0.27332848676690902</v>
      </c>
      <c r="K943">
        <v>1.06695335655733E-21</v>
      </c>
      <c r="L943" t="s">
        <v>2549</v>
      </c>
      <c r="M943" t="s">
        <v>21</v>
      </c>
      <c r="N943">
        <v>5678433</v>
      </c>
      <c r="O943">
        <v>5679056</v>
      </c>
      <c r="P943" t="s">
        <v>40</v>
      </c>
      <c r="Q943" t="s">
        <v>2550</v>
      </c>
    </row>
    <row r="944" spans="1:17">
      <c r="A944" t="s">
        <v>2551</v>
      </c>
      <c r="B944" t="s">
        <v>2552</v>
      </c>
      <c r="C944" t="s">
        <v>19</v>
      </c>
      <c r="D944">
        <v>2090.5639999999999</v>
      </c>
      <c r="E944">
        <v>2840.797</v>
      </c>
      <c r="F944">
        <v>723.803</v>
      </c>
      <c r="G944">
        <v>784.65200000000004</v>
      </c>
      <c r="H944">
        <v>1609.954208765</v>
      </c>
      <c r="I944">
        <v>-1.7084304550229601</v>
      </c>
      <c r="J944">
        <v>0.30599278581308298</v>
      </c>
      <c r="K944">
        <v>6.5832254253993798E-18</v>
      </c>
      <c r="L944" t="s">
        <v>2553</v>
      </c>
      <c r="M944" t="s">
        <v>21</v>
      </c>
      <c r="N944">
        <v>5679053</v>
      </c>
      <c r="O944">
        <v>5679649</v>
      </c>
      <c r="P944" t="s">
        <v>40</v>
      </c>
      <c r="Q944" t="s">
        <v>2554</v>
      </c>
    </row>
    <row r="945" spans="1:17">
      <c r="A945" t="s">
        <v>2555</v>
      </c>
      <c r="B945" t="s">
        <v>2556</v>
      </c>
      <c r="C945" t="s">
        <v>19</v>
      </c>
      <c r="D945">
        <v>6546.183</v>
      </c>
      <c r="E945">
        <v>8027.6109999999999</v>
      </c>
      <c r="F945">
        <v>2001.779</v>
      </c>
      <c r="G945">
        <v>2289.4389999999999</v>
      </c>
      <c r="H945">
        <v>4716.2530976139697</v>
      </c>
      <c r="I945">
        <v>-1.7637068826623301</v>
      </c>
      <c r="J945">
        <v>0.29449052397852199</v>
      </c>
      <c r="K945">
        <v>2.9361128160229199E-24</v>
      </c>
      <c r="L945" t="s">
        <v>2557</v>
      </c>
      <c r="M945" t="s">
        <v>21</v>
      </c>
      <c r="N945">
        <v>5679649</v>
      </c>
      <c r="O945">
        <v>5680713</v>
      </c>
      <c r="P945" t="s">
        <v>40</v>
      </c>
      <c r="Q945" t="s">
        <v>2558</v>
      </c>
    </row>
    <row r="946" spans="1:17">
      <c r="A946" t="s">
        <v>2559</v>
      </c>
      <c r="B946" t="s">
        <v>2560</v>
      </c>
      <c r="C946" t="s">
        <v>19</v>
      </c>
      <c r="D946">
        <v>740.29300000000001</v>
      </c>
      <c r="E946">
        <v>692.69200000000001</v>
      </c>
      <c r="F946">
        <v>352.91699999999997</v>
      </c>
      <c r="G946">
        <v>348.01</v>
      </c>
      <c r="H946">
        <v>533.47788487736602</v>
      </c>
      <c r="I946">
        <v>-1.0319553976051601</v>
      </c>
      <c r="J946">
        <v>0.489046855874402</v>
      </c>
      <c r="K946">
        <v>6.8147723371506496E-7</v>
      </c>
      <c r="L946" t="s">
        <v>2561</v>
      </c>
      <c r="M946" t="s">
        <v>21</v>
      </c>
      <c r="N946">
        <v>5693138</v>
      </c>
      <c r="O946">
        <v>5694481</v>
      </c>
      <c r="P946" t="s">
        <v>22</v>
      </c>
      <c r="Q946" t="s">
        <v>2562</v>
      </c>
    </row>
    <row r="947" spans="1:17">
      <c r="A947" t="s">
        <v>2563</v>
      </c>
      <c r="B947" t="s">
        <v>34</v>
      </c>
      <c r="C947" t="s">
        <v>19</v>
      </c>
      <c r="D947">
        <v>225.96899999999999</v>
      </c>
      <c r="E947">
        <v>165.94200000000001</v>
      </c>
      <c r="F947">
        <v>98.471999999999994</v>
      </c>
      <c r="G947">
        <v>86.025000000000006</v>
      </c>
      <c r="H947">
        <v>144.101936290889</v>
      </c>
      <c r="I947">
        <v>-1.08897189279734</v>
      </c>
      <c r="J947">
        <v>0.47009625978201203</v>
      </c>
      <c r="K947">
        <v>1.3655068137750201E-3</v>
      </c>
      <c r="L947" t="s">
        <v>2564</v>
      </c>
      <c r="M947" t="s">
        <v>21</v>
      </c>
      <c r="N947">
        <v>5700097</v>
      </c>
      <c r="O947">
        <v>5700714</v>
      </c>
      <c r="P947" t="s">
        <v>22</v>
      </c>
      <c r="Q947" t="s">
        <v>147</v>
      </c>
    </row>
    <row r="948" spans="1:17">
      <c r="A948" t="s">
        <v>2565</v>
      </c>
      <c r="B948" t="s">
        <v>34</v>
      </c>
      <c r="C948" t="s">
        <v>19</v>
      </c>
      <c r="D948">
        <v>612.75199999999995</v>
      </c>
      <c r="E948">
        <v>750.54300000000001</v>
      </c>
      <c r="F948">
        <v>1797.6479999999999</v>
      </c>
      <c r="G948">
        <v>1689.2190000000001</v>
      </c>
      <c r="H948">
        <v>1212.5402928045301</v>
      </c>
      <c r="I948">
        <v>1.35561398905094</v>
      </c>
      <c r="J948">
        <v>2.5590600278339899</v>
      </c>
      <c r="K948">
        <v>6.07545334455866E-13</v>
      </c>
      <c r="L948" t="s">
        <v>2566</v>
      </c>
      <c r="M948" t="s">
        <v>27</v>
      </c>
      <c r="N948">
        <v>5713232</v>
      </c>
      <c r="O948">
        <v>5714032</v>
      </c>
      <c r="P948" t="s">
        <v>40</v>
      </c>
      <c r="Q948" t="s">
        <v>271</v>
      </c>
    </row>
    <row r="949" spans="1:17">
      <c r="A949" t="s">
        <v>2567</v>
      </c>
      <c r="B949" t="s">
        <v>34</v>
      </c>
      <c r="C949" t="s">
        <v>19</v>
      </c>
      <c r="D949">
        <v>252.309</v>
      </c>
      <c r="E949">
        <v>337.97300000000001</v>
      </c>
      <c r="F949">
        <v>920.02800000000002</v>
      </c>
      <c r="G949">
        <v>751.41600000000005</v>
      </c>
      <c r="H949">
        <v>565.43136938870498</v>
      </c>
      <c r="I949">
        <v>1.5030958550698701</v>
      </c>
      <c r="J949">
        <v>2.83450311588479</v>
      </c>
      <c r="K949">
        <v>1.93860636379091E-10</v>
      </c>
      <c r="L949" t="s">
        <v>2568</v>
      </c>
      <c r="M949" t="s">
        <v>27</v>
      </c>
      <c r="N949">
        <v>5726357</v>
      </c>
      <c r="O949">
        <v>5727238</v>
      </c>
      <c r="P949" t="s">
        <v>40</v>
      </c>
      <c r="Q949" t="s">
        <v>34</v>
      </c>
    </row>
    <row r="950" spans="1:17">
      <c r="A950" t="s">
        <v>2569</v>
      </c>
      <c r="B950" t="s">
        <v>34</v>
      </c>
      <c r="C950" t="s">
        <v>19</v>
      </c>
      <c r="D950">
        <v>834.56200000000001</v>
      </c>
      <c r="E950">
        <v>953.02200000000005</v>
      </c>
      <c r="F950">
        <v>2610.5790000000002</v>
      </c>
      <c r="G950">
        <v>2357.2159999999999</v>
      </c>
      <c r="H950">
        <v>1688.84474402406</v>
      </c>
      <c r="I950">
        <v>1.47500247371309</v>
      </c>
      <c r="J950">
        <v>2.77984120612768</v>
      </c>
      <c r="K950">
        <v>6.9449910570935199E-17</v>
      </c>
      <c r="L950" t="s">
        <v>2570</v>
      </c>
      <c r="M950" t="s">
        <v>27</v>
      </c>
      <c r="N950">
        <v>5727239</v>
      </c>
      <c r="O950">
        <v>5729476</v>
      </c>
      <c r="P950" t="s">
        <v>40</v>
      </c>
      <c r="Q950" t="s">
        <v>34</v>
      </c>
    </row>
    <row r="951" spans="1:17">
      <c r="A951" t="s">
        <v>2571</v>
      </c>
      <c r="B951" t="s">
        <v>34</v>
      </c>
      <c r="C951" t="s">
        <v>19</v>
      </c>
      <c r="D951">
        <v>388.16800000000001</v>
      </c>
      <c r="E951">
        <v>389.73399999999998</v>
      </c>
      <c r="F951">
        <v>1887.4949999999999</v>
      </c>
      <c r="G951">
        <v>1788.278</v>
      </c>
      <c r="H951">
        <v>1113.4187444819399</v>
      </c>
      <c r="I951">
        <v>2.24036501320602</v>
      </c>
      <c r="J951">
        <v>4.7251659987014403</v>
      </c>
      <c r="K951">
        <v>6.8457162894145595E-33</v>
      </c>
      <c r="L951" t="s">
        <v>2572</v>
      </c>
      <c r="M951" t="s">
        <v>27</v>
      </c>
      <c r="N951">
        <v>5729473</v>
      </c>
      <c r="O951">
        <v>5731845</v>
      </c>
      <c r="P951" t="s">
        <v>40</v>
      </c>
      <c r="Q951" t="s">
        <v>34</v>
      </c>
    </row>
    <row r="952" spans="1:17">
      <c r="A952" t="s">
        <v>2573</v>
      </c>
      <c r="B952" t="s">
        <v>2574</v>
      </c>
      <c r="C952" t="s">
        <v>19</v>
      </c>
      <c r="D952">
        <v>3619.6709999999998</v>
      </c>
      <c r="E952">
        <v>3915.6109999999999</v>
      </c>
      <c r="F952">
        <v>11692.978999999999</v>
      </c>
      <c r="G952">
        <v>12352.411</v>
      </c>
      <c r="H952">
        <v>7895.16784848316</v>
      </c>
      <c r="I952">
        <v>1.6741328676167799</v>
      </c>
      <c r="J952">
        <v>3.1912748519489602</v>
      </c>
      <c r="K952">
        <v>3.87531248974632E-28</v>
      </c>
      <c r="L952" t="s">
        <v>1709</v>
      </c>
      <c r="M952" t="s">
        <v>27</v>
      </c>
      <c r="N952">
        <v>5743074</v>
      </c>
      <c r="O952">
        <v>5744753</v>
      </c>
      <c r="P952" t="s">
        <v>40</v>
      </c>
      <c r="Q952" t="s">
        <v>2575</v>
      </c>
    </row>
    <row r="953" spans="1:17">
      <c r="A953" t="s">
        <v>2576</v>
      </c>
      <c r="B953" t="s">
        <v>2577</v>
      </c>
      <c r="C953" t="s">
        <v>19</v>
      </c>
      <c r="D953">
        <v>2941.7620000000002</v>
      </c>
      <c r="E953">
        <v>3047.8429999999998</v>
      </c>
      <c r="F953">
        <v>7360.9409999999998</v>
      </c>
      <c r="G953">
        <v>7097.7160000000003</v>
      </c>
      <c r="H953">
        <v>5112.0657335401602</v>
      </c>
      <c r="I953">
        <v>1.2714428957981301</v>
      </c>
      <c r="J953">
        <v>2.4140288131692702</v>
      </c>
      <c r="K953">
        <v>3.26825559406035E-17</v>
      </c>
      <c r="L953" t="s">
        <v>2578</v>
      </c>
      <c r="M953" t="s">
        <v>27</v>
      </c>
      <c r="N953">
        <v>5754298</v>
      </c>
      <c r="O953">
        <v>5756238</v>
      </c>
      <c r="P953" t="s">
        <v>40</v>
      </c>
      <c r="Q953" t="s">
        <v>2579</v>
      </c>
    </row>
    <row r="954" spans="1:17">
      <c r="A954" t="s">
        <v>2580</v>
      </c>
      <c r="B954" t="s">
        <v>34</v>
      </c>
      <c r="C954" t="s">
        <v>19</v>
      </c>
      <c r="D954">
        <v>715.33900000000006</v>
      </c>
      <c r="E954">
        <v>608.96</v>
      </c>
      <c r="F954">
        <v>2946.2449999999999</v>
      </c>
      <c r="G954">
        <v>2588.5709999999999</v>
      </c>
      <c r="H954">
        <v>1714.77879220812</v>
      </c>
      <c r="I954">
        <v>2.06250308905557</v>
      </c>
      <c r="J954">
        <v>4.1771040735906704</v>
      </c>
      <c r="K954">
        <v>5.8588535309176401E-29</v>
      </c>
      <c r="L954" t="s">
        <v>2581</v>
      </c>
      <c r="M954" t="s">
        <v>27</v>
      </c>
      <c r="N954">
        <v>5756347</v>
      </c>
      <c r="O954">
        <v>5757741</v>
      </c>
      <c r="P954" t="s">
        <v>40</v>
      </c>
      <c r="Q954" t="s">
        <v>34</v>
      </c>
    </row>
    <row r="955" spans="1:17">
      <c r="A955" t="s">
        <v>2582</v>
      </c>
      <c r="B955" t="s">
        <v>34</v>
      </c>
      <c r="C955" t="s">
        <v>19</v>
      </c>
      <c r="D955">
        <v>824.85799999999995</v>
      </c>
      <c r="E955">
        <v>989.55899999999997</v>
      </c>
      <c r="F955">
        <v>2654.424</v>
      </c>
      <c r="G955">
        <v>2726.0810000000001</v>
      </c>
      <c r="H955">
        <v>1798.73057487869</v>
      </c>
      <c r="I955">
        <v>1.5689008532884801</v>
      </c>
      <c r="J955">
        <v>2.96678597346183</v>
      </c>
      <c r="K955">
        <v>7.6681311208683596E-19</v>
      </c>
      <c r="L955" t="s">
        <v>2583</v>
      </c>
      <c r="M955" t="s">
        <v>27</v>
      </c>
      <c r="N955">
        <v>5757738</v>
      </c>
      <c r="O955">
        <v>5761343</v>
      </c>
      <c r="P955" t="s">
        <v>40</v>
      </c>
      <c r="Q955" t="s">
        <v>34</v>
      </c>
    </row>
    <row r="956" spans="1:17">
      <c r="A956" t="s">
        <v>2584</v>
      </c>
      <c r="B956" t="s">
        <v>2585</v>
      </c>
      <c r="C956" t="s">
        <v>19</v>
      </c>
      <c r="D956">
        <v>108.133</v>
      </c>
      <c r="E956">
        <v>385.16699999999997</v>
      </c>
      <c r="F956">
        <v>885.52700000000004</v>
      </c>
      <c r="G956">
        <v>890.22900000000004</v>
      </c>
      <c r="H956">
        <v>567.26376829168703</v>
      </c>
      <c r="I956">
        <v>1.84855924759684</v>
      </c>
      <c r="J956">
        <v>3.6014034999016298</v>
      </c>
      <c r="K956">
        <v>3.2121567622611598E-2</v>
      </c>
      <c r="L956" t="s">
        <v>2586</v>
      </c>
      <c r="M956" t="s">
        <v>27</v>
      </c>
      <c r="N956">
        <v>5766484</v>
      </c>
      <c r="O956">
        <v>5767893</v>
      </c>
      <c r="P956" t="s">
        <v>22</v>
      </c>
      <c r="Q956" t="s">
        <v>2587</v>
      </c>
    </row>
    <row r="957" spans="1:17">
      <c r="A957" t="s">
        <v>2588</v>
      </c>
      <c r="B957" t="s">
        <v>2589</v>
      </c>
      <c r="C957" t="s">
        <v>19</v>
      </c>
      <c r="D957">
        <v>388.16800000000001</v>
      </c>
      <c r="E957">
        <v>449.108</v>
      </c>
      <c r="F957">
        <v>1182.3789999999999</v>
      </c>
      <c r="G957">
        <v>972.995</v>
      </c>
      <c r="H957">
        <v>748.16271534814098</v>
      </c>
      <c r="I957">
        <v>1.3647088742064499</v>
      </c>
      <c r="J957">
        <v>2.5752435404046699</v>
      </c>
      <c r="K957">
        <v>8.4460495541297797E-11</v>
      </c>
      <c r="L957" t="s">
        <v>2590</v>
      </c>
      <c r="M957" t="s">
        <v>27</v>
      </c>
      <c r="N957">
        <v>5772298</v>
      </c>
      <c r="O957">
        <v>5773374</v>
      </c>
      <c r="P957" t="s">
        <v>22</v>
      </c>
      <c r="Q957" t="s">
        <v>2591</v>
      </c>
    </row>
    <row r="958" spans="1:17">
      <c r="A958" t="s">
        <v>2592</v>
      </c>
      <c r="B958" t="s">
        <v>2593</v>
      </c>
      <c r="C958" t="s">
        <v>19</v>
      </c>
      <c r="D958">
        <v>587.798</v>
      </c>
      <c r="E958">
        <v>601.34799999999996</v>
      </c>
      <c r="F958">
        <v>2262.6930000000002</v>
      </c>
      <c r="G958">
        <v>1833.8969999999999</v>
      </c>
      <c r="H958">
        <v>1321.4340308047299</v>
      </c>
      <c r="I958">
        <v>1.78444677289967</v>
      </c>
      <c r="J958">
        <v>3.4448633913337998</v>
      </c>
      <c r="K958">
        <v>1.0825058384881101E-20</v>
      </c>
      <c r="L958" t="s">
        <v>2594</v>
      </c>
      <c r="M958" t="s">
        <v>27</v>
      </c>
      <c r="N958">
        <v>5773377</v>
      </c>
      <c r="O958">
        <v>5774807</v>
      </c>
      <c r="P958" t="s">
        <v>22</v>
      </c>
      <c r="Q958" t="s">
        <v>2595</v>
      </c>
    </row>
    <row r="959" spans="1:17">
      <c r="A959" t="s">
        <v>2596</v>
      </c>
      <c r="B959" t="s">
        <v>34</v>
      </c>
      <c r="C959" t="s">
        <v>19</v>
      </c>
      <c r="D959">
        <v>497.68700000000001</v>
      </c>
      <c r="E959">
        <v>637.88499999999999</v>
      </c>
      <c r="F959">
        <v>198.381</v>
      </c>
      <c r="G959">
        <v>226.79300000000001</v>
      </c>
      <c r="H959">
        <v>390.18672440568201</v>
      </c>
      <c r="I959">
        <v>-1.4159938023637799</v>
      </c>
      <c r="J959">
        <v>0.37475151032072601</v>
      </c>
      <c r="K959">
        <v>8.0270308357015698E-9</v>
      </c>
      <c r="L959" t="s">
        <v>1923</v>
      </c>
      <c r="M959" t="s">
        <v>21</v>
      </c>
      <c r="N959">
        <v>5785948</v>
      </c>
      <c r="O959">
        <v>5786703</v>
      </c>
      <c r="P959" t="s">
        <v>40</v>
      </c>
      <c r="Q959" t="s">
        <v>34</v>
      </c>
    </row>
    <row r="960" spans="1:17">
      <c r="A960" t="s">
        <v>2597</v>
      </c>
      <c r="B960" t="s">
        <v>34</v>
      </c>
      <c r="C960" t="s">
        <v>19</v>
      </c>
      <c r="D960">
        <v>2631.2269999999999</v>
      </c>
      <c r="E960">
        <v>3056.9780000000001</v>
      </c>
      <c r="F960">
        <v>8318.3449999999993</v>
      </c>
      <c r="G960">
        <v>6928.2730000000001</v>
      </c>
      <c r="H960">
        <v>5233.7058262836599</v>
      </c>
      <c r="I960">
        <v>1.4225893558158</v>
      </c>
      <c r="J960">
        <v>2.6806620593319899</v>
      </c>
      <c r="K960">
        <v>7.0629889570400694E-17</v>
      </c>
      <c r="L960" t="s">
        <v>2598</v>
      </c>
      <c r="M960" t="s">
        <v>27</v>
      </c>
      <c r="N960">
        <v>5817191</v>
      </c>
      <c r="O960">
        <v>5818186</v>
      </c>
      <c r="P960" t="s">
        <v>22</v>
      </c>
      <c r="Q960" t="s">
        <v>2599</v>
      </c>
    </row>
    <row r="961" spans="1:17">
      <c r="A961" t="s">
        <v>2600</v>
      </c>
      <c r="B961" t="s">
        <v>2601</v>
      </c>
      <c r="C961" t="s">
        <v>19</v>
      </c>
      <c r="D961">
        <v>0</v>
      </c>
      <c r="E961">
        <v>1.522</v>
      </c>
      <c r="F961">
        <v>0</v>
      </c>
      <c r="G961">
        <v>10.427</v>
      </c>
      <c r="H961">
        <v>2.9874187254004498</v>
      </c>
      <c r="I961">
        <v>2.82170108207379</v>
      </c>
      <c r="J961">
        <v>7.0699552436050297</v>
      </c>
      <c r="K961">
        <v>0.29896004071870602</v>
      </c>
      <c r="L961" t="s">
        <v>151</v>
      </c>
      <c r="M961" t="s">
        <v>151</v>
      </c>
      <c r="N961">
        <v>5822380</v>
      </c>
      <c r="O961">
        <v>5823636</v>
      </c>
      <c r="P961" t="s">
        <v>22</v>
      </c>
      <c r="Q961" t="s">
        <v>2602</v>
      </c>
    </row>
    <row r="962" spans="1:17">
      <c r="A962" t="s">
        <v>2603</v>
      </c>
      <c r="B962" t="s">
        <v>2604</v>
      </c>
      <c r="C962" t="s">
        <v>19</v>
      </c>
      <c r="D962">
        <v>0</v>
      </c>
      <c r="E962">
        <v>1.522</v>
      </c>
      <c r="F962">
        <v>0</v>
      </c>
      <c r="G962">
        <v>3.2589999999999999</v>
      </c>
      <c r="H962">
        <v>1.1952307188637901</v>
      </c>
      <c r="I962">
        <v>1.1331180681944999</v>
      </c>
      <c r="J962">
        <v>2.1933226683668101</v>
      </c>
      <c r="K962">
        <v>0.75448568694754004</v>
      </c>
      <c r="L962" t="s">
        <v>151</v>
      </c>
      <c r="M962" t="s">
        <v>151</v>
      </c>
      <c r="N962">
        <v>5824787</v>
      </c>
      <c r="O962">
        <v>5825719</v>
      </c>
      <c r="P962" t="s">
        <v>22</v>
      </c>
      <c r="Q962" t="s">
        <v>2605</v>
      </c>
    </row>
    <row r="963" spans="1:17">
      <c r="A963" t="s">
        <v>2606</v>
      </c>
      <c r="B963" t="s">
        <v>34</v>
      </c>
      <c r="C963" t="s">
        <v>19</v>
      </c>
      <c r="D963">
        <v>223.197</v>
      </c>
      <c r="E963">
        <v>200.95699999999999</v>
      </c>
      <c r="F963">
        <v>965.31</v>
      </c>
      <c r="G963">
        <v>830.27200000000005</v>
      </c>
      <c r="H963">
        <v>554.93395161068202</v>
      </c>
      <c r="I963">
        <v>2.0806852452859501</v>
      </c>
      <c r="J963">
        <v>4.2300808713700802</v>
      </c>
      <c r="K963">
        <v>3.5545992063974002E-20</v>
      </c>
      <c r="L963" t="s">
        <v>2607</v>
      </c>
      <c r="M963" t="s">
        <v>27</v>
      </c>
      <c r="N963">
        <v>5831902</v>
      </c>
      <c r="O963">
        <v>5832741</v>
      </c>
      <c r="P963" t="s">
        <v>22</v>
      </c>
      <c r="Q963" t="s">
        <v>34</v>
      </c>
    </row>
    <row r="964" spans="1:17">
      <c r="A964" t="s">
        <v>2608</v>
      </c>
      <c r="B964" t="s">
        <v>34</v>
      </c>
      <c r="C964" t="s">
        <v>19</v>
      </c>
      <c r="D964">
        <v>1404.338</v>
      </c>
      <c r="E964">
        <v>1351.8910000000001</v>
      </c>
      <c r="F964">
        <v>3092.875</v>
      </c>
      <c r="G964">
        <v>3156.2060000000001</v>
      </c>
      <c r="H964">
        <v>2251.3273010922999</v>
      </c>
      <c r="I964">
        <v>1.1808539035041701</v>
      </c>
      <c r="J964">
        <v>2.2671092320002102</v>
      </c>
      <c r="K964">
        <v>1.9338930397498601E-13</v>
      </c>
      <c r="L964" t="s">
        <v>2609</v>
      </c>
      <c r="M964" t="s">
        <v>27</v>
      </c>
      <c r="N964">
        <v>5832749</v>
      </c>
      <c r="O964">
        <v>5835070</v>
      </c>
      <c r="P964" t="s">
        <v>22</v>
      </c>
      <c r="Q964" t="s">
        <v>424</v>
      </c>
    </row>
    <row r="965" spans="1:17">
      <c r="A965" t="s">
        <v>2610</v>
      </c>
      <c r="B965" t="s">
        <v>34</v>
      </c>
      <c r="C965" t="s">
        <v>19</v>
      </c>
      <c r="D965">
        <v>2693.6120000000001</v>
      </c>
      <c r="E965">
        <v>3962.8049999999998</v>
      </c>
      <c r="F965">
        <v>1461.2629999999999</v>
      </c>
      <c r="G965">
        <v>1325.567</v>
      </c>
      <c r="H965">
        <v>2360.8117919758001</v>
      </c>
      <c r="I965">
        <v>-1.25591474695423</v>
      </c>
      <c r="J965">
        <v>0.41872798687766999</v>
      </c>
      <c r="K965">
        <v>5.8329407126795899E-10</v>
      </c>
      <c r="L965" t="s">
        <v>2611</v>
      </c>
      <c r="M965" t="s">
        <v>21</v>
      </c>
      <c r="N965">
        <v>5863034</v>
      </c>
      <c r="O965">
        <v>5863711</v>
      </c>
      <c r="P965" t="s">
        <v>40</v>
      </c>
      <c r="Q965" t="s">
        <v>34</v>
      </c>
    </row>
    <row r="966" spans="1:17">
      <c r="A966" t="s">
        <v>2612</v>
      </c>
      <c r="B966" t="s">
        <v>34</v>
      </c>
      <c r="C966" t="s">
        <v>19</v>
      </c>
      <c r="D966">
        <v>62.384</v>
      </c>
      <c r="E966">
        <v>28.925999999999998</v>
      </c>
      <c r="F966">
        <v>183.28700000000001</v>
      </c>
      <c r="G966">
        <v>144.678</v>
      </c>
      <c r="H966">
        <v>104.81875968381701</v>
      </c>
      <c r="I966">
        <v>1.8367988569223801</v>
      </c>
      <c r="J966">
        <v>3.5721653371226898</v>
      </c>
      <c r="K966">
        <v>3.00880659111845E-5</v>
      </c>
      <c r="L966" t="s">
        <v>2613</v>
      </c>
      <c r="M966" t="s">
        <v>27</v>
      </c>
      <c r="N966">
        <v>5867233</v>
      </c>
      <c r="O966">
        <v>5867685</v>
      </c>
      <c r="P966" t="s">
        <v>22</v>
      </c>
      <c r="Q966" t="s">
        <v>34</v>
      </c>
    </row>
    <row r="967" spans="1:17">
      <c r="A967" t="s">
        <v>2614</v>
      </c>
      <c r="B967" t="s">
        <v>2615</v>
      </c>
      <c r="C967" t="s">
        <v>418</v>
      </c>
      <c r="D967">
        <v>139589.52600000001</v>
      </c>
      <c r="E967">
        <v>100575.783</v>
      </c>
      <c r="F967">
        <v>54008.508000000002</v>
      </c>
      <c r="G967">
        <v>40970.07</v>
      </c>
      <c r="H967">
        <v>83785.971429598401</v>
      </c>
      <c r="I967">
        <v>-1.3383686338393099</v>
      </c>
      <c r="J967">
        <v>0.39546758878960497</v>
      </c>
      <c r="K967">
        <v>8.6853948538712202E-12</v>
      </c>
      <c r="L967" t="s">
        <v>2616</v>
      </c>
      <c r="M967" t="s">
        <v>21</v>
      </c>
      <c r="Q967" t="s">
        <v>2617</v>
      </c>
    </row>
    <row r="968" spans="1:17">
      <c r="A968" t="s">
        <v>2618</v>
      </c>
      <c r="B968" t="s">
        <v>34</v>
      </c>
      <c r="C968" t="s">
        <v>19</v>
      </c>
      <c r="D968">
        <v>10321.120999999999</v>
      </c>
      <c r="E968">
        <v>10361.449000000001</v>
      </c>
      <c r="F968">
        <v>4827.2709999999997</v>
      </c>
      <c r="G968">
        <v>4584.7430000000004</v>
      </c>
      <c r="H968">
        <v>7523.64602660941</v>
      </c>
      <c r="I968">
        <v>-1.1358642800034799</v>
      </c>
      <c r="J968">
        <v>0.45506221951960402</v>
      </c>
      <c r="K968">
        <v>1.13140574401735E-14</v>
      </c>
      <c r="L968" t="s">
        <v>2619</v>
      </c>
      <c r="M968" t="s">
        <v>21</v>
      </c>
      <c r="N968">
        <v>5889829</v>
      </c>
      <c r="O968">
        <v>5890902</v>
      </c>
      <c r="P968" t="s">
        <v>40</v>
      </c>
      <c r="Q968" t="s">
        <v>34</v>
      </c>
    </row>
    <row r="969" spans="1:17">
      <c r="A969" t="s">
        <v>2620</v>
      </c>
      <c r="B969" t="s">
        <v>34</v>
      </c>
      <c r="C969" t="s">
        <v>19</v>
      </c>
      <c r="D969">
        <v>490.75599999999997</v>
      </c>
      <c r="E969">
        <v>328.83800000000002</v>
      </c>
      <c r="F969">
        <v>1075.2829999999999</v>
      </c>
      <c r="G969">
        <v>993.19799999999998</v>
      </c>
      <c r="H969">
        <v>722.01863779343296</v>
      </c>
      <c r="I969">
        <v>1.3337013996154801</v>
      </c>
      <c r="J969">
        <v>2.5204850542651398</v>
      </c>
      <c r="K969">
        <v>6.0913493217540099E-9</v>
      </c>
      <c r="L969" t="s">
        <v>2621</v>
      </c>
      <c r="M969" t="s">
        <v>27</v>
      </c>
      <c r="N969">
        <v>5891683</v>
      </c>
      <c r="O969">
        <v>5892660</v>
      </c>
      <c r="P969" t="s">
        <v>22</v>
      </c>
      <c r="Q969" t="s">
        <v>424</v>
      </c>
    </row>
    <row r="970" spans="1:17">
      <c r="A970" t="s">
        <v>2622</v>
      </c>
      <c r="B970" t="s">
        <v>34</v>
      </c>
      <c r="C970" t="s">
        <v>19</v>
      </c>
      <c r="D970">
        <v>439.46199999999999</v>
      </c>
      <c r="E970">
        <v>580.03399999999999</v>
      </c>
      <c r="F970">
        <v>226.41300000000001</v>
      </c>
      <c r="G970">
        <v>269.154</v>
      </c>
      <c r="H970">
        <v>378.76584194611098</v>
      </c>
      <c r="I970">
        <v>-1.0392399275661499</v>
      </c>
      <c r="J970">
        <v>0.48658375898143902</v>
      </c>
      <c r="K970">
        <v>3.2813141134722398E-5</v>
      </c>
      <c r="L970" t="s">
        <v>2623</v>
      </c>
      <c r="M970" t="s">
        <v>21</v>
      </c>
      <c r="N970">
        <v>5908397</v>
      </c>
      <c r="O970">
        <v>5910298</v>
      </c>
      <c r="P970" t="s">
        <v>40</v>
      </c>
      <c r="Q970" t="s">
        <v>34</v>
      </c>
    </row>
    <row r="971" spans="1:17">
      <c r="A971" t="s">
        <v>2624</v>
      </c>
      <c r="B971" t="s">
        <v>34</v>
      </c>
      <c r="C971" t="s">
        <v>19</v>
      </c>
      <c r="D971">
        <v>874.76499999999999</v>
      </c>
      <c r="E971">
        <v>925.61900000000003</v>
      </c>
      <c r="F971">
        <v>2251.9119999999998</v>
      </c>
      <c r="G971">
        <v>2520.7939999999999</v>
      </c>
      <c r="H971">
        <v>1643.27243530855</v>
      </c>
      <c r="I971">
        <v>1.4067977030122201</v>
      </c>
      <c r="J971">
        <v>2.6514796998386201</v>
      </c>
      <c r="K971">
        <v>5.2223014312697095E-16</v>
      </c>
      <c r="L971" t="s">
        <v>2625</v>
      </c>
      <c r="M971" t="s">
        <v>27</v>
      </c>
      <c r="N971">
        <v>5926134</v>
      </c>
      <c r="O971">
        <v>5927105</v>
      </c>
      <c r="P971" t="s">
        <v>40</v>
      </c>
      <c r="Q971" t="s">
        <v>34</v>
      </c>
    </row>
    <row r="972" spans="1:17">
      <c r="A972" t="s">
        <v>2626</v>
      </c>
      <c r="B972" t="s">
        <v>34</v>
      </c>
      <c r="C972" t="s">
        <v>19</v>
      </c>
      <c r="D972">
        <v>1904.798</v>
      </c>
      <c r="E972">
        <v>2170.9409999999998</v>
      </c>
      <c r="F972">
        <v>4581.451</v>
      </c>
      <c r="G972">
        <v>4939.2700000000004</v>
      </c>
      <c r="H972">
        <v>3399.1150989848302</v>
      </c>
      <c r="I972">
        <v>1.2242906110328799</v>
      </c>
      <c r="J972">
        <v>2.3364053784911301</v>
      </c>
      <c r="K972">
        <v>4.4480659083942397E-14</v>
      </c>
      <c r="L972" t="s">
        <v>2627</v>
      </c>
      <c r="M972" t="s">
        <v>27</v>
      </c>
      <c r="N972">
        <v>5927336</v>
      </c>
      <c r="O972">
        <v>5930605</v>
      </c>
      <c r="P972" t="s">
        <v>40</v>
      </c>
      <c r="Q972" t="s">
        <v>34</v>
      </c>
    </row>
    <row r="973" spans="1:17">
      <c r="A973" t="s">
        <v>2628</v>
      </c>
      <c r="B973" t="s">
        <v>34</v>
      </c>
      <c r="C973" t="s">
        <v>19</v>
      </c>
      <c r="D973">
        <v>939.92200000000003</v>
      </c>
      <c r="E973">
        <v>799.26</v>
      </c>
      <c r="F973">
        <v>3523.4189999999999</v>
      </c>
      <c r="G973">
        <v>3620.22</v>
      </c>
      <c r="H973">
        <v>2220.7051305996802</v>
      </c>
      <c r="I973">
        <v>2.0376314089579699</v>
      </c>
      <c r="J973">
        <v>4.1057090901169602</v>
      </c>
      <c r="K973">
        <v>1.07819374129126E-31</v>
      </c>
      <c r="L973" t="s">
        <v>2629</v>
      </c>
      <c r="M973" t="s">
        <v>27</v>
      </c>
      <c r="N973">
        <v>5930602</v>
      </c>
      <c r="O973">
        <v>5932677</v>
      </c>
      <c r="P973" t="s">
        <v>40</v>
      </c>
      <c r="Q973" t="s">
        <v>34</v>
      </c>
    </row>
    <row r="974" spans="1:17">
      <c r="A974" t="s">
        <v>2630</v>
      </c>
      <c r="B974" t="s">
        <v>2631</v>
      </c>
      <c r="C974" t="s">
        <v>19</v>
      </c>
      <c r="D974">
        <v>4097.95</v>
      </c>
      <c r="E974">
        <v>4442.3609999999999</v>
      </c>
      <c r="F974">
        <v>27585.022000000001</v>
      </c>
      <c r="G974">
        <v>30630.121999999999</v>
      </c>
      <c r="H974">
        <v>16688.863584075301</v>
      </c>
      <c r="I974">
        <v>2.7691275564608602</v>
      </c>
      <c r="J974">
        <v>6.8169554578064897</v>
      </c>
      <c r="K974">
        <v>9.2407867931501695E-68</v>
      </c>
      <c r="L974" t="s">
        <v>2632</v>
      </c>
      <c r="M974" t="s">
        <v>27</v>
      </c>
      <c r="N974">
        <v>5932877</v>
      </c>
      <c r="O974">
        <v>5933395</v>
      </c>
      <c r="P974" t="s">
        <v>40</v>
      </c>
      <c r="Q974" t="s">
        <v>2633</v>
      </c>
    </row>
    <row r="975" spans="1:17">
      <c r="A975" t="s">
        <v>2634</v>
      </c>
      <c r="B975" t="s">
        <v>34</v>
      </c>
      <c r="C975" t="s">
        <v>19</v>
      </c>
      <c r="D975">
        <v>145.56299999999999</v>
      </c>
      <c r="E975">
        <v>165.94200000000001</v>
      </c>
      <c r="F975">
        <v>325.60399999999998</v>
      </c>
      <c r="G975">
        <v>354.52699999999999</v>
      </c>
      <c r="H975">
        <v>247.908911006925</v>
      </c>
      <c r="I975">
        <v>1.12780539997278</v>
      </c>
      <c r="J975">
        <v>2.1852606962413601</v>
      </c>
      <c r="K975">
        <v>3.5628542236240397E-5</v>
      </c>
      <c r="L975" t="s">
        <v>2018</v>
      </c>
      <c r="M975" t="s">
        <v>27</v>
      </c>
      <c r="N975">
        <v>5939263</v>
      </c>
      <c r="O975">
        <v>5939976</v>
      </c>
      <c r="P975" t="s">
        <v>22</v>
      </c>
      <c r="Q975" t="s">
        <v>34</v>
      </c>
    </row>
    <row r="976" spans="1:17">
      <c r="A976" t="s">
        <v>2635</v>
      </c>
      <c r="B976" t="s">
        <v>34</v>
      </c>
      <c r="C976" t="s">
        <v>19</v>
      </c>
      <c r="D976">
        <v>993.98800000000006</v>
      </c>
      <c r="E976">
        <v>1169.203</v>
      </c>
      <c r="F976">
        <v>357.94799999999998</v>
      </c>
      <c r="G976">
        <v>574.15200000000004</v>
      </c>
      <c r="H976">
        <v>773.82280873892</v>
      </c>
      <c r="I976">
        <v>-1.2134699339455</v>
      </c>
      <c r="J976">
        <v>0.431230183322386</v>
      </c>
      <c r="K976">
        <v>5.8508493803027795E-7</v>
      </c>
      <c r="L976" t="s">
        <v>2636</v>
      </c>
      <c r="M976" t="s">
        <v>21</v>
      </c>
      <c r="N976">
        <v>5940747</v>
      </c>
      <c r="O976">
        <v>5941082</v>
      </c>
      <c r="P976" t="s">
        <v>40</v>
      </c>
      <c r="Q976" t="s">
        <v>2637</v>
      </c>
    </row>
    <row r="977" spans="1:17">
      <c r="A977" t="s">
        <v>2638</v>
      </c>
      <c r="B977" t="s">
        <v>34</v>
      </c>
      <c r="C977" t="s">
        <v>19</v>
      </c>
      <c r="D977">
        <v>133.08600000000001</v>
      </c>
      <c r="E977">
        <v>140.06100000000001</v>
      </c>
      <c r="F977">
        <v>1198.9110000000001</v>
      </c>
      <c r="G977">
        <v>867.41899999999998</v>
      </c>
      <c r="H977">
        <v>584.86932302141497</v>
      </c>
      <c r="I977">
        <v>2.9195482587454999</v>
      </c>
      <c r="J977">
        <v>7.5660916841882004</v>
      </c>
      <c r="K977">
        <v>2.01645007078011E-30</v>
      </c>
      <c r="L977" t="s">
        <v>2639</v>
      </c>
      <c r="M977" t="s">
        <v>27</v>
      </c>
      <c r="N977">
        <v>5948696</v>
      </c>
      <c r="O977">
        <v>5949610</v>
      </c>
      <c r="P977" t="s">
        <v>40</v>
      </c>
      <c r="Q977" t="s">
        <v>2640</v>
      </c>
    </row>
    <row r="978" spans="1:17">
      <c r="A978" t="s">
        <v>2641</v>
      </c>
      <c r="B978" t="s">
        <v>2642</v>
      </c>
      <c r="C978" t="s">
        <v>19</v>
      </c>
      <c r="D978">
        <v>80.406000000000006</v>
      </c>
      <c r="E978">
        <v>44.15</v>
      </c>
      <c r="F978">
        <v>213.47499999999999</v>
      </c>
      <c r="G978">
        <v>118.61</v>
      </c>
      <c r="H978">
        <v>114.160340043253</v>
      </c>
      <c r="I978">
        <v>1.40922652404689</v>
      </c>
      <c r="J978">
        <v>2.6559473062774099</v>
      </c>
      <c r="K978">
        <v>1.3692971693071601E-3</v>
      </c>
      <c r="L978" t="s">
        <v>2643</v>
      </c>
      <c r="M978" t="s">
        <v>27</v>
      </c>
      <c r="N978">
        <v>5952483</v>
      </c>
      <c r="O978">
        <v>5952821</v>
      </c>
      <c r="P978" t="s">
        <v>40</v>
      </c>
      <c r="Q978" t="s">
        <v>2644</v>
      </c>
    </row>
    <row r="979" spans="1:17">
      <c r="A979" t="s">
        <v>2645</v>
      </c>
      <c r="B979" t="s">
        <v>2646</v>
      </c>
      <c r="C979" t="s">
        <v>19</v>
      </c>
      <c r="D979">
        <v>905.26400000000001</v>
      </c>
      <c r="E979">
        <v>831.23</v>
      </c>
      <c r="F979">
        <v>401.07499999999999</v>
      </c>
      <c r="G979">
        <v>396.23599999999999</v>
      </c>
      <c r="H979">
        <v>633.45132678960999</v>
      </c>
      <c r="I979">
        <v>-1.1232571244420499</v>
      </c>
      <c r="J979">
        <v>0.459056258519911</v>
      </c>
      <c r="K979">
        <v>1.95679946522675E-8</v>
      </c>
      <c r="L979" t="s">
        <v>2647</v>
      </c>
      <c r="M979" t="s">
        <v>21</v>
      </c>
      <c r="N979">
        <v>5960852</v>
      </c>
      <c r="O979">
        <v>5962528</v>
      </c>
      <c r="P979" t="s">
        <v>40</v>
      </c>
      <c r="Q979" t="s">
        <v>2648</v>
      </c>
    </row>
    <row r="980" spans="1:17">
      <c r="A980" t="s">
        <v>2649</v>
      </c>
      <c r="B980" t="s">
        <v>2650</v>
      </c>
      <c r="C980" t="s">
        <v>19</v>
      </c>
      <c r="D980">
        <v>45.747999999999998</v>
      </c>
      <c r="E980">
        <v>21.314</v>
      </c>
      <c r="F980">
        <v>15.813000000000001</v>
      </c>
      <c r="G980">
        <v>16.943999999999999</v>
      </c>
      <c r="H980">
        <v>24.9548280346831</v>
      </c>
      <c r="I980">
        <v>-1.03729411712094</v>
      </c>
      <c r="J980">
        <v>0.48724047333273501</v>
      </c>
      <c r="K980">
        <v>0.16410244143462899</v>
      </c>
      <c r="L980" t="s">
        <v>151</v>
      </c>
      <c r="M980" t="s">
        <v>151</v>
      </c>
      <c r="N980">
        <v>5985716</v>
      </c>
      <c r="O980">
        <v>5985871</v>
      </c>
      <c r="P980" t="s">
        <v>40</v>
      </c>
      <c r="Q980" t="s">
        <v>2651</v>
      </c>
    </row>
    <row r="981" spans="1:17">
      <c r="A981" t="s">
        <v>2652</v>
      </c>
      <c r="B981" t="s">
        <v>2653</v>
      </c>
      <c r="C981" t="s">
        <v>19</v>
      </c>
      <c r="D981">
        <v>26.34</v>
      </c>
      <c r="E981">
        <v>10.657</v>
      </c>
      <c r="F981">
        <v>3.5939999999999999</v>
      </c>
      <c r="G981">
        <v>2.6070000000000002</v>
      </c>
      <c r="H981">
        <v>10.799368160775099</v>
      </c>
      <c r="I981">
        <v>-2.58442007256909</v>
      </c>
      <c r="J981">
        <v>0.166729342205759</v>
      </c>
      <c r="K981">
        <v>2.7741838904751698E-2</v>
      </c>
      <c r="L981" t="s">
        <v>151</v>
      </c>
      <c r="M981" t="s">
        <v>151</v>
      </c>
      <c r="N981">
        <v>5985883</v>
      </c>
      <c r="O981">
        <v>5986119</v>
      </c>
      <c r="P981" t="s">
        <v>40</v>
      </c>
      <c r="Q981" t="s">
        <v>2654</v>
      </c>
    </row>
    <row r="982" spans="1:17">
      <c r="A982" t="s">
        <v>2655</v>
      </c>
      <c r="B982" t="s">
        <v>34</v>
      </c>
      <c r="C982" t="s">
        <v>418</v>
      </c>
      <c r="D982">
        <v>1.3859999999999999</v>
      </c>
      <c r="E982">
        <v>1.522</v>
      </c>
      <c r="F982">
        <v>0.71899999999999997</v>
      </c>
      <c r="G982">
        <v>0.65200000000000002</v>
      </c>
      <c r="H982">
        <v>1.06979787591632</v>
      </c>
      <c r="I982">
        <v>-1.0857538700615399</v>
      </c>
      <c r="J982">
        <v>0.471146009618648</v>
      </c>
      <c r="K982">
        <v>0.73028278775691002</v>
      </c>
      <c r="L982" t="s">
        <v>151</v>
      </c>
      <c r="M982" t="s">
        <v>151</v>
      </c>
      <c r="Q982" t="s">
        <v>410</v>
      </c>
    </row>
    <row r="983" spans="1:17">
      <c r="A983" t="s">
        <v>2656</v>
      </c>
      <c r="B983" t="s">
        <v>34</v>
      </c>
      <c r="C983" t="s">
        <v>19</v>
      </c>
      <c r="D983">
        <v>673.74900000000002</v>
      </c>
      <c r="E983">
        <v>590.69100000000003</v>
      </c>
      <c r="F983">
        <v>1318.2270000000001</v>
      </c>
      <c r="G983">
        <v>1291.6790000000001</v>
      </c>
      <c r="H983">
        <v>968.586629377809</v>
      </c>
      <c r="I983">
        <v>1.04488744749486</v>
      </c>
      <c r="J983">
        <v>2.0632053904235099</v>
      </c>
      <c r="K983">
        <v>2.1090296918820999E-8</v>
      </c>
      <c r="L983" t="s">
        <v>2657</v>
      </c>
      <c r="M983" t="s">
        <v>27</v>
      </c>
      <c r="N983">
        <v>5986475</v>
      </c>
      <c r="O983">
        <v>5988055</v>
      </c>
      <c r="P983" t="s">
        <v>22</v>
      </c>
      <c r="Q983" t="s">
        <v>2658</v>
      </c>
    </row>
    <row r="984" spans="1:17">
      <c r="A984" t="s">
        <v>2659</v>
      </c>
      <c r="B984" t="s">
        <v>34</v>
      </c>
      <c r="C984" t="s">
        <v>19</v>
      </c>
      <c r="D984">
        <v>109.51900000000001</v>
      </c>
      <c r="E984">
        <v>146.15</v>
      </c>
      <c r="F984">
        <v>268.10199999999998</v>
      </c>
      <c r="G984">
        <v>267.19900000000001</v>
      </c>
      <c r="H984">
        <v>197.742517631928</v>
      </c>
      <c r="I984">
        <v>1.0683635228180199</v>
      </c>
      <c r="J984">
        <v>2.0970532890845801</v>
      </c>
      <c r="K984">
        <v>4.08724210187854E-4</v>
      </c>
      <c r="L984" t="s">
        <v>2660</v>
      </c>
      <c r="M984" t="s">
        <v>27</v>
      </c>
      <c r="N984">
        <v>5988081</v>
      </c>
      <c r="O984">
        <v>5988629</v>
      </c>
      <c r="P984" t="s">
        <v>22</v>
      </c>
      <c r="Q984" t="s">
        <v>34</v>
      </c>
    </row>
    <row r="985" spans="1:17">
      <c r="A985" t="s">
        <v>2661</v>
      </c>
      <c r="B985" t="s">
        <v>34</v>
      </c>
      <c r="C985" t="s">
        <v>19</v>
      </c>
      <c r="D985">
        <v>227.35599999999999</v>
      </c>
      <c r="E985">
        <v>243.584</v>
      </c>
      <c r="F985">
        <v>43.844999999999999</v>
      </c>
      <c r="G985">
        <v>50.832999999999998</v>
      </c>
      <c r="H985">
        <v>141.40442862314899</v>
      </c>
      <c r="I985">
        <v>-2.31287858271256</v>
      </c>
      <c r="J985">
        <v>0.201258471615679</v>
      </c>
      <c r="K985">
        <v>2.3001907733673599E-11</v>
      </c>
      <c r="L985" t="s">
        <v>2662</v>
      </c>
      <c r="M985" t="s">
        <v>21</v>
      </c>
      <c r="N985">
        <v>5997057</v>
      </c>
      <c r="O985">
        <v>5998265</v>
      </c>
      <c r="P985" t="s">
        <v>40</v>
      </c>
      <c r="Q985" t="s">
        <v>34</v>
      </c>
    </row>
    <row r="986" spans="1:17">
      <c r="A986" t="s">
        <v>2663</v>
      </c>
      <c r="B986" t="s">
        <v>34</v>
      </c>
      <c r="C986" t="s">
        <v>19</v>
      </c>
      <c r="D986">
        <v>248.15100000000001</v>
      </c>
      <c r="E986">
        <v>257.28500000000003</v>
      </c>
      <c r="F986">
        <v>74.751999999999995</v>
      </c>
      <c r="G986">
        <v>110.79</v>
      </c>
      <c r="H986">
        <v>172.74451609449699</v>
      </c>
      <c r="I986">
        <v>-1.4436532791302099</v>
      </c>
      <c r="J986">
        <v>0.36763517672608897</v>
      </c>
      <c r="K986">
        <v>9.9681332197789906E-6</v>
      </c>
      <c r="L986" t="s">
        <v>2664</v>
      </c>
      <c r="M986" t="s">
        <v>21</v>
      </c>
      <c r="N986">
        <v>5998348</v>
      </c>
      <c r="O986">
        <v>5999676</v>
      </c>
      <c r="P986" t="s">
        <v>40</v>
      </c>
      <c r="Q986" t="s">
        <v>424</v>
      </c>
    </row>
    <row r="987" spans="1:17">
      <c r="A987" t="s">
        <v>2665</v>
      </c>
      <c r="B987" t="s">
        <v>34</v>
      </c>
      <c r="C987" t="s">
        <v>19</v>
      </c>
      <c r="D987">
        <v>76.247</v>
      </c>
      <c r="E987">
        <v>57.850999999999999</v>
      </c>
      <c r="F987">
        <v>8.625</v>
      </c>
      <c r="G987">
        <v>17.596</v>
      </c>
      <c r="H987">
        <v>40.079957227605099</v>
      </c>
      <c r="I987">
        <v>-2.3493995149607798</v>
      </c>
      <c r="J987">
        <v>0.196227682250291</v>
      </c>
      <c r="K987">
        <v>2.1516940587442299E-4</v>
      </c>
      <c r="L987" t="s">
        <v>2666</v>
      </c>
      <c r="M987" t="s">
        <v>21</v>
      </c>
      <c r="N987">
        <v>5999754</v>
      </c>
      <c r="O987">
        <v>6000143</v>
      </c>
      <c r="P987" t="s">
        <v>40</v>
      </c>
      <c r="Q987" t="s">
        <v>2667</v>
      </c>
    </row>
    <row r="988" spans="1:17">
      <c r="A988" t="s">
        <v>2668</v>
      </c>
      <c r="B988" t="s">
        <v>2669</v>
      </c>
      <c r="C988" t="s">
        <v>19</v>
      </c>
      <c r="D988">
        <v>1957.4780000000001</v>
      </c>
      <c r="E988">
        <v>1816.222</v>
      </c>
      <c r="F988">
        <v>653.36400000000003</v>
      </c>
      <c r="G988">
        <v>605.43399999999997</v>
      </c>
      <c r="H988">
        <v>1258.12435163438</v>
      </c>
      <c r="I988">
        <v>-1.5842669593938701</v>
      </c>
      <c r="J988">
        <v>0.33349407624829502</v>
      </c>
      <c r="K988">
        <v>4.9748451397884299E-19</v>
      </c>
      <c r="L988" t="s">
        <v>2670</v>
      </c>
      <c r="M988" t="s">
        <v>21</v>
      </c>
      <c r="N988">
        <v>6002121</v>
      </c>
      <c r="O988">
        <v>6002900</v>
      </c>
      <c r="P988" t="s">
        <v>22</v>
      </c>
      <c r="Q988" t="s">
        <v>2671</v>
      </c>
    </row>
    <row r="989" spans="1:17">
      <c r="A989" t="s">
        <v>2672</v>
      </c>
      <c r="B989" t="s">
        <v>34</v>
      </c>
      <c r="C989" t="s">
        <v>19</v>
      </c>
      <c r="D989">
        <v>22.181000000000001</v>
      </c>
      <c r="E989">
        <v>6.09</v>
      </c>
      <c r="F989">
        <v>35.22</v>
      </c>
      <c r="G989">
        <v>43.012999999999998</v>
      </c>
      <c r="H989">
        <v>26.6257442469722</v>
      </c>
      <c r="I989">
        <v>1.45722265937053</v>
      </c>
      <c r="J989">
        <v>2.7457926036742601</v>
      </c>
      <c r="K989">
        <v>6.17976497684034E-2</v>
      </c>
      <c r="L989" t="s">
        <v>151</v>
      </c>
      <c r="M989" t="s">
        <v>151</v>
      </c>
      <c r="N989">
        <v>6019482</v>
      </c>
      <c r="O989">
        <v>6019883</v>
      </c>
      <c r="P989" t="s">
        <v>40</v>
      </c>
      <c r="Q989" t="s">
        <v>34</v>
      </c>
    </row>
    <row r="990" spans="1:17">
      <c r="A990" t="s">
        <v>2673</v>
      </c>
      <c r="B990" t="s">
        <v>2674</v>
      </c>
      <c r="C990" t="s">
        <v>19</v>
      </c>
      <c r="D990">
        <v>19.408000000000001</v>
      </c>
      <c r="E990">
        <v>13.702</v>
      </c>
      <c r="F990">
        <v>71.876999999999995</v>
      </c>
      <c r="G990">
        <v>131.64400000000001</v>
      </c>
      <c r="H990">
        <v>59.1578857715878</v>
      </c>
      <c r="I990">
        <v>2.6159297286532701</v>
      </c>
      <c r="J990">
        <v>6.1301812423257198</v>
      </c>
      <c r="K990">
        <v>6.6096535922507698E-6</v>
      </c>
      <c r="L990" t="s">
        <v>2675</v>
      </c>
      <c r="M990" t="s">
        <v>27</v>
      </c>
      <c r="N990">
        <v>6019888</v>
      </c>
      <c r="O990">
        <v>6021114</v>
      </c>
      <c r="P990" t="s">
        <v>40</v>
      </c>
      <c r="Q990" t="s">
        <v>2676</v>
      </c>
    </row>
    <row r="991" spans="1:17">
      <c r="A991" t="s">
        <v>2677</v>
      </c>
      <c r="B991" t="s">
        <v>2678</v>
      </c>
      <c r="C991" t="s">
        <v>19</v>
      </c>
      <c r="D991">
        <v>41.588999999999999</v>
      </c>
      <c r="E991">
        <v>9.1340000000000003</v>
      </c>
      <c r="F991">
        <v>71.876999999999995</v>
      </c>
      <c r="G991">
        <v>99.058999999999997</v>
      </c>
      <c r="H991">
        <v>55.4150404877075</v>
      </c>
      <c r="I991">
        <v>1.7415122972536801</v>
      </c>
      <c r="J991">
        <v>3.3438550191052898</v>
      </c>
      <c r="K991">
        <v>5.2734287080118498E-3</v>
      </c>
      <c r="L991" t="s">
        <v>2679</v>
      </c>
      <c r="M991" t="s">
        <v>27</v>
      </c>
      <c r="N991">
        <v>6021124</v>
      </c>
      <c r="O991">
        <v>6022203</v>
      </c>
      <c r="P991" t="s">
        <v>40</v>
      </c>
      <c r="Q991" t="s">
        <v>2680</v>
      </c>
    </row>
    <row r="992" spans="1:17">
      <c r="A992" t="s">
        <v>2681</v>
      </c>
      <c r="B992" t="s">
        <v>2682</v>
      </c>
      <c r="C992" t="s">
        <v>19</v>
      </c>
      <c r="D992">
        <v>187.15299999999999</v>
      </c>
      <c r="E992">
        <v>144.62799999999999</v>
      </c>
      <c r="F992">
        <v>735.303</v>
      </c>
      <c r="G992">
        <v>1148.9549999999999</v>
      </c>
      <c r="H992">
        <v>554.00987056404006</v>
      </c>
      <c r="I992">
        <v>2.5040906786669401</v>
      </c>
      <c r="J992">
        <v>5.6729166951027699</v>
      </c>
      <c r="K992">
        <v>1.28966514249222E-19</v>
      </c>
      <c r="L992" t="s">
        <v>2683</v>
      </c>
      <c r="M992" t="s">
        <v>27</v>
      </c>
      <c r="N992">
        <v>6022203</v>
      </c>
      <c r="O992">
        <v>6023702</v>
      </c>
      <c r="P992" t="s">
        <v>40</v>
      </c>
      <c r="Q992" t="s">
        <v>2684</v>
      </c>
    </row>
    <row r="993" spans="1:17">
      <c r="A993" t="s">
        <v>2685</v>
      </c>
      <c r="B993" t="s">
        <v>34</v>
      </c>
      <c r="C993" t="s">
        <v>354</v>
      </c>
      <c r="D993">
        <v>48.521000000000001</v>
      </c>
      <c r="E993">
        <v>27.402999999999999</v>
      </c>
      <c r="F993">
        <v>13.657</v>
      </c>
      <c r="G993">
        <v>13.686</v>
      </c>
      <c r="H993">
        <v>25.816675457578999</v>
      </c>
      <c r="I993">
        <v>-1.4763285139190001</v>
      </c>
      <c r="J993">
        <v>0.35940228493929499</v>
      </c>
      <c r="K993">
        <v>4.3011275101209001E-2</v>
      </c>
      <c r="L993" t="s">
        <v>151</v>
      </c>
      <c r="M993" t="s">
        <v>151</v>
      </c>
      <c r="Q993" t="s">
        <v>355</v>
      </c>
    </row>
    <row r="994" spans="1:17">
      <c r="A994" t="s">
        <v>2686</v>
      </c>
      <c r="B994" t="s">
        <v>34</v>
      </c>
      <c r="C994" t="s">
        <v>349</v>
      </c>
      <c r="D994">
        <v>572.548</v>
      </c>
      <c r="E994">
        <v>537.40700000000004</v>
      </c>
      <c r="F994">
        <v>148.786</v>
      </c>
      <c r="G994">
        <v>117.307</v>
      </c>
      <c r="H994">
        <v>344.01198961833899</v>
      </c>
      <c r="I994">
        <v>-2.0620881372878399</v>
      </c>
      <c r="J994">
        <v>0.239469174431025</v>
      </c>
      <c r="K994">
        <v>6.2815454189583996E-16</v>
      </c>
      <c r="L994" t="s">
        <v>2687</v>
      </c>
      <c r="M994" t="s">
        <v>21</v>
      </c>
      <c r="Q994" t="s">
        <v>352</v>
      </c>
    </row>
    <row r="995" spans="1:17">
      <c r="A995" t="s">
        <v>2688</v>
      </c>
      <c r="B995" t="s">
        <v>34</v>
      </c>
      <c r="C995" t="s">
        <v>349</v>
      </c>
      <c r="D995">
        <v>741.67899999999997</v>
      </c>
      <c r="E995">
        <v>668.33299999999997</v>
      </c>
      <c r="F995">
        <v>191.19300000000001</v>
      </c>
      <c r="G995">
        <v>142.072</v>
      </c>
      <c r="H995">
        <v>435.81928332539798</v>
      </c>
      <c r="I995">
        <v>-2.0827332933544902</v>
      </c>
      <c r="J995">
        <v>0.23606674169467301</v>
      </c>
      <c r="K995">
        <v>3.0622188260228002E-17</v>
      </c>
      <c r="L995" t="s">
        <v>2689</v>
      </c>
      <c r="M995" t="s">
        <v>21</v>
      </c>
      <c r="Q995" t="s">
        <v>350</v>
      </c>
    </row>
    <row r="996" spans="1:17">
      <c r="A996" t="s">
        <v>2690</v>
      </c>
      <c r="B996" t="s">
        <v>2691</v>
      </c>
      <c r="C996" t="s">
        <v>19</v>
      </c>
      <c r="D996">
        <v>719.49800000000005</v>
      </c>
      <c r="E996">
        <v>692.69200000000001</v>
      </c>
      <c r="F996">
        <v>342.13499999999999</v>
      </c>
      <c r="G996">
        <v>322.59399999999999</v>
      </c>
      <c r="H996">
        <v>519.22968546274797</v>
      </c>
      <c r="I996">
        <v>-1.08742784169145</v>
      </c>
      <c r="J996">
        <v>0.470599651830512</v>
      </c>
      <c r="K996">
        <v>2.1314859915713999E-7</v>
      </c>
      <c r="L996" t="s">
        <v>2692</v>
      </c>
      <c r="M996" t="s">
        <v>21</v>
      </c>
      <c r="N996">
        <v>6047364</v>
      </c>
      <c r="O996">
        <v>6049049</v>
      </c>
      <c r="P996" t="s">
        <v>40</v>
      </c>
      <c r="Q996" t="s">
        <v>2693</v>
      </c>
    </row>
    <row r="997" spans="1:17">
      <c r="A997" t="s">
        <v>2694</v>
      </c>
      <c r="B997" t="s">
        <v>2695</v>
      </c>
      <c r="C997" t="s">
        <v>19</v>
      </c>
      <c r="D997">
        <v>4194.9920000000002</v>
      </c>
      <c r="E997">
        <v>4959.9769999999999</v>
      </c>
      <c r="F997">
        <v>1037.9059999999999</v>
      </c>
      <c r="G997">
        <v>1156.124</v>
      </c>
      <c r="H997">
        <v>2837.24972710779</v>
      </c>
      <c r="I997">
        <v>-2.0606640572962198</v>
      </c>
      <c r="J997">
        <v>0.239705670445196</v>
      </c>
      <c r="K997">
        <v>2.41074299044074E-32</v>
      </c>
      <c r="L997" t="s">
        <v>2696</v>
      </c>
      <c r="M997" t="s">
        <v>21</v>
      </c>
      <c r="N997">
        <v>6049185</v>
      </c>
      <c r="O997">
        <v>6050657</v>
      </c>
      <c r="P997" t="s">
        <v>40</v>
      </c>
      <c r="Q997" t="s">
        <v>2697</v>
      </c>
    </row>
    <row r="998" spans="1:17">
      <c r="A998" t="s">
        <v>2698</v>
      </c>
      <c r="B998" t="s">
        <v>2699</v>
      </c>
      <c r="C998" t="s">
        <v>19</v>
      </c>
      <c r="D998">
        <v>2851.652</v>
      </c>
      <c r="E998">
        <v>4055.672</v>
      </c>
      <c r="F998">
        <v>422.63799999999998</v>
      </c>
      <c r="G998">
        <v>548.08399999999995</v>
      </c>
      <c r="H998">
        <v>1969.51115690612</v>
      </c>
      <c r="I998">
        <v>-2.8301665035363501</v>
      </c>
      <c r="J998">
        <v>0.14061608094282799</v>
      </c>
      <c r="K998">
        <v>1.0964634093589601E-36</v>
      </c>
      <c r="L998" t="s">
        <v>2700</v>
      </c>
      <c r="M998" t="s">
        <v>21</v>
      </c>
      <c r="N998">
        <v>6050718</v>
      </c>
      <c r="O998">
        <v>6051311</v>
      </c>
      <c r="P998" t="s">
        <v>40</v>
      </c>
      <c r="Q998" t="s">
        <v>2701</v>
      </c>
    </row>
    <row r="999" spans="1:17">
      <c r="A999" t="s">
        <v>2702</v>
      </c>
      <c r="B999" t="s">
        <v>2703</v>
      </c>
      <c r="C999" t="s">
        <v>19</v>
      </c>
      <c r="D999">
        <v>518.48199999999997</v>
      </c>
      <c r="E999">
        <v>586.12400000000002</v>
      </c>
      <c r="F999">
        <v>1462.7</v>
      </c>
      <c r="G999">
        <v>1616.8789999999999</v>
      </c>
      <c r="H999">
        <v>1046.0464317404301</v>
      </c>
      <c r="I999">
        <v>1.4799161193953001</v>
      </c>
      <c r="J999">
        <v>2.7893251521459002</v>
      </c>
      <c r="K999">
        <v>4.9744360566876097E-15</v>
      </c>
      <c r="L999" t="s">
        <v>2704</v>
      </c>
      <c r="M999" t="s">
        <v>27</v>
      </c>
      <c r="N999">
        <v>6058673</v>
      </c>
      <c r="O999">
        <v>6059776</v>
      </c>
      <c r="P999" t="s">
        <v>22</v>
      </c>
      <c r="Q999" t="s">
        <v>2705</v>
      </c>
    </row>
    <row r="1000" spans="1:17">
      <c r="A1000" t="s">
        <v>2706</v>
      </c>
      <c r="B1000" t="s">
        <v>34</v>
      </c>
      <c r="C1000" t="s">
        <v>19</v>
      </c>
      <c r="D1000">
        <v>8.3179999999999996</v>
      </c>
      <c r="E1000">
        <v>0</v>
      </c>
      <c r="F1000">
        <v>23.001000000000001</v>
      </c>
      <c r="G1000">
        <v>3.2589999999999999</v>
      </c>
      <c r="H1000">
        <v>8.6442784936711892</v>
      </c>
      <c r="I1000">
        <v>1.6366716341415399</v>
      </c>
      <c r="J1000">
        <v>3.1094763279200901</v>
      </c>
      <c r="K1000">
        <v>0.27861607691165102</v>
      </c>
      <c r="L1000" t="s">
        <v>151</v>
      </c>
      <c r="M1000" t="s">
        <v>151</v>
      </c>
      <c r="N1000">
        <v>6062352</v>
      </c>
      <c r="O1000">
        <v>6063347</v>
      </c>
      <c r="P1000" t="s">
        <v>40</v>
      </c>
      <c r="Q1000" t="s">
        <v>2707</v>
      </c>
    </row>
    <row r="1001" spans="1:17">
      <c r="A1001" t="s">
        <v>2708</v>
      </c>
      <c r="B1001" t="s">
        <v>34</v>
      </c>
      <c r="C1001" t="s">
        <v>19</v>
      </c>
      <c r="D1001">
        <v>3633.5340000000001</v>
      </c>
      <c r="E1001">
        <v>3125.4859999999999</v>
      </c>
      <c r="F1001">
        <v>698.64599999999996</v>
      </c>
      <c r="G1001">
        <v>1132.011</v>
      </c>
      <c r="H1001">
        <v>2147.4191505283702</v>
      </c>
      <c r="I1001">
        <v>-1.88400799569329</v>
      </c>
      <c r="J1001">
        <v>0.27092999016093899</v>
      </c>
      <c r="K1001">
        <v>7.05559070837706E-17</v>
      </c>
      <c r="L1001" t="s">
        <v>2598</v>
      </c>
      <c r="M1001" t="s">
        <v>21</v>
      </c>
      <c r="N1001">
        <v>6135709</v>
      </c>
      <c r="O1001">
        <v>6135912</v>
      </c>
      <c r="P1001" t="s">
        <v>22</v>
      </c>
      <c r="Q1001" t="s">
        <v>34</v>
      </c>
    </row>
    <row r="1002" spans="1:17">
      <c r="A1002" t="s">
        <v>2709</v>
      </c>
      <c r="B1002" t="s">
        <v>34</v>
      </c>
      <c r="C1002" t="s">
        <v>19</v>
      </c>
      <c r="D1002">
        <v>206.56100000000001</v>
      </c>
      <c r="E1002">
        <v>129.404</v>
      </c>
      <c r="F1002">
        <v>589.39300000000003</v>
      </c>
      <c r="G1002">
        <v>658.22199999999998</v>
      </c>
      <c r="H1002">
        <v>395.89489706395801</v>
      </c>
      <c r="I1002">
        <v>1.88939121752536</v>
      </c>
      <c r="J1002">
        <v>3.7047885863365</v>
      </c>
      <c r="K1002">
        <v>3.09545968638432E-12</v>
      </c>
      <c r="L1002" t="s">
        <v>2710</v>
      </c>
      <c r="M1002" t="s">
        <v>27</v>
      </c>
      <c r="N1002">
        <v>6156212</v>
      </c>
      <c r="O1002">
        <v>6156574</v>
      </c>
      <c r="P1002" t="s">
        <v>22</v>
      </c>
      <c r="Q1002" t="s">
        <v>34</v>
      </c>
    </row>
    <row r="1003" spans="1:17">
      <c r="A1003" t="s">
        <v>2711</v>
      </c>
      <c r="B1003" t="s">
        <v>34</v>
      </c>
      <c r="C1003" t="s">
        <v>19</v>
      </c>
      <c r="D1003">
        <v>1774.4839999999999</v>
      </c>
      <c r="E1003">
        <v>1785.7739999999999</v>
      </c>
      <c r="F1003">
        <v>163.161</v>
      </c>
      <c r="G1003">
        <v>222.23099999999999</v>
      </c>
      <c r="H1003">
        <v>986.412757973314</v>
      </c>
      <c r="I1003">
        <v>-3.2057884869865898</v>
      </c>
      <c r="J1003">
        <v>0.10838308428051099</v>
      </c>
      <c r="K1003">
        <v>8.0391365418551E-49</v>
      </c>
      <c r="L1003" t="s">
        <v>2712</v>
      </c>
      <c r="M1003" t="s">
        <v>21</v>
      </c>
      <c r="N1003">
        <v>6172223</v>
      </c>
      <c r="O1003">
        <v>6172690</v>
      </c>
      <c r="P1003" t="s">
        <v>40</v>
      </c>
      <c r="Q1003" t="s">
        <v>34</v>
      </c>
    </row>
    <row r="1004" spans="1:17">
      <c r="A1004" t="s">
        <v>2713</v>
      </c>
      <c r="B1004" t="s">
        <v>34</v>
      </c>
      <c r="C1004" t="s">
        <v>19</v>
      </c>
      <c r="D1004">
        <v>1340.567</v>
      </c>
      <c r="E1004">
        <v>1514.787</v>
      </c>
      <c r="F1004">
        <v>245.101</v>
      </c>
      <c r="G1004">
        <v>380.596</v>
      </c>
      <c r="H1004">
        <v>870.26283659780904</v>
      </c>
      <c r="I1004">
        <v>-2.1886644456592901</v>
      </c>
      <c r="J1004">
        <v>0.21935440057132</v>
      </c>
      <c r="K1004">
        <v>2.8490634326145399E-20</v>
      </c>
      <c r="L1004" t="s">
        <v>2714</v>
      </c>
      <c r="M1004" t="s">
        <v>21</v>
      </c>
      <c r="N1004">
        <v>6172712</v>
      </c>
      <c r="O1004">
        <v>6172873</v>
      </c>
      <c r="P1004" t="s">
        <v>40</v>
      </c>
      <c r="Q1004" t="s">
        <v>34</v>
      </c>
    </row>
    <row r="1005" spans="1:17">
      <c r="A1005" t="s">
        <v>2715</v>
      </c>
      <c r="B1005" t="s">
        <v>2716</v>
      </c>
      <c r="C1005" t="s">
        <v>19</v>
      </c>
      <c r="D1005">
        <v>1317</v>
      </c>
      <c r="E1005">
        <v>1397.5619999999999</v>
      </c>
      <c r="F1005">
        <v>295.41500000000002</v>
      </c>
      <c r="G1005">
        <v>367.56099999999998</v>
      </c>
      <c r="H1005">
        <v>844.38479093425599</v>
      </c>
      <c r="I1005">
        <v>-2.0327565931035299</v>
      </c>
      <c r="J1005">
        <v>0.244387670431302</v>
      </c>
      <c r="K1005">
        <v>2.7593971855605001E-23</v>
      </c>
      <c r="L1005" t="s">
        <v>2717</v>
      </c>
      <c r="M1005" t="s">
        <v>21</v>
      </c>
      <c r="N1005">
        <v>6176516</v>
      </c>
      <c r="O1005">
        <v>6177295</v>
      </c>
      <c r="P1005" t="s">
        <v>40</v>
      </c>
      <c r="Q1005" t="s">
        <v>2718</v>
      </c>
    </row>
    <row r="1006" spans="1:17">
      <c r="A1006" t="s">
        <v>2719</v>
      </c>
      <c r="B1006" t="s">
        <v>34</v>
      </c>
      <c r="C1006" t="s">
        <v>19</v>
      </c>
      <c r="D1006">
        <v>669.59100000000001</v>
      </c>
      <c r="E1006">
        <v>660.721</v>
      </c>
      <c r="F1006">
        <v>245.101</v>
      </c>
      <c r="G1006">
        <v>236.56899999999999</v>
      </c>
      <c r="H1006">
        <v>452.99544514026297</v>
      </c>
      <c r="I1006">
        <v>-1.4658480408258701</v>
      </c>
      <c r="J1006">
        <v>0.36202267296135399</v>
      </c>
      <c r="K1006">
        <v>2.2376008200817E-11</v>
      </c>
      <c r="L1006" t="s">
        <v>2720</v>
      </c>
      <c r="M1006" t="s">
        <v>21</v>
      </c>
      <c r="N1006">
        <v>6177325</v>
      </c>
      <c r="O1006">
        <v>6177918</v>
      </c>
      <c r="P1006" t="s">
        <v>40</v>
      </c>
      <c r="Q1006" t="s">
        <v>34</v>
      </c>
    </row>
    <row r="1007" spans="1:17">
      <c r="A1007" t="s">
        <v>2721</v>
      </c>
      <c r="B1007" t="s">
        <v>34</v>
      </c>
      <c r="C1007" t="s">
        <v>19</v>
      </c>
      <c r="D1007">
        <v>116.45099999999999</v>
      </c>
      <c r="E1007">
        <v>91.343999999999994</v>
      </c>
      <c r="F1007">
        <v>328.47899999999998</v>
      </c>
      <c r="G1007">
        <v>268.50200000000001</v>
      </c>
      <c r="H1007">
        <v>201.19387810272099</v>
      </c>
      <c r="I1007">
        <v>1.51989822900621</v>
      </c>
      <c r="J1007">
        <v>2.8677081942293601</v>
      </c>
      <c r="K1007">
        <v>9.6092607095568303E-7</v>
      </c>
      <c r="L1007" t="s">
        <v>2722</v>
      </c>
      <c r="M1007" t="s">
        <v>27</v>
      </c>
      <c r="N1007">
        <v>6198917</v>
      </c>
      <c r="O1007">
        <v>6199570</v>
      </c>
      <c r="P1007" t="s">
        <v>22</v>
      </c>
      <c r="Q1007" t="s">
        <v>34</v>
      </c>
    </row>
    <row r="1008" spans="1:17">
      <c r="A1008" t="s">
        <v>2723</v>
      </c>
      <c r="B1008" t="s">
        <v>34</v>
      </c>
      <c r="C1008" t="s">
        <v>19</v>
      </c>
      <c r="D1008">
        <v>121.996</v>
      </c>
      <c r="E1008">
        <v>76.12</v>
      </c>
      <c r="F1008">
        <v>253.00800000000001</v>
      </c>
      <c r="G1008">
        <v>267.19900000000001</v>
      </c>
      <c r="H1008">
        <v>179.580585505453</v>
      </c>
      <c r="I1008">
        <v>1.38891032210903</v>
      </c>
      <c r="J1008">
        <v>2.61880805605839</v>
      </c>
      <c r="K1008">
        <v>2.7503324625768701E-5</v>
      </c>
      <c r="L1008" t="s">
        <v>2724</v>
      </c>
      <c r="M1008" t="s">
        <v>27</v>
      </c>
      <c r="N1008">
        <v>6223174</v>
      </c>
      <c r="O1008">
        <v>6224481</v>
      </c>
      <c r="P1008" t="s">
        <v>22</v>
      </c>
      <c r="Q1008" t="s">
        <v>2725</v>
      </c>
    </row>
    <row r="1009" spans="1:17">
      <c r="A1009" t="s">
        <v>2726</v>
      </c>
      <c r="B1009" t="s">
        <v>2727</v>
      </c>
      <c r="C1009" t="s">
        <v>19</v>
      </c>
      <c r="D1009">
        <v>370.14600000000002</v>
      </c>
      <c r="E1009">
        <v>546.54100000000005</v>
      </c>
      <c r="F1009">
        <v>155.255</v>
      </c>
      <c r="G1009">
        <v>175.96</v>
      </c>
      <c r="H1009">
        <v>311.97565405298701</v>
      </c>
      <c r="I1009">
        <v>-1.4669916990132099</v>
      </c>
      <c r="J1009">
        <v>0.36173580281912798</v>
      </c>
      <c r="K1009">
        <v>1.19060681068671E-7</v>
      </c>
      <c r="L1009" t="s">
        <v>2728</v>
      </c>
      <c r="M1009" t="s">
        <v>21</v>
      </c>
      <c r="N1009">
        <v>6224897</v>
      </c>
      <c r="O1009">
        <v>6225925</v>
      </c>
      <c r="P1009" t="s">
        <v>40</v>
      </c>
      <c r="Q1009" t="s">
        <v>2729</v>
      </c>
    </row>
    <row r="1010" spans="1:17">
      <c r="A1010" t="s">
        <v>2933</v>
      </c>
      <c r="B1010" t="s">
        <v>151</v>
      </c>
      <c r="C1010" t="s">
        <v>151</v>
      </c>
      <c r="D1010">
        <v>0</v>
      </c>
      <c r="E1010">
        <v>0</v>
      </c>
      <c r="F1010">
        <v>0.71899999999999997</v>
      </c>
      <c r="G1010">
        <v>0.65200000000000002</v>
      </c>
      <c r="H1010">
        <v>0.34261911554302898</v>
      </c>
      <c r="I1010">
        <v>1.3582007831723699</v>
      </c>
      <c r="J1010">
        <v>2.5636526128984101</v>
      </c>
      <c r="K1010">
        <v>0.67779280896940697</v>
      </c>
      <c r="L1010" t="s">
        <v>151</v>
      </c>
      <c r="M1010" t="s">
        <v>151</v>
      </c>
      <c r="N1010">
        <v>1046062</v>
      </c>
      <c r="O1010">
        <v>1046322</v>
      </c>
      <c r="P1010" t="s">
        <v>40</v>
      </c>
      <c r="Q1010" t="s">
        <v>151</v>
      </c>
    </row>
    <row r="1011" spans="1:17">
      <c r="A1011" t="s">
        <v>2730</v>
      </c>
      <c r="B1011" t="s">
        <v>151</v>
      </c>
      <c r="C1011" t="s">
        <v>151</v>
      </c>
      <c r="D1011">
        <v>0</v>
      </c>
      <c r="E1011">
        <v>1.522</v>
      </c>
      <c r="F1011">
        <v>0</v>
      </c>
      <c r="G1011">
        <v>0.65200000000000002</v>
      </c>
      <c r="H1011">
        <v>0.543525989214098</v>
      </c>
      <c r="I1011">
        <v>-1.15453226316096</v>
      </c>
      <c r="J1011">
        <v>0.44921180200565403</v>
      </c>
      <c r="K1011">
        <v>0.80954898157424204</v>
      </c>
      <c r="L1011" t="s">
        <v>151</v>
      </c>
      <c r="M1011" t="s">
        <v>151</v>
      </c>
      <c r="N1011">
        <v>1053567</v>
      </c>
      <c r="O1011">
        <v>1053673</v>
      </c>
      <c r="P1011" t="s">
        <v>40</v>
      </c>
      <c r="Q1011" t="s">
        <v>151</v>
      </c>
    </row>
    <row r="1012" spans="1:17">
      <c r="A1012" t="s">
        <v>2731</v>
      </c>
      <c r="B1012" t="s">
        <v>151</v>
      </c>
      <c r="C1012" t="s">
        <v>151</v>
      </c>
      <c r="D1012">
        <v>657.11400000000003</v>
      </c>
      <c r="E1012">
        <v>780.99099999999999</v>
      </c>
      <c r="F1012">
        <v>281.75900000000001</v>
      </c>
      <c r="G1012">
        <v>264.59199999999998</v>
      </c>
      <c r="H1012">
        <v>496.11378472884599</v>
      </c>
      <c r="I1012">
        <v>-1.39598987253023</v>
      </c>
      <c r="J1012">
        <v>0.37998388151217199</v>
      </c>
      <c r="K1012">
        <v>2.7013700931187101E-10</v>
      </c>
      <c r="L1012" t="s">
        <v>2732</v>
      </c>
      <c r="M1012" t="s">
        <v>21</v>
      </c>
      <c r="N1012">
        <v>127264</v>
      </c>
      <c r="O1012">
        <v>127641</v>
      </c>
      <c r="P1012" t="s">
        <v>40</v>
      </c>
      <c r="Q1012" t="s">
        <v>151</v>
      </c>
    </row>
    <row r="1013" spans="1:17">
      <c r="A1013" t="s">
        <v>2733</v>
      </c>
      <c r="B1013" t="s">
        <v>151</v>
      </c>
      <c r="C1013" t="s">
        <v>151</v>
      </c>
      <c r="D1013">
        <v>0</v>
      </c>
      <c r="E1013">
        <v>0</v>
      </c>
      <c r="F1013">
        <v>0.71899999999999997</v>
      </c>
      <c r="G1013">
        <v>0.65200000000000002</v>
      </c>
      <c r="H1013">
        <v>0.34261911554302898</v>
      </c>
      <c r="I1013">
        <v>1.3582007831723699</v>
      </c>
      <c r="J1013">
        <v>2.5636526128984101</v>
      </c>
      <c r="K1013">
        <v>0.67779280896940697</v>
      </c>
      <c r="L1013" t="s">
        <v>151</v>
      </c>
      <c r="M1013" t="s">
        <v>151</v>
      </c>
      <c r="N1013">
        <v>1079391</v>
      </c>
      <c r="O1013">
        <v>1079406</v>
      </c>
      <c r="P1013" t="s">
        <v>40</v>
      </c>
      <c r="Q1013" t="s">
        <v>151</v>
      </c>
    </row>
    <row r="1014" spans="1:17">
      <c r="A1014" t="s">
        <v>2734</v>
      </c>
      <c r="B1014" t="s">
        <v>151</v>
      </c>
      <c r="C1014" t="s">
        <v>151</v>
      </c>
      <c r="D1014">
        <v>1.3859999999999999</v>
      </c>
      <c r="E1014">
        <v>1.522</v>
      </c>
      <c r="F1014">
        <v>0.71899999999999997</v>
      </c>
      <c r="G1014">
        <v>0.65200000000000002</v>
      </c>
      <c r="H1014">
        <v>1.06979787591632</v>
      </c>
      <c r="I1014">
        <v>-1.0857538700615399</v>
      </c>
      <c r="J1014">
        <v>0.471146009618648</v>
      </c>
      <c r="K1014">
        <v>0.73028278775691002</v>
      </c>
      <c r="L1014" t="s">
        <v>151</v>
      </c>
      <c r="M1014" t="s">
        <v>151</v>
      </c>
      <c r="N1014">
        <v>1082162</v>
      </c>
      <c r="O1014">
        <v>1082230</v>
      </c>
      <c r="P1014" t="s">
        <v>40</v>
      </c>
      <c r="Q1014" t="s">
        <v>151</v>
      </c>
    </row>
    <row r="1015" spans="1:17">
      <c r="A1015" t="s">
        <v>2735</v>
      </c>
      <c r="B1015" t="s">
        <v>151</v>
      </c>
      <c r="C1015" t="s">
        <v>151</v>
      </c>
      <c r="D1015">
        <v>2249.991</v>
      </c>
      <c r="E1015">
        <v>2824.0509999999999</v>
      </c>
      <c r="F1015">
        <v>738.17899999999997</v>
      </c>
      <c r="G1015">
        <v>535.04999999999995</v>
      </c>
      <c r="H1015">
        <v>1586.81732134957</v>
      </c>
      <c r="I1015">
        <v>-1.99501668486404</v>
      </c>
      <c r="J1015">
        <v>0.25086503583978498</v>
      </c>
      <c r="K1015">
        <v>5.2926775114737103E-21</v>
      </c>
      <c r="L1015" t="s">
        <v>2736</v>
      </c>
      <c r="M1015" t="s">
        <v>21</v>
      </c>
      <c r="N1015">
        <v>1163657</v>
      </c>
      <c r="O1015">
        <v>1164002</v>
      </c>
      <c r="P1015" t="s">
        <v>40</v>
      </c>
      <c r="Q1015" t="s">
        <v>151</v>
      </c>
    </row>
    <row r="1016" spans="1:17">
      <c r="A1016" t="s">
        <v>2737</v>
      </c>
      <c r="B1016" t="s">
        <v>151</v>
      </c>
      <c r="C1016" t="s">
        <v>151</v>
      </c>
      <c r="D1016">
        <v>15.249000000000001</v>
      </c>
      <c r="E1016">
        <v>9.1340000000000003</v>
      </c>
      <c r="F1016">
        <v>4.3129999999999997</v>
      </c>
      <c r="G1016">
        <v>5.2140000000000004</v>
      </c>
      <c r="H1016">
        <v>8.47753438818083</v>
      </c>
      <c r="I1016">
        <v>-1.3575270204916401</v>
      </c>
      <c r="J1016">
        <v>0.39025066061531899</v>
      </c>
      <c r="K1016">
        <v>0.26309999047271698</v>
      </c>
      <c r="L1016" t="s">
        <v>151</v>
      </c>
      <c r="M1016" t="s">
        <v>151</v>
      </c>
      <c r="N1016">
        <v>1252525</v>
      </c>
      <c r="O1016">
        <v>1253105</v>
      </c>
      <c r="P1016" t="s">
        <v>22</v>
      </c>
      <c r="Q1016" t="s">
        <v>151</v>
      </c>
    </row>
    <row r="1017" spans="1:17">
      <c r="A1017" t="s">
        <v>2738</v>
      </c>
      <c r="B1017" t="s">
        <v>151</v>
      </c>
      <c r="C1017" t="s">
        <v>151</v>
      </c>
      <c r="D1017">
        <v>1.3859999999999999</v>
      </c>
      <c r="E1017">
        <v>1.522</v>
      </c>
      <c r="F1017">
        <v>0.71899999999999997</v>
      </c>
      <c r="G1017">
        <v>0.65200000000000002</v>
      </c>
      <c r="H1017">
        <v>1.06979787591632</v>
      </c>
      <c r="I1017">
        <v>-1.0857538700615399</v>
      </c>
      <c r="J1017">
        <v>0.471146009618648</v>
      </c>
      <c r="K1017">
        <v>0.73028278775691002</v>
      </c>
      <c r="L1017" t="s">
        <v>151</v>
      </c>
      <c r="M1017" t="s">
        <v>151</v>
      </c>
      <c r="N1017">
        <v>1254078</v>
      </c>
      <c r="O1017">
        <v>1254281</v>
      </c>
      <c r="P1017" t="s">
        <v>22</v>
      </c>
      <c r="Q1017" t="s">
        <v>151</v>
      </c>
    </row>
    <row r="1018" spans="1:17">
      <c r="A1018" t="s">
        <v>2739</v>
      </c>
      <c r="B1018" t="s">
        <v>151</v>
      </c>
      <c r="C1018" t="s">
        <v>151</v>
      </c>
      <c r="D1018">
        <v>5.5449999999999999</v>
      </c>
      <c r="E1018">
        <v>4.5670000000000002</v>
      </c>
      <c r="F1018">
        <v>1.4379999999999999</v>
      </c>
      <c r="G1018">
        <v>3.2589999999999999</v>
      </c>
      <c r="H1018">
        <v>3.7021320130148099</v>
      </c>
      <c r="I1018">
        <v>-1.1026189723366899</v>
      </c>
      <c r="J1018">
        <v>0.46567038106522302</v>
      </c>
      <c r="K1018">
        <v>0.53698371976617598</v>
      </c>
      <c r="L1018" t="s">
        <v>151</v>
      </c>
      <c r="M1018" t="s">
        <v>151</v>
      </c>
      <c r="N1018">
        <v>1273808</v>
      </c>
      <c r="O1018">
        <v>1274092</v>
      </c>
      <c r="P1018" t="s">
        <v>22</v>
      </c>
      <c r="Q1018" t="s">
        <v>151</v>
      </c>
    </row>
    <row r="1019" spans="1:17">
      <c r="A1019" t="s">
        <v>2740</v>
      </c>
      <c r="B1019" t="s">
        <v>151</v>
      </c>
      <c r="C1019" t="s">
        <v>151</v>
      </c>
      <c r="D1019">
        <v>1634.4659999999999</v>
      </c>
      <c r="E1019">
        <v>1963.895</v>
      </c>
      <c r="F1019">
        <v>5386.4750000000004</v>
      </c>
      <c r="G1019">
        <v>5815.8130000000001</v>
      </c>
      <c r="H1019">
        <v>3700.1624297643202</v>
      </c>
      <c r="I1019">
        <v>1.6387801675875899</v>
      </c>
      <c r="J1019">
        <v>3.1140242248627201</v>
      </c>
      <c r="K1019">
        <v>2.6964793226010001E-22</v>
      </c>
      <c r="L1019" t="s">
        <v>2741</v>
      </c>
      <c r="M1019" t="s">
        <v>27</v>
      </c>
      <c r="N1019">
        <v>1284430</v>
      </c>
      <c r="O1019">
        <v>1284962</v>
      </c>
      <c r="P1019" t="s">
        <v>40</v>
      </c>
      <c r="Q1019" t="s">
        <v>151</v>
      </c>
    </row>
    <row r="1020" spans="1:17">
      <c r="A1020" t="s">
        <v>2742</v>
      </c>
      <c r="B1020" t="s">
        <v>151</v>
      </c>
      <c r="C1020" t="s">
        <v>151</v>
      </c>
      <c r="D1020">
        <v>0</v>
      </c>
      <c r="E1020">
        <v>0</v>
      </c>
      <c r="F1020">
        <v>0.71899999999999997</v>
      </c>
      <c r="G1020">
        <v>0.65200000000000002</v>
      </c>
      <c r="H1020">
        <v>0.34261911554302898</v>
      </c>
      <c r="I1020">
        <v>1.3582007831723699</v>
      </c>
      <c r="J1020">
        <v>2.5636526128984101</v>
      </c>
      <c r="K1020">
        <v>0.67779280896940697</v>
      </c>
      <c r="L1020" t="s">
        <v>151</v>
      </c>
      <c r="M1020" t="s">
        <v>151</v>
      </c>
      <c r="N1020">
        <v>1285214</v>
      </c>
      <c r="O1020">
        <v>1285270</v>
      </c>
      <c r="P1020" t="s">
        <v>40</v>
      </c>
      <c r="Q1020" t="s">
        <v>151</v>
      </c>
    </row>
    <row r="1021" spans="1:17">
      <c r="A1021" t="s">
        <v>2743</v>
      </c>
      <c r="B1021" t="s">
        <v>151</v>
      </c>
      <c r="C1021" t="s">
        <v>151</v>
      </c>
      <c r="D1021">
        <v>4.1589999999999998</v>
      </c>
      <c r="E1021">
        <v>6.09</v>
      </c>
      <c r="F1021">
        <v>7.1879999999999997</v>
      </c>
      <c r="G1021">
        <v>21.506</v>
      </c>
      <c r="H1021">
        <v>9.7356294388375808</v>
      </c>
      <c r="I1021">
        <v>1.4924798346384001</v>
      </c>
      <c r="J1021">
        <v>2.8137220769995199</v>
      </c>
      <c r="K1021">
        <v>0.22279846391459299</v>
      </c>
      <c r="L1021" t="s">
        <v>151</v>
      </c>
      <c r="M1021" t="s">
        <v>151</v>
      </c>
      <c r="N1021">
        <v>1285396</v>
      </c>
      <c r="O1021">
        <v>1285593</v>
      </c>
      <c r="P1021" t="s">
        <v>40</v>
      </c>
      <c r="Q1021" t="s">
        <v>151</v>
      </c>
    </row>
    <row r="1022" spans="1:17">
      <c r="A1022" t="s">
        <v>2744</v>
      </c>
      <c r="B1022" t="s">
        <v>151</v>
      </c>
      <c r="C1022" t="s">
        <v>151</v>
      </c>
      <c r="D1022">
        <v>1992.136</v>
      </c>
      <c r="E1022">
        <v>1986.731</v>
      </c>
      <c r="F1022">
        <v>6002.4629999999997</v>
      </c>
      <c r="G1022">
        <v>7462.6710000000003</v>
      </c>
      <c r="H1022">
        <v>4361.0001035369496</v>
      </c>
      <c r="I1022">
        <v>1.7588537793503101</v>
      </c>
      <c r="J1022">
        <v>3.3842913628612301</v>
      </c>
      <c r="K1022">
        <v>1.1276374853528E-24</v>
      </c>
      <c r="L1022" t="s">
        <v>2745</v>
      </c>
      <c r="M1022" t="s">
        <v>27</v>
      </c>
      <c r="N1022">
        <v>1302618</v>
      </c>
      <c r="O1022">
        <v>1303334</v>
      </c>
      <c r="P1022" t="s">
        <v>40</v>
      </c>
      <c r="Q1022" t="s">
        <v>151</v>
      </c>
    </row>
    <row r="1023" spans="1:17">
      <c r="A1023" t="s">
        <v>2746</v>
      </c>
      <c r="B1023" t="s">
        <v>151</v>
      </c>
      <c r="C1023" t="s">
        <v>151</v>
      </c>
      <c r="D1023">
        <v>15.249000000000001</v>
      </c>
      <c r="E1023">
        <v>9.1340000000000003</v>
      </c>
      <c r="F1023">
        <v>5.75</v>
      </c>
      <c r="G1023">
        <v>5.8650000000000002</v>
      </c>
      <c r="H1023">
        <v>8.99984643685446</v>
      </c>
      <c r="I1023">
        <v>-1.0728311148407299</v>
      </c>
      <c r="J1023">
        <v>0.47538519702903098</v>
      </c>
      <c r="K1023">
        <v>0.35876383879899698</v>
      </c>
      <c r="L1023" t="s">
        <v>151</v>
      </c>
      <c r="M1023" t="s">
        <v>151</v>
      </c>
      <c r="N1023">
        <v>202714</v>
      </c>
      <c r="O1023">
        <v>202963</v>
      </c>
      <c r="P1023" t="s">
        <v>22</v>
      </c>
      <c r="Q1023" t="s">
        <v>151</v>
      </c>
    </row>
    <row r="1024" spans="1:17">
      <c r="A1024" t="s">
        <v>2747</v>
      </c>
      <c r="B1024" t="s">
        <v>151</v>
      </c>
      <c r="C1024" t="s">
        <v>151</v>
      </c>
      <c r="D1024">
        <v>0</v>
      </c>
      <c r="E1024">
        <v>13.702</v>
      </c>
      <c r="F1024">
        <v>0</v>
      </c>
      <c r="G1024">
        <v>0</v>
      </c>
      <c r="H1024">
        <v>3.42539826121507</v>
      </c>
      <c r="I1024">
        <v>-5.7602633501612299</v>
      </c>
      <c r="J1024">
        <v>1.84496422219649E-2</v>
      </c>
      <c r="K1024">
        <v>3.9971199577485503E-2</v>
      </c>
      <c r="L1024" t="s">
        <v>151</v>
      </c>
      <c r="M1024" t="s">
        <v>151</v>
      </c>
      <c r="N1024">
        <v>1435512</v>
      </c>
      <c r="O1024">
        <v>1435791</v>
      </c>
      <c r="P1024" t="s">
        <v>40</v>
      </c>
      <c r="Q1024" t="s">
        <v>151</v>
      </c>
    </row>
    <row r="1025" spans="1:17">
      <c r="A1025" t="s">
        <v>2748</v>
      </c>
      <c r="B1025" t="s">
        <v>151</v>
      </c>
      <c r="C1025" t="s">
        <v>151</v>
      </c>
      <c r="D1025">
        <v>6745.8130000000001</v>
      </c>
      <c r="E1025">
        <v>8182.8959999999997</v>
      </c>
      <c r="F1025">
        <v>20656.780999999999</v>
      </c>
      <c r="G1025">
        <v>17951.206999999999</v>
      </c>
      <c r="H1025">
        <v>13384.174049429201</v>
      </c>
      <c r="I1025">
        <v>1.3708947457856899</v>
      </c>
      <c r="J1025">
        <v>2.5863091684082198</v>
      </c>
      <c r="K1025">
        <v>1.4734306584114999E-16</v>
      </c>
      <c r="L1025" t="s">
        <v>2749</v>
      </c>
      <c r="M1025" t="s">
        <v>27</v>
      </c>
      <c r="N1025">
        <v>1455707</v>
      </c>
      <c r="O1025">
        <v>1456803</v>
      </c>
      <c r="P1025" t="s">
        <v>22</v>
      </c>
      <c r="Q1025" t="s">
        <v>151</v>
      </c>
    </row>
    <row r="1026" spans="1:17">
      <c r="A1026" t="s">
        <v>2750</v>
      </c>
      <c r="B1026" t="s">
        <v>151</v>
      </c>
      <c r="C1026" t="s">
        <v>151</v>
      </c>
      <c r="D1026">
        <v>481.05200000000002</v>
      </c>
      <c r="E1026">
        <v>443.01799999999997</v>
      </c>
      <c r="F1026">
        <v>1542.4839999999999</v>
      </c>
      <c r="G1026">
        <v>1253.8800000000001</v>
      </c>
      <c r="H1026">
        <v>930.10845012842105</v>
      </c>
      <c r="I1026">
        <v>1.5968444488664399</v>
      </c>
      <c r="J1026">
        <v>3.0248098425034402</v>
      </c>
      <c r="K1026">
        <v>2.6201931648700501E-15</v>
      </c>
      <c r="L1026" t="s">
        <v>2751</v>
      </c>
      <c r="M1026" t="s">
        <v>27</v>
      </c>
      <c r="N1026">
        <v>1457159</v>
      </c>
      <c r="O1026">
        <v>1457987</v>
      </c>
      <c r="P1026" t="s">
        <v>40</v>
      </c>
      <c r="Q1026" t="s">
        <v>151</v>
      </c>
    </row>
    <row r="1027" spans="1:17">
      <c r="A1027" t="s">
        <v>2752</v>
      </c>
      <c r="B1027" t="s">
        <v>151</v>
      </c>
      <c r="C1027" t="s">
        <v>151</v>
      </c>
      <c r="D1027">
        <v>0</v>
      </c>
      <c r="E1027">
        <v>1.522</v>
      </c>
      <c r="F1027">
        <v>0.71899999999999997</v>
      </c>
      <c r="G1027">
        <v>0</v>
      </c>
      <c r="H1027">
        <v>0.56029273993228002</v>
      </c>
      <c r="I1027">
        <v>-1.08358453787001</v>
      </c>
      <c r="J1027">
        <v>0.471854988986947</v>
      </c>
      <c r="K1027">
        <v>0.82544483880337505</v>
      </c>
      <c r="L1027" t="s">
        <v>151</v>
      </c>
      <c r="M1027" t="s">
        <v>151</v>
      </c>
      <c r="N1027">
        <v>1556056</v>
      </c>
      <c r="O1027">
        <v>1556107</v>
      </c>
      <c r="P1027" t="s">
        <v>40</v>
      </c>
      <c r="Q1027" t="s">
        <v>151</v>
      </c>
    </row>
    <row r="1028" spans="1:17">
      <c r="A1028" t="s">
        <v>2753</v>
      </c>
      <c r="B1028" t="s">
        <v>151</v>
      </c>
      <c r="C1028" t="s">
        <v>151</v>
      </c>
      <c r="D1028">
        <v>1383.5429999999999</v>
      </c>
      <c r="E1028">
        <v>2003.4770000000001</v>
      </c>
      <c r="F1028">
        <v>783.46100000000001</v>
      </c>
      <c r="G1028">
        <v>842.00300000000004</v>
      </c>
      <c r="H1028">
        <v>1253.1210662046899</v>
      </c>
      <c r="I1028">
        <v>-1.05854648119421</v>
      </c>
      <c r="J1028">
        <v>0.480115533653378</v>
      </c>
      <c r="K1028">
        <v>4.1735528334779698E-7</v>
      </c>
      <c r="L1028" t="s">
        <v>2754</v>
      </c>
      <c r="M1028" t="s">
        <v>21</v>
      </c>
      <c r="N1028">
        <v>1671843</v>
      </c>
      <c r="O1028">
        <v>1672406</v>
      </c>
      <c r="P1028" t="s">
        <v>40</v>
      </c>
      <c r="Q1028" t="s">
        <v>151</v>
      </c>
    </row>
    <row r="1029" spans="1:17">
      <c r="A1029" t="s">
        <v>2755</v>
      </c>
      <c r="B1029" t="s">
        <v>151</v>
      </c>
      <c r="C1029" t="s">
        <v>151</v>
      </c>
      <c r="D1029">
        <v>6284.17</v>
      </c>
      <c r="E1029">
        <v>8021.5219999999999</v>
      </c>
      <c r="F1029">
        <v>3443.6350000000002</v>
      </c>
      <c r="G1029">
        <v>3531.5880000000002</v>
      </c>
      <c r="H1029">
        <v>5320.2286036998103</v>
      </c>
      <c r="I1029">
        <v>-1.03614174651637</v>
      </c>
      <c r="J1029">
        <v>0.48762981819622198</v>
      </c>
      <c r="K1029">
        <v>1.0029666862486301E-9</v>
      </c>
      <c r="L1029" t="s">
        <v>2756</v>
      </c>
      <c r="M1029" t="s">
        <v>21</v>
      </c>
      <c r="N1029">
        <v>1687355</v>
      </c>
      <c r="O1029">
        <v>1689381</v>
      </c>
      <c r="P1029" t="s">
        <v>22</v>
      </c>
      <c r="Q1029" t="s">
        <v>151</v>
      </c>
    </row>
    <row r="1030" spans="1:17">
      <c r="A1030" t="s">
        <v>2757</v>
      </c>
      <c r="B1030" t="s">
        <v>151</v>
      </c>
      <c r="C1030" t="s">
        <v>151</v>
      </c>
      <c r="D1030">
        <v>65.156999999999996</v>
      </c>
      <c r="E1030">
        <v>82.21</v>
      </c>
      <c r="F1030">
        <v>24.437999999999999</v>
      </c>
      <c r="G1030">
        <v>38.451000000000001</v>
      </c>
      <c r="H1030">
        <v>52.563804873929897</v>
      </c>
      <c r="I1030">
        <v>-1.22476447466486</v>
      </c>
      <c r="J1030">
        <v>0.42786735807862802</v>
      </c>
      <c r="K1030">
        <v>2.0031779010638701E-2</v>
      </c>
      <c r="L1030" t="s">
        <v>2758</v>
      </c>
      <c r="M1030" t="s">
        <v>21</v>
      </c>
      <c r="N1030">
        <v>1749524</v>
      </c>
      <c r="O1030">
        <v>1749792</v>
      </c>
      <c r="P1030" t="s">
        <v>22</v>
      </c>
      <c r="Q1030" t="s">
        <v>151</v>
      </c>
    </row>
    <row r="1031" spans="1:17">
      <c r="A1031" t="s">
        <v>2759</v>
      </c>
      <c r="B1031" t="s">
        <v>151</v>
      </c>
      <c r="C1031" t="s">
        <v>151</v>
      </c>
      <c r="D1031">
        <v>2552.2069999999999</v>
      </c>
      <c r="E1031">
        <v>2722.05</v>
      </c>
      <c r="F1031">
        <v>12206.9</v>
      </c>
      <c r="G1031">
        <v>14633.378000000001</v>
      </c>
      <c r="H1031">
        <v>8028.6338913323698</v>
      </c>
      <c r="I1031">
        <v>2.3474830514243799</v>
      </c>
      <c r="J1031">
        <v>5.0893557890086001</v>
      </c>
      <c r="K1031">
        <v>8.5410710790868298E-45</v>
      </c>
      <c r="L1031" t="s">
        <v>2760</v>
      </c>
      <c r="M1031" t="s">
        <v>27</v>
      </c>
      <c r="N1031">
        <v>1805158</v>
      </c>
      <c r="O1031">
        <v>1805725</v>
      </c>
      <c r="P1031" t="s">
        <v>40</v>
      </c>
      <c r="Q1031" t="s">
        <v>151</v>
      </c>
    </row>
    <row r="1032" spans="1:17">
      <c r="A1032" t="s">
        <v>2761</v>
      </c>
      <c r="B1032" t="s">
        <v>151</v>
      </c>
      <c r="C1032" t="s">
        <v>151</v>
      </c>
      <c r="D1032">
        <v>0</v>
      </c>
      <c r="E1032">
        <v>0</v>
      </c>
      <c r="F1032">
        <v>0.71899999999999997</v>
      </c>
      <c r="G1032">
        <v>0.65200000000000002</v>
      </c>
      <c r="H1032">
        <v>0.34261911554302898</v>
      </c>
      <c r="I1032">
        <v>1.3582007831723699</v>
      </c>
      <c r="J1032">
        <v>2.5636526128984101</v>
      </c>
      <c r="K1032">
        <v>0.67779280896940697</v>
      </c>
      <c r="L1032" t="s">
        <v>151</v>
      </c>
      <c r="M1032" t="s">
        <v>151</v>
      </c>
      <c r="N1032">
        <v>1891620</v>
      </c>
      <c r="O1032">
        <v>1891674</v>
      </c>
      <c r="P1032" t="s">
        <v>22</v>
      </c>
      <c r="Q1032" t="s">
        <v>151</v>
      </c>
    </row>
    <row r="1033" spans="1:17">
      <c r="A1033" t="s">
        <v>2762</v>
      </c>
      <c r="B1033" t="s">
        <v>151</v>
      </c>
      <c r="C1033" t="s">
        <v>151</v>
      </c>
      <c r="D1033">
        <v>0</v>
      </c>
      <c r="E1033">
        <v>0</v>
      </c>
      <c r="F1033">
        <v>0.71899999999999997</v>
      </c>
      <c r="G1033">
        <v>0.65200000000000002</v>
      </c>
      <c r="H1033">
        <v>0.34261911554302898</v>
      </c>
      <c r="I1033">
        <v>1.3582007831723699</v>
      </c>
      <c r="J1033">
        <v>2.5636526128984101</v>
      </c>
      <c r="K1033">
        <v>0.67779280896940697</v>
      </c>
      <c r="L1033" t="s">
        <v>151</v>
      </c>
      <c r="M1033" t="s">
        <v>151</v>
      </c>
      <c r="N1033">
        <v>1943201</v>
      </c>
      <c r="O1033">
        <v>1943318</v>
      </c>
      <c r="P1033" t="s">
        <v>40</v>
      </c>
      <c r="Q1033" t="s">
        <v>151</v>
      </c>
    </row>
    <row r="1034" spans="1:17">
      <c r="A1034" t="s">
        <v>2763</v>
      </c>
      <c r="B1034" t="s">
        <v>151</v>
      </c>
      <c r="C1034" t="s">
        <v>151</v>
      </c>
      <c r="D1034">
        <v>0</v>
      </c>
      <c r="E1034">
        <v>0</v>
      </c>
      <c r="F1034">
        <v>0.71899999999999997</v>
      </c>
      <c r="G1034">
        <v>0.65200000000000002</v>
      </c>
      <c r="H1034">
        <v>0.34261911554302898</v>
      </c>
      <c r="I1034">
        <v>1.3582007831723699</v>
      </c>
      <c r="J1034">
        <v>2.5636526128984101</v>
      </c>
      <c r="K1034">
        <v>0.67779280896940697</v>
      </c>
      <c r="L1034" t="s">
        <v>151</v>
      </c>
      <c r="M1034" t="s">
        <v>151</v>
      </c>
      <c r="N1034">
        <v>1944511</v>
      </c>
      <c r="O1034">
        <v>1944560</v>
      </c>
      <c r="P1034" t="s">
        <v>40</v>
      </c>
      <c r="Q1034" t="s">
        <v>151</v>
      </c>
    </row>
    <row r="1035" spans="1:17">
      <c r="A1035" t="s">
        <v>2764</v>
      </c>
      <c r="B1035" t="s">
        <v>151</v>
      </c>
      <c r="C1035" t="s">
        <v>151</v>
      </c>
      <c r="D1035">
        <v>1.3859999999999999</v>
      </c>
      <c r="E1035">
        <v>1.522</v>
      </c>
      <c r="F1035">
        <v>0.71899999999999997</v>
      </c>
      <c r="G1035">
        <v>0.65200000000000002</v>
      </c>
      <c r="H1035">
        <v>1.06979787591632</v>
      </c>
      <c r="I1035">
        <v>-1.0857538700615399</v>
      </c>
      <c r="J1035">
        <v>0.471146009618648</v>
      </c>
      <c r="K1035">
        <v>0.73028278775691002</v>
      </c>
      <c r="L1035" t="s">
        <v>151</v>
      </c>
      <c r="M1035" t="s">
        <v>151</v>
      </c>
      <c r="N1035">
        <v>1945709</v>
      </c>
      <c r="O1035">
        <v>1945931</v>
      </c>
      <c r="P1035" t="s">
        <v>40</v>
      </c>
      <c r="Q1035" t="s">
        <v>151</v>
      </c>
    </row>
    <row r="1036" spans="1:17">
      <c r="A1036" t="s">
        <v>2765</v>
      </c>
      <c r="B1036" t="s">
        <v>151</v>
      </c>
      <c r="C1036" t="s">
        <v>151</v>
      </c>
      <c r="D1036">
        <v>1.3859999999999999</v>
      </c>
      <c r="E1036">
        <v>0</v>
      </c>
      <c r="F1036">
        <v>0.71899999999999997</v>
      </c>
      <c r="G1036">
        <v>0</v>
      </c>
      <c r="H1036">
        <v>0.52627188670222003</v>
      </c>
      <c r="I1036">
        <v>-1.0153502929788101</v>
      </c>
      <c r="J1036">
        <v>0.49470819620283102</v>
      </c>
      <c r="K1036">
        <v>0.84690564951970104</v>
      </c>
      <c r="L1036" t="s">
        <v>151</v>
      </c>
      <c r="M1036" t="s">
        <v>151</v>
      </c>
      <c r="N1036">
        <v>2007975</v>
      </c>
      <c r="O1036">
        <v>2008052</v>
      </c>
      <c r="P1036" t="s">
        <v>40</v>
      </c>
      <c r="Q1036" t="s">
        <v>151</v>
      </c>
    </row>
    <row r="1037" spans="1:17">
      <c r="A1037" t="s">
        <v>2766</v>
      </c>
      <c r="B1037" t="s">
        <v>151</v>
      </c>
      <c r="C1037" t="s">
        <v>151</v>
      </c>
      <c r="D1037">
        <v>2218.105</v>
      </c>
      <c r="E1037">
        <v>2489.123</v>
      </c>
      <c r="F1037">
        <v>590.11199999999997</v>
      </c>
      <c r="G1037">
        <v>678.42499999999995</v>
      </c>
      <c r="H1037">
        <v>1493.9410638268801</v>
      </c>
      <c r="I1037">
        <v>-1.89120245909928</v>
      </c>
      <c r="J1037">
        <v>0.26958227372260601</v>
      </c>
      <c r="K1037">
        <v>2.5263588474681202E-25</v>
      </c>
      <c r="L1037" t="s">
        <v>2767</v>
      </c>
      <c r="M1037" t="s">
        <v>21</v>
      </c>
      <c r="N1037">
        <v>2185507</v>
      </c>
      <c r="O1037">
        <v>2186915</v>
      </c>
      <c r="P1037" t="s">
        <v>40</v>
      </c>
      <c r="Q1037" t="s">
        <v>151</v>
      </c>
    </row>
    <row r="1038" spans="1:17">
      <c r="A1038" t="s">
        <v>2768</v>
      </c>
      <c r="B1038" t="s">
        <v>151</v>
      </c>
      <c r="C1038" t="s">
        <v>151</v>
      </c>
      <c r="D1038">
        <v>1.3859999999999999</v>
      </c>
      <c r="E1038">
        <v>1.522</v>
      </c>
      <c r="F1038">
        <v>1.4379999999999999</v>
      </c>
      <c r="G1038">
        <v>7.82</v>
      </c>
      <c r="H1038">
        <v>3.0416788155835799</v>
      </c>
      <c r="I1038">
        <v>1.67564295747285</v>
      </c>
      <c r="J1038">
        <v>3.1946169545018699</v>
      </c>
      <c r="K1038">
        <v>0.43067981017856999</v>
      </c>
      <c r="L1038" t="s">
        <v>151</v>
      </c>
      <c r="M1038" t="s">
        <v>151</v>
      </c>
      <c r="N1038">
        <v>320777</v>
      </c>
      <c r="O1038">
        <v>321009</v>
      </c>
      <c r="P1038" t="s">
        <v>40</v>
      </c>
      <c r="Q1038" t="s">
        <v>151</v>
      </c>
    </row>
    <row r="1039" spans="1:17">
      <c r="A1039" t="s">
        <v>2769</v>
      </c>
      <c r="B1039" t="s">
        <v>151</v>
      </c>
      <c r="C1039" t="s">
        <v>151</v>
      </c>
      <c r="D1039">
        <v>1735.6669999999999</v>
      </c>
      <c r="E1039">
        <v>2391.6889999999999</v>
      </c>
      <c r="F1039">
        <v>426.95</v>
      </c>
      <c r="G1039">
        <v>559.16300000000001</v>
      </c>
      <c r="H1039">
        <v>1278.36741314653</v>
      </c>
      <c r="I1039">
        <v>-2.0644577840518901</v>
      </c>
      <c r="J1039">
        <v>0.23907616581524599</v>
      </c>
      <c r="K1039">
        <v>1.27824257668945E-20</v>
      </c>
      <c r="L1039" t="s">
        <v>2770</v>
      </c>
      <c r="M1039" t="s">
        <v>21</v>
      </c>
      <c r="N1039">
        <v>2198024</v>
      </c>
      <c r="O1039">
        <v>2198777</v>
      </c>
      <c r="P1039" t="s">
        <v>22</v>
      </c>
      <c r="Q1039" t="s">
        <v>151</v>
      </c>
    </row>
    <row r="1040" spans="1:17">
      <c r="A1040" t="s">
        <v>2771</v>
      </c>
      <c r="B1040" t="s">
        <v>151</v>
      </c>
      <c r="C1040" t="s">
        <v>151</v>
      </c>
      <c r="D1040">
        <v>23.567</v>
      </c>
      <c r="E1040">
        <v>13.702</v>
      </c>
      <c r="F1040">
        <v>50.314</v>
      </c>
      <c r="G1040">
        <v>33.889000000000003</v>
      </c>
      <c r="H1040">
        <v>30.367907276520999</v>
      </c>
      <c r="I1040">
        <v>1.16944339662387</v>
      </c>
      <c r="J1040">
        <v>2.2492490235539799</v>
      </c>
      <c r="K1040">
        <v>9.13704381009698E-2</v>
      </c>
      <c r="L1040" t="s">
        <v>151</v>
      </c>
      <c r="M1040" t="s">
        <v>151</v>
      </c>
      <c r="N1040">
        <v>2412598</v>
      </c>
      <c r="O1040">
        <v>2412871</v>
      </c>
      <c r="P1040" t="s">
        <v>40</v>
      </c>
      <c r="Q1040" t="s">
        <v>151</v>
      </c>
    </row>
    <row r="1041" spans="1:17">
      <c r="A1041" t="s">
        <v>2772</v>
      </c>
      <c r="B1041" t="s">
        <v>151</v>
      </c>
      <c r="C1041" t="s">
        <v>151</v>
      </c>
      <c r="D1041">
        <v>1.3859999999999999</v>
      </c>
      <c r="E1041">
        <v>1.522</v>
      </c>
      <c r="F1041">
        <v>0.71899999999999997</v>
      </c>
      <c r="G1041">
        <v>0.65200000000000002</v>
      </c>
      <c r="H1041">
        <v>1.06979787591632</v>
      </c>
      <c r="I1041">
        <v>-1.0857538700615399</v>
      </c>
      <c r="J1041">
        <v>0.471146009618648</v>
      </c>
      <c r="K1041">
        <v>0.73028278775691002</v>
      </c>
      <c r="L1041" t="s">
        <v>151</v>
      </c>
      <c r="M1041" t="s">
        <v>151</v>
      </c>
      <c r="N1041">
        <v>321631</v>
      </c>
      <c r="O1041">
        <v>321724</v>
      </c>
      <c r="P1041" t="s">
        <v>40</v>
      </c>
      <c r="Q1041" t="s">
        <v>151</v>
      </c>
    </row>
    <row r="1042" spans="1:17">
      <c r="A1042" t="s">
        <v>2773</v>
      </c>
      <c r="B1042" t="s">
        <v>151</v>
      </c>
      <c r="C1042" t="s">
        <v>151</v>
      </c>
      <c r="D1042">
        <v>0</v>
      </c>
      <c r="E1042">
        <v>0</v>
      </c>
      <c r="F1042">
        <v>1.4379999999999999</v>
      </c>
      <c r="G1042">
        <v>0</v>
      </c>
      <c r="H1042">
        <v>0.35938586626121199</v>
      </c>
      <c r="I1042">
        <v>1.4212612765760699</v>
      </c>
      <c r="J1042">
        <v>2.6781954996057902</v>
      </c>
      <c r="K1042">
        <v>0.66727214081025099</v>
      </c>
      <c r="L1042" t="s">
        <v>151</v>
      </c>
      <c r="M1042" t="s">
        <v>151</v>
      </c>
      <c r="N1042">
        <v>2614038</v>
      </c>
      <c r="O1042">
        <v>2614134</v>
      </c>
      <c r="P1042" t="s">
        <v>22</v>
      </c>
      <c r="Q1042" t="s">
        <v>151</v>
      </c>
    </row>
    <row r="1043" spans="1:17">
      <c r="A1043" t="s">
        <v>2774</v>
      </c>
      <c r="B1043" t="s">
        <v>151</v>
      </c>
      <c r="C1043" t="s">
        <v>151</v>
      </c>
      <c r="D1043">
        <v>196.857</v>
      </c>
      <c r="E1043">
        <v>281.64400000000001</v>
      </c>
      <c r="F1043">
        <v>76.909000000000006</v>
      </c>
      <c r="G1043">
        <v>51.484999999999999</v>
      </c>
      <c r="H1043">
        <v>151.723487921035</v>
      </c>
      <c r="I1043">
        <v>-1.8990722817747201</v>
      </c>
      <c r="J1043">
        <v>0.268115720758698</v>
      </c>
      <c r="K1043">
        <v>1.8496121784360699E-7</v>
      </c>
      <c r="L1043" t="s">
        <v>2775</v>
      </c>
      <c r="M1043" t="s">
        <v>21</v>
      </c>
      <c r="N1043">
        <v>2754596</v>
      </c>
      <c r="O1043">
        <v>2754829</v>
      </c>
      <c r="P1043" t="s">
        <v>40</v>
      </c>
      <c r="Q1043" t="s">
        <v>151</v>
      </c>
    </row>
    <row r="1044" spans="1:17">
      <c r="A1044" t="s">
        <v>2776</v>
      </c>
      <c r="B1044" t="s">
        <v>151</v>
      </c>
      <c r="C1044" t="s">
        <v>151</v>
      </c>
      <c r="D1044">
        <v>1.3859999999999999</v>
      </c>
      <c r="E1044">
        <v>3.0449999999999999</v>
      </c>
      <c r="F1044">
        <v>0.71899999999999997</v>
      </c>
      <c r="G1044">
        <v>0.65200000000000002</v>
      </c>
      <c r="H1044">
        <v>1.4503976827179901</v>
      </c>
      <c r="I1044">
        <v>-1.68916084797495</v>
      </c>
      <c r="J1044">
        <v>0.31010724823485902</v>
      </c>
      <c r="K1044">
        <v>0.54730746483355797</v>
      </c>
      <c r="L1044" t="s">
        <v>151</v>
      </c>
      <c r="M1044" t="s">
        <v>151</v>
      </c>
      <c r="N1044">
        <v>2886737</v>
      </c>
      <c r="O1044">
        <v>2886821</v>
      </c>
      <c r="P1044" t="s">
        <v>22</v>
      </c>
      <c r="Q1044" t="s">
        <v>151</v>
      </c>
    </row>
    <row r="1045" spans="1:17">
      <c r="A1045" t="s">
        <v>2777</v>
      </c>
      <c r="B1045" t="s">
        <v>151</v>
      </c>
      <c r="C1045" t="s">
        <v>151</v>
      </c>
      <c r="D1045">
        <v>1493.0619999999999</v>
      </c>
      <c r="E1045">
        <v>1220.9639999999999</v>
      </c>
      <c r="F1045">
        <v>651.20699999999999</v>
      </c>
      <c r="G1045">
        <v>578.06200000000001</v>
      </c>
      <c r="H1045">
        <v>985.82389926771998</v>
      </c>
      <c r="I1045">
        <v>-1.1432979158804</v>
      </c>
      <c r="J1045">
        <v>0.45272349465664202</v>
      </c>
      <c r="K1045">
        <v>4.8767978204154996E-9</v>
      </c>
      <c r="L1045" t="s">
        <v>2778</v>
      </c>
      <c r="M1045" t="s">
        <v>21</v>
      </c>
      <c r="N1045">
        <v>2961959</v>
      </c>
      <c r="O1045">
        <v>2962220</v>
      </c>
      <c r="P1045" t="s">
        <v>40</v>
      </c>
      <c r="Q1045" t="s">
        <v>151</v>
      </c>
    </row>
    <row r="1046" spans="1:17">
      <c r="A1046" t="s">
        <v>2779</v>
      </c>
      <c r="B1046" t="s">
        <v>151</v>
      </c>
      <c r="C1046" t="s">
        <v>151</v>
      </c>
      <c r="D1046">
        <v>0</v>
      </c>
      <c r="E1046">
        <v>0</v>
      </c>
      <c r="F1046">
        <v>0.71899999999999997</v>
      </c>
      <c r="G1046">
        <v>0.65200000000000002</v>
      </c>
      <c r="H1046">
        <v>0.34261911554302898</v>
      </c>
      <c r="I1046">
        <v>1.3582007831723699</v>
      </c>
      <c r="J1046">
        <v>2.5636526128984101</v>
      </c>
      <c r="K1046">
        <v>0.67779280896940697</v>
      </c>
      <c r="L1046" t="s">
        <v>151</v>
      </c>
      <c r="M1046" t="s">
        <v>151</v>
      </c>
      <c r="N1046">
        <v>2978248</v>
      </c>
      <c r="O1046">
        <v>2978280</v>
      </c>
      <c r="P1046" t="s">
        <v>40</v>
      </c>
      <c r="Q1046" t="s">
        <v>151</v>
      </c>
    </row>
    <row r="1047" spans="1:17">
      <c r="A1047" t="s">
        <v>2780</v>
      </c>
      <c r="B1047" t="s">
        <v>151</v>
      </c>
      <c r="C1047" t="s">
        <v>151</v>
      </c>
      <c r="D1047">
        <v>1.3859999999999999</v>
      </c>
      <c r="E1047">
        <v>0</v>
      </c>
      <c r="F1047">
        <v>0</v>
      </c>
      <c r="G1047">
        <v>0.65200000000000002</v>
      </c>
      <c r="H1047">
        <v>0.50950513598403802</v>
      </c>
      <c r="I1047">
        <v>-1.08672097002086</v>
      </c>
      <c r="J1047">
        <v>0.47083028620606199</v>
      </c>
      <c r="K1047">
        <v>0.82904510566542899</v>
      </c>
      <c r="L1047" t="s">
        <v>151</v>
      </c>
      <c r="M1047" t="s">
        <v>151</v>
      </c>
      <c r="N1047">
        <v>2984246</v>
      </c>
      <c r="O1047">
        <v>2984274</v>
      </c>
      <c r="P1047" t="s">
        <v>40</v>
      </c>
      <c r="Q1047" t="s">
        <v>151</v>
      </c>
    </row>
    <row r="1048" spans="1:17">
      <c r="A1048" t="s">
        <v>2781</v>
      </c>
      <c r="B1048" t="s">
        <v>151</v>
      </c>
      <c r="C1048" t="s">
        <v>151</v>
      </c>
      <c r="D1048">
        <v>1.3859999999999999</v>
      </c>
      <c r="E1048">
        <v>3.0449999999999999</v>
      </c>
      <c r="F1048">
        <v>0.71899999999999997</v>
      </c>
      <c r="G1048">
        <v>1.3029999999999999</v>
      </c>
      <c r="H1048">
        <v>1.61332386513042</v>
      </c>
      <c r="I1048">
        <v>-1.1225002903399399</v>
      </c>
      <c r="J1048">
        <v>0.45929714142836697</v>
      </c>
      <c r="K1048">
        <v>0.66923283385251398</v>
      </c>
      <c r="L1048" t="s">
        <v>151</v>
      </c>
      <c r="M1048" t="s">
        <v>151</v>
      </c>
      <c r="N1048">
        <v>334837</v>
      </c>
      <c r="O1048">
        <v>334904</v>
      </c>
      <c r="P1048" t="s">
        <v>40</v>
      </c>
      <c r="Q1048" t="s">
        <v>151</v>
      </c>
    </row>
    <row r="1049" spans="1:17">
      <c r="A1049" t="s">
        <v>2782</v>
      </c>
      <c r="B1049" t="s">
        <v>151</v>
      </c>
      <c r="C1049" t="s">
        <v>151</v>
      </c>
      <c r="D1049">
        <v>0</v>
      </c>
      <c r="E1049">
        <v>15.224</v>
      </c>
      <c r="F1049">
        <v>33.781999999999996</v>
      </c>
      <c r="G1049">
        <v>18.248000000000001</v>
      </c>
      <c r="H1049">
        <v>16.813499032703099</v>
      </c>
      <c r="I1049">
        <v>1.79145620345157</v>
      </c>
      <c r="J1049">
        <v>3.4616412160991898</v>
      </c>
      <c r="K1049">
        <v>0.11080535101603201</v>
      </c>
      <c r="L1049" t="s">
        <v>151</v>
      </c>
      <c r="M1049" t="s">
        <v>151</v>
      </c>
      <c r="N1049">
        <v>3117384</v>
      </c>
      <c r="O1049">
        <v>3117588</v>
      </c>
      <c r="P1049" t="s">
        <v>22</v>
      </c>
      <c r="Q1049" t="s">
        <v>151</v>
      </c>
    </row>
    <row r="1050" spans="1:17">
      <c r="A1050" t="s">
        <v>2783</v>
      </c>
      <c r="B1050" t="s">
        <v>151</v>
      </c>
      <c r="C1050" t="s">
        <v>151</v>
      </c>
      <c r="D1050">
        <v>1.3859999999999999</v>
      </c>
      <c r="E1050">
        <v>1.522</v>
      </c>
      <c r="F1050">
        <v>0</v>
      </c>
      <c r="G1050">
        <v>0.65200000000000002</v>
      </c>
      <c r="H1050">
        <v>0.89010494278571195</v>
      </c>
      <c r="I1050">
        <v>-2.10532287182424</v>
      </c>
      <c r="J1050">
        <v>0.232399219423405</v>
      </c>
      <c r="K1050">
        <v>0.57143253967739405</v>
      </c>
      <c r="L1050" t="s">
        <v>151</v>
      </c>
      <c r="M1050" t="s">
        <v>151</v>
      </c>
      <c r="N1050">
        <v>3157301</v>
      </c>
      <c r="O1050">
        <v>3157432</v>
      </c>
      <c r="P1050" t="s">
        <v>22</v>
      </c>
      <c r="Q1050" t="s">
        <v>151</v>
      </c>
    </row>
    <row r="1051" spans="1:17">
      <c r="A1051" t="s">
        <v>2784</v>
      </c>
      <c r="B1051" t="s">
        <v>151</v>
      </c>
      <c r="C1051" t="s">
        <v>151</v>
      </c>
      <c r="D1051">
        <v>1.3859999999999999</v>
      </c>
      <c r="E1051">
        <v>1.522</v>
      </c>
      <c r="F1051">
        <v>0.71899999999999997</v>
      </c>
      <c r="G1051">
        <v>0.65200000000000002</v>
      </c>
      <c r="H1051">
        <v>1.06979787591632</v>
      </c>
      <c r="I1051">
        <v>-1.0857538700615399</v>
      </c>
      <c r="J1051">
        <v>0.471146009618648</v>
      </c>
      <c r="K1051">
        <v>0.73028278775691002</v>
      </c>
      <c r="L1051" t="s">
        <v>151</v>
      </c>
      <c r="M1051" t="s">
        <v>151</v>
      </c>
      <c r="N1051">
        <v>3220681</v>
      </c>
      <c r="O1051">
        <v>3220790</v>
      </c>
      <c r="P1051" t="s">
        <v>40</v>
      </c>
      <c r="Q1051" t="s">
        <v>151</v>
      </c>
    </row>
    <row r="1052" spans="1:17">
      <c r="A1052" t="s">
        <v>2785</v>
      </c>
      <c r="B1052" t="s">
        <v>151</v>
      </c>
      <c r="C1052" t="s">
        <v>151</v>
      </c>
      <c r="D1052">
        <v>1.3859999999999999</v>
      </c>
      <c r="E1052">
        <v>1.522</v>
      </c>
      <c r="F1052">
        <v>0.71899999999999997</v>
      </c>
      <c r="G1052">
        <v>0.65200000000000002</v>
      </c>
      <c r="H1052">
        <v>1.06979787591632</v>
      </c>
      <c r="I1052">
        <v>-1.0857538700615399</v>
      </c>
      <c r="J1052">
        <v>0.471146009618648</v>
      </c>
      <c r="K1052">
        <v>0.73028278775691002</v>
      </c>
      <c r="L1052" t="s">
        <v>151</v>
      </c>
      <c r="M1052" t="s">
        <v>151</v>
      </c>
      <c r="N1052">
        <v>3329821</v>
      </c>
      <c r="O1052">
        <v>3329979</v>
      </c>
      <c r="P1052" t="s">
        <v>22</v>
      </c>
      <c r="Q1052" t="s">
        <v>151</v>
      </c>
    </row>
    <row r="1053" spans="1:17">
      <c r="A1053" t="s">
        <v>2786</v>
      </c>
      <c r="B1053" t="s">
        <v>151</v>
      </c>
      <c r="C1053" t="s">
        <v>151</v>
      </c>
      <c r="D1053">
        <v>0</v>
      </c>
      <c r="E1053">
        <v>1.522</v>
      </c>
      <c r="F1053">
        <v>0</v>
      </c>
      <c r="G1053">
        <v>0.65200000000000002</v>
      </c>
      <c r="H1053">
        <v>0.543525989214098</v>
      </c>
      <c r="I1053">
        <v>-1.15453226316096</v>
      </c>
      <c r="J1053">
        <v>0.44921180200565403</v>
      </c>
      <c r="K1053">
        <v>0.80954898157424204</v>
      </c>
      <c r="L1053" t="s">
        <v>151</v>
      </c>
      <c r="M1053" t="s">
        <v>151</v>
      </c>
      <c r="N1053">
        <v>3331113</v>
      </c>
      <c r="O1053">
        <v>3331167</v>
      </c>
      <c r="P1053" t="s">
        <v>22</v>
      </c>
      <c r="Q1053" t="s">
        <v>151</v>
      </c>
    </row>
    <row r="1054" spans="1:17">
      <c r="A1054" t="s">
        <v>2787</v>
      </c>
      <c r="B1054" t="s">
        <v>151</v>
      </c>
      <c r="C1054" t="s">
        <v>151</v>
      </c>
      <c r="D1054">
        <v>32927.773000000001</v>
      </c>
      <c r="E1054">
        <v>38210.697999999997</v>
      </c>
      <c r="F1054">
        <v>14981.359</v>
      </c>
      <c r="G1054">
        <v>12275.51</v>
      </c>
      <c r="H1054">
        <v>24598.835233309801</v>
      </c>
      <c r="I1054">
        <v>-1.3840213549931699</v>
      </c>
      <c r="J1054">
        <v>0.38314931857501799</v>
      </c>
      <c r="K1054">
        <v>8.5939879841695406E-17</v>
      </c>
      <c r="L1054" t="s">
        <v>2788</v>
      </c>
      <c r="M1054" t="s">
        <v>21</v>
      </c>
      <c r="N1054">
        <v>3332377</v>
      </c>
      <c r="O1054">
        <v>3335919</v>
      </c>
      <c r="P1054" t="s">
        <v>40</v>
      </c>
      <c r="Q1054" t="s">
        <v>151</v>
      </c>
    </row>
    <row r="1055" spans="1:17">
      <c r="A1055" t="s">
        <v>2789</v>
      </c>
      <c r="B1055" t="s">
        <v>151</v>
      </c>
      <c r="C1055" t="s">
        <v>151</v>
      </c>
      <c r="D1055">
        <v>1.3859999999999999</v>
      </c>
      <c r="E1055">
        <v>1.522</v>
      </c>
      <c r="F1055">
        <v>0.71899999999999997</v>
      </c>
      <c r="G1055">
        <v>0.65200000000000002</v>
      </c>
      <c r="H1055">
        <v>1.06979787591632</v>
      </c>
      <c r="I1055">
        <v>-1.0857538700615399</v>
      </c>
      <c r="J1055">
        <v>0.471146009618648</v>
      </c>
      <c r="K1055">
        <v>0.73028278775691002</v>
      </c>
      <c r="L1055" t="s">
        <v>151</v>
      </c>
      <c r="M1055" t="s">
        <v>151</v>
      </c>
      <c r="N1055">
        <v>3491773</v>
      </c>
      <c r="O1055">
        <v>3491946</v>
      </c>
      <c r="P1055" t="s">
        <v>22</v>
      </c>
      <c r="Q1055" t="s">
        <v>151</v>
      </c>
    </row>
    <row r="1056" spans="1:17">
      <c r="A1056" t="s">
        <v>2790</v>
      </c>
      <c r="B1056" t="s">
        <v>151</v>
      </c>
      <c r="C1056" t="s">
        <v>151</v>
      </c>
      <c r="D1056">
        <v>1.3859999999999999</v>
      </c>
      <c r="E1056">
        <v>0</v>
      </c>
      <c r="F1056">
        <v>0.71899999999999997</v>
      </c>
      <c r="G1056">
        <v>0</v>
      </c>
      <c r="H1056">
        <v>0.52627188670222003</v>
      </c>
      <c r="I1056">
        <v>-1.0153502929788101</v>
      </c>
      <c r="J1056">
        <v>0.49470819620283102</v>
      </c>
      <c r="K1056">
        <v>0.84690564951970104</v>
      </c>
      <c r="L1056" t="s">
        <v>151</v>
      </c>
      <c r="M1056" t="s">
        <v>151</v>
      </c>
      <c r="N1056">
        <v>3492048</v>
      </c>
      <c r="O1056">
        <v>3492076</v>
      </c>
      <c r="P1056" t="s">
        <v>22</v>
      </c>
      <c r="Q1056" t="s">
        <v>151</v>
      </c>
    </row>
    <row r="1057" spans="1:17">
      <c r="A1057" t="s">
        <v>2791</v>
      </c>
      <c r="B1057" t="s">
        <v>151</v>
      </c>
      <c r="C1057" t="s">
        <v>151</v>
      </c>
      <c r="D1057">
        <v>19.408000000000001</v>
      </c>
      <c r="E1057">
        <v>30.448</v>
      </c>
      <c r="F1057">
        <v>107.09699999999999</v>
      </c>
      <c r="G1057">
        <v>78.204999999999998</v>
      </c>
      <c r="H1057">
        <v>58.789490411987202</v>
      </c>
      <c r="I1057">
        <v>1.8987489971070399</v>
      </c>
      <c r="J1057">
        <v>3.7288971285230201</v>
      </c>
      <c r="K1057">
        <v>3.6880886387481802E-4</v>
      </c>
      <c r="L1057" t="s">
        <v>2792</v>
      </c>
      <c r="M1057" t="s">
        <v>27</v>
      </c>
      <c r="N1057">
        <v>356032</v>
      </c>
      <c r="O1057">
        <v>356413</v>
      </c>
      <c r="P1057" t="s">
        <v>22</v>
      </c>
      <c r="Q1057" t="s">
        <v>151</v>
      </c>
    </row>
    <row r="1058" spans="1:17">
      <c r="A1058" t="s">
        <v>2793</v>
      </c>
      <c r="B1058" t="s">
        <v>151</v>
      </c>
      <c r="C1058" t="s">
        <v>151</v>
      </c>
      <c r="D1058">
        <v>11277.679</v>
      </c>
      <c r="E1058">
        <v>9883.4159999999993</v>
      </c>
      <c r="F1058">
        <v>3328.6320000000001</v>
      </c>
      <c r="G1058">
        <v>3049.326</v>
      </c>
      <c r="H1058">
        <v>6884.7633138971196</v>
      </c>
      <c r="I1058">
        <v>-1.7303581099860399</v>
      </c>
      <c r="J1058">
        <v>0.30137713892170198</v>
      </c>
      <c r="K1058">
        <v>1.57222821629293E-27</v>
      </c>
      <c r="L1058" t="s">
        <v>2794</v>
      </c>
      <c r="M1058" t="s">
        <v>21</v>
      </c>
      <c r="N1058">
        <v>3495432</v>
      </c>
      <c r="O1058">
        <v>3498324</v>
      </c>
      <c r="P1058" t="s">
        <v>22</v>
      </c>
      <c r="Q1058" t="s">
        <v>151</v>
      </c>
    </row>
    <row r="1059" spans="1:17">
      <c r="A1059" t="s">
        <v>2795</v>
      </c>
      <c r="B1059" t="s">
        <v>151</v>
      </c>
      <c r="C1059" t="s">
        <v>151</v>
      </c>
      <c r="D1059">
        <v>0</v>
      </c>
      <c r="E1059">
        <v>0</v>
      </c>
      <c r="F1059">
        <v>0.71899999999999997</v>
      </c>
      <c r="G1059">
        <v>0.65200000000000002</v>
      </c>
      <c r="H1059">
        <v>0.34261911554302898</v>
      </c>
      <c r="I1059">
        <v>1.3582007831723699</v>
      </c>
      <c r="J1059">
        <v>2.5636526128984101</v>
      </c>
      <c r="K1059">
        <v>0.67779280896940697</v>
      </c>
      <c r="L1059" t="s">
        <v>151</v>
      </c>
      <c r="M1059" t="s">
        <v>151</v>
      </c>
      <c r="N1059">
        <v>3522778</v>
      </c>
      <c r="O1059">
        <v>3522870</v>
      </c>
      <c r="P1059" t="s">
        <v>40</v>
      </c>
      <c r="Q1059" t="s">
        <v>151</v>
      </c>
    </row>
    <row r="1060" spans="1:17">
      <c r="A1060" t="s">
        <v>2796</v>
      </c>
      <c r="B1060" t="s">
        <v>151</v>
      </c>
      <c r="C1060" t="s">
        <v>151</v>
      </c>
      <c r="D1060">
        <v>0</v>
      </c>
      <c r="E1060">
        <v>0</v>
      </c>
      <c r="F1060">
        <v>0.71899999999999997</v>
      </c>
      <c r="G1060">
        <v>0.65200000000000002</v>
      </c>
      <c r="H1060">
        <v>0.34261911554302898</v>
      </c>
      <c r="I1060">
        <v>1.3582007831723699</v>
      </c>
      <c r="J1060">
        <v>2.5636526128984101</v>
      </c>
      <c r="K1060">
        <v>0.67779280896940697</v>
      </c>
      <c r="L1060" t="s">
        <v>151</v>
      </c>
      <c r="M1060" t="s">
        <v>151</v>
      </c>
      <c r="N1060">
        <v>3522934</v>
      </c>
      <c r="O1060">
        <v>3522954</v>
      </c>
      <c r="P1060" t="s">
        <v>40</v>
      </c>
      <c r="Q1060" t="s">
        <v>151</v>
      </c>
    </row>
    <row r="1061" spans="1:17">
      <c r="A1061" t="s">
        <v>2797</v>
      </c>
      <c r="B1061" t="s">
        <v>151</v>
      </c>
      <c r="C1061" t="s">
        <v>151</v>
      </c>
      <c r="D1061">
        <v>12286.916999999999</v>
      </c>
      <c r="E1061">
        <v>11183.545</v>
      </c>
      <c r="F1061">
        <v>27921.406999999999</v>
      </c>
      <c r="G1061">
        <v>26109.246999999999</v>
      </c>
      <c r="H1061">
        <v>19375.2787726508</v>
      </c>
      <c r="I1061">
        <v>1.2028882839628701</v>
      </c>
      <c r="J1061">
        <v>2.3020007188174798</v>
      </c>
      <c r="K1061">
        <v>5.8581937060765801E-16</v>
      </c>
      <c r="L1061" t="s">
        <v>2798</v>
      </c>
      <c r="M1061" t="s">
        <v>27</v>
      </c>
      <c r="N1061">
        <v>3579917</v>
      </c>
      <c r="O1061">
        <v>3581679</v>
      </c>
      <c r="P1061" t="s">
        <v>22</v>
      </c>
      <c r="Q1061" t="s">
        <v>151</v>
      </c>
    </row>
    <row r="1062" spans="1:17">
      <c r="A1062" t="s">
        <v>2799</v>
      </c>
      <c r="B1062" t="s">
        <v>151</v>
      </c>
      <c r="C1062" t="s">
        <v>151</v>
      </c>
      <c r="D1062">
        <v>903.87800000000004</v>
      </c>
      <c r="E1062">
        <v>1097.6500000000001</v>
      </c>
      <c r="F1062">
        <v>602.33100000000002</v>
      </c>
      <c r="G1062">
        <v>392.97800000000001</v>
      </c>
      <c r="H1062">
        <v>749.209104390839</v>
      </c>
      <c r="I1062">
        <v>-1.0082954679081699</v>
      </c>
      <c r="J1062">
        <v>0.49713325965252803</v>
      </c>
      <c r="K1062">
        <v>2.3377321701603399E-5</v>
      </c>
      <c r="L1062" t="s">
        <v>2800</v>
      </c>
      <c r="M1062" t="s">
        <v>21</v>
      </c>
      <c r="N1062">
        <v>3587023</v>
      </c>
      <c r="O1062">
        <v>3587351</v>
      </c>
      <c r="P1062" t="s">
        <v>22</v>
      </c>
      <c r="Q1062" t="s">
        <v>151</v>
      </c>
    </row>
    <row r="1063" spans="1:17">
      <c r="A1063" t="s">
        <v>2801</v>
      </c>
      <c r="B1063" t="s">
        <v>151</v>
      </c>
      <c r="C1063" t="s">
        <v>151</v>
      </c>
      <c r="D1063">
        <v>1.3859999999999999</v>
      </c>
      <c r="E1063">
        <v>1.522</v>
      </c>
      <c r="F1063">
        <v>0.71899999999999997</v>
      </c>
      <c r="G1063">
        <v>0.65200000000000002</v>
      </c>
      <c r="H1063">
        <v>1.06979787591632</v>
      </c>
      <c r="I1063">
        <v>-1.0857538700615399</v>
      </c>
      <c r="J1063">
        <v>0.471146009618648</v>
      </c>
      <c r="K1063">
        <v>0.73028278775691002</v>
      </c>
      <c r="L1063" t="s">
        <v>151</v>
      </c>
      <c r="M1063" t="s">
        <v>151</v>
      </c>
      <c r="N1063">
        <v>3643685</v>
      </c>
      <c r="O1063">
        <v>3643696</v>
      </c>
      <c r="P1063" t="s">
        <v>40</v>
      </c>
      <c r="Q1063" t="s">
        <v>151</v>
      </c>
    </row>
    <row r="1064" spans="1:17">
      <c r="A1064" t="s">
        <v>2802</v>
      </c>
      <c r="B1064" t="s">
        <v>151</v>
      </c>
      <c r="C1064" t="s">
        <v>151</v>
      </c>
      <c r="D1064">
        <v>1.3859999999999999</v>
      </c>
      <c r="E1064">
        <v>1.522</v>
      </c>
      <c r="F1064">
        <v>0.71899999999999997</v>
      </c>
      <c r="G1064">
        <v>0.65200000000000002</v>
      </c>
      <c r="H1064">
        <v>1.06979787591632</v>
      </c>
      <c r="I1064">
        <v>-1.0857538700615399</v>
      </c>
      <c r="J1064">
        <v>0.471146009618648</v>
      </c>
      <c r="K1064">
        <v>0.73028278775691002</v>
      </c>
      <c r="L1064" t="s">
        <v>151</v>
      </c>
      <c r="M1064" t="s">
        <v>151</v>
      </c>
      <c r="N1064">
        <v>3643772</v>
      </c>
      <c r="O1064">
        <v>3643824</v>
      </c>
      <c r="P1064" t="s">
        <v>40</v>
      </c>
      <c r="Q1064" t="s">
        <v>151</v>
      </c>
    </row>
    <row r="1065" spans="1:17">
      <c r="A1065" t="s">
        <v>2803</v>
      </c>
      <c r="B1065" t="s">
        <v>151</v>
      </c>
      <c r="C1065" t="s">
        <v>151</v>
      </c>
      <c r="D1065">
        <v>1.3859999999999999</v>
      </c>
      <c r="E1065">
        <v>1.522</v>
      </c>
      <c r="F1065">
        <v>0.71899999999999997</v>
      </c>
      <c r="G1065">
        <v>0.65200000000000002</v>
      </c>
      <c r="H1065">
        <v>1.06979787591632</v>
      </c>
      <c r="I1065">
        <v>-1.0857538700615399</v>
      </c>
      <c r="J1065">
        <v>0.471146009618648</v>
      </c>
      <c r="K1065">
        <v>0.73028278775691002</v>
      </c>
      <c r="L1065" t="s">
        <v>151</v>
      </c>
      <c r="M1065" t="s">
        <v>151</v>
      </c>
      <c r="N1065">
        <v>3643938</v>
      </c>
      <c r="O1065">
        <v>3644016</v>
      </c>
      <c r="P1065" t="s">
        <v>40</v>
      </c>
      <c r="Q1065" t="s">
        <v>151</v>
      </c>
    </row>
    <row r="1066" spans="1:17">
      <c r="A1066" t="s">
        <v>2804</v>
      </c>
      <c r="B1066" t="s">
        <v>151</v>
      </c>
      <c r="C1066" t="s">
        <v>151</v>
      </c>
      <c r="D1066">
        <v>0</v>
      </c>
      <c r="E1066">
        <v>0</v>
      </c>
      <c r="F1066">
        <v>0.71899999999999997</v>
      </c>
      <c r="G1066">
        <v>0.65200000000000002</v>
      </c>
      <c r="H1066">
        <v>0.34261911554302898</v>
      </c>
      <c r="I1066">
        <v>1.3582007831723699</v>
      </c>
      <c r="J1066">
        <v>2.5636526128984101</v>
      </c>
      <c r="K1066">
        <v>0.67779280896940697</v>
      </c>
      <c r="L1066" t="s">
        <v>151</v>
      </c>
      <c r="M1066" t="s">
        <v>151</v>
      </c>
      <c r="N1066">
        <v>3695674</v>
      </c>
      <c r="O1066">
        <v>3695773</v>
      </c>
      <c r="P1066" t="s">
        <v>22</v>
      </c>
      <c r="Q1066" t="s">
        <v>151</v>
      </c>
    </row>
    <row r="1067" spans="1:17">
      <c r="A1067" t="s">
        <v>2805</v>
      </c>
      <c r="B1067" t="s">
        <v>151</v>
      </c>
      <c r="C1067" t="s">
        <v>151</v>
      </c>
      <c r="D1067">
        <v>0</v>
      </c>
      <c r="E1067">
        <v>0</v>
      </c>
      <c r="F1067">
        <v>0.71899999999999997</v>
      </c>
      <c r="G1067">
        <v>0.65200000000000002</v>
      </c>
      <c r="H1067">
        <v>0.34261911554302898</v>
      </c>
      <c r="I1067">
        <v>1.3582007831723699</v>
      </c>
      <c r="J1067">
        <v>2.5636526128984101</v>
      </c>
      <c r="K1067">
        <v>0.67779280896940697</v>
      </c>
      <c r="L1067" t="s">
        <v>151</v>
      </c>
      <c r="M1067" t="s">
        <v>151</v>
      </c>
      <c r="N1067">
        <v>3697048</v>
      </c>
      <c r="O1067">
        <v>3697131</v>
      </c>
      <c r="P1067" t="s">
        <v>22</v>
      </c>
      <c r="Q1067" t="s">
        <v>151</v>
      </c>
    </row>
    <row r="1068" spans="1:17">
      <c r="A1068" t="s">
        <v>2806</v>
      </c>
      <c r="B1068" t="s">
        <v>151</v>
      </c>
      <c r="C1068" t="s">
        <v>151</v>
      </c>
      <c r="D1068">
        <v>55582.946000000004</v>
      </c>
      <c r="E1068">
        <v>67326.582999999999</v>
      </c>
      <c r="F1068">
        <v>25438.05</v>
      </c>
      <c r="G1068">
        <v>22230.952000000001</v>
      </c>
      <c r="H1068">
        <v>42644.632951375403</v>
      </c>
      <c r="I1068">
        <v>-1.36647190552683</v>
      </c>
      <c r="J1068">
        <v>0.38783854440467203</v>
      </c>
      <c r="K1068">
        <v>6.0980518319484399E-17</v>
      </c>
      <c r="L1068" t="s">
        <v>2807</v>
      </c>
      <c r="M1068" t="s">
        <v>21</v>
      </c>
      <c r="N1068">
        <v>3710191</v>
      </c>
      <c r="O1068">
        <v>3710693</v>
      </c>
      <c r="P1068" t="s">
        <v>40</v>
      </c>
      <c r="Q1068" t="s">
        <v>151</v>
      </c>
    </row>
    <row r="1069" spans="1:17">
      <c r="A1069" t="s">
        <v>2808</v>
      </c>
      <c r="B1069" t="s">
        <v>151</v>
      </c>
      <c r="C1069" t="s">
        <v>151</v>
      </c>
      <c r="D1069">
        <v>0</v>
      </c>
      <c r="E1069">
        <v>0</v>
      </c>
      <c r="F1069">
        <v>0.71899999999999997</v>
      </c>
      <c r="G1069">
        <v>0.65200000000000002</v>
      </c>
      <c r="H1069">
        <v>0.34261911554302898</v>
      </c>
      <c r="I1069">
        <v>1.3582007831723699</v>
      </c>
      <c r="J1069">
        <v>2.5636526128984101</v>
      </c>
      <c r="K1069">
        <v>0.67779280896940697</v>
      </c>
      <c r="L1069" t="s">
        <v>151</v>
      </c>
      <c r="M1069" t="s">
        <v>151</v>
      </c>
      <c r="N1069">
        <v>3775006</v>
      </c>
      <c r="O1069">
        <v>3775245</v>
      </c>
      <c r="P1069" t="s">
        <v>22</v>
      </c>
      <c r="Q1069" t="s">
        <v>151</v>
      </c>
    </row>
    <row r="1070" spans="1:17">
      <c r="A1070" t="s">
        <v>2809</v>
      </c>
      <c r="B1070" t="s">
        <v>151</v>
      </c>
      <c r="C1070" t="s">
        <v>151</v>
      </c>
      <c r="D1070">
        <v>0</v>
      </c>
      <c r="E1070">
        <v>0</v>
      </c>
      <c r="F1070">
        <v>1.4379999999999999</v>
      </c>
      <c r="G1070">
        <v>1.3029999999999999</v>
      </c>
      <c r="H1070">
        <v>0.68523823108605897</v>
      </c>
      <c r="I1070">
        <v>2.3582982387239499</v>
      </c>
      <c r="J1070">
        <v>5.1276515922999399</v>
      </c>
      <c r="K1070">
        <v>0.48846842327905499</v>
      </c>
      <c r="L1070" t="s">
        <v>151</v>
      </c>
      <c r="M1070" t="s">
        <v>151</v>
      </c>
      <c r="N1070">
        <v>3775800</v>
      </c>
      <c r="O1070">
        <v>3776143</v>
      </c>
      <c r="P1070" t="s">
        <v>22</v>
      </c>
      <c r="Q1070" t="s">
        <v>151</v>
      </c>
    </row>
    <row r="1071" spans="1:17">
      <c r="A1071" t="s">
        <v>2810</v>
      </c>
      <c r="B1071" t="s">
        <v>151</v>
      </c>
      <c r="C1071" t="s">
        <v>151</v>
      </c>
      <c r="D1071">
        <v>309.14800000000002</v>
      </c>
      <c r="E1071">
        <v>385.16699999999997</v>
      </c>
      <c r="F1071">
        <v>141.59800000000001</v>
      </c>
      <c r="G1071">
        <v>174.005</v>
      </c>
      <c r="H1071">
        <v>252.47965629813999</v>
      </c>
      <c r="I1071">
        <v>-1.1357740719655101</v>
      </c>
      <c r="J1071">
        <v>0.45509067428809202</v>
      </c>
      <c r="K1071">
        <v>4.4745753342021698E-5</v>
      </c>
      <c r="L1071" t="s">
        <v>2811</v>
      </c>
      <c r="M1071" t="s">
        <v>21</v>
      </c>
      <c r="N1071">
        <v>3776967</v>
      </c>
      <c r="O1071">
        <v>3778061</v>
      </c>
      <c r="P1071" t="s">
        <v>22</v>
      </c>
      <c r="Q1071" t="s">
        <v>151</v>
      </c>
    </row>
    <row r="1072" spans="1:17">
      <c r="A1072" t="s">
        <v>2812</v>
      </c>
      <c r="B1072" t="s">
        <v>151</v>
      </c>
      <c r="C1072" t="s">
        <v>151</v>
      </c>
      <c r="D1072">
        <v>14349.754999999999</v>
      </c>
      <c r="E1072">
        <v>17847.085999999999</v>
      </c>
      <c r="F1072">
        <v>6548.01</v>
      </c>
      <c r="G1072">
        <v>7241.0910000000003</v>
      </c>
      <c r="H1072">
        <v>11496.4857171601</v>
      </c>
      <c r="I1072">
        <v>-1.2233115580100899</v>
      </c>
      <c r="J1072">
        <v>0.42829847396113402</v>
      </c>
      <c r="K1072">
        <v>1.71014989778509E-13</v>
      </c>
      <c r="L1072" t="s">
        <v>2813</v>
      </c>
      <c r="M1072" t="s">
        <v>21</v>
      </c>
      <c r="N1072">
        <v>3791257</v>
      </c>
      <c r="O1072">
        <v>3791707</v>
      </c>
      <c r="P1072" t="s">
        <v>40</v>
      </c>
      <c r="Q1072" t="s">
        <v>151</v>
      </c>
    </row>
    <row r="1073" spans="1:17">
      <c r="A1073" t="s">
        <v>2814</v>
      </c>
      <c r="B1073" t="s">
        <v>151</v>
      </c>
      <c r="C1073" t="s">
        <v>151</v>
      </c>
      <c r="D1073">
        <v>2.7730000000000001</v>
      </c>
      <c r="E1073">
        <v>1.522</v>
      </c>
      <c r="F1073">
        <v>0.71899999999999997</v>
      </c>
      <c r="G1073">
        <v>1.3029999999999999</v>
      </c>
      <c r="H1073">
        <v>1.5793030119003599</v>
      </c>
      <c r="I1073">
        <v>-1.0865886694637701</v>
      </c>
      <c r="J1073">
        <v>0.47087346509255301</v>
      </c>
      <c r="K1073">
        <v>0.68113614341806406</v>
      </c>
      <c r="L1073" t="s">
        <v>151</v>
      </c>
      <c r="M1073" t="s">
        <v>151</v>
      </c>
      <c r="N1073">
        <v>3823115</v>
      </c>
      <c r="O1073">
        <v>3823416</v>
      </c>
      <c r="P1073" t="s">
        <v>22</v>
      </c>
      <c r="Q1073" t="s">
        <v>151</v>
      </c>
    </row>
    <row r="1074" spans="1:17">
      <c r="A1074" t="s">
        <v>2815</v>
      </c>
      <c r="B1074" t="s">
        <v>151</v>
      </c>
      <c r="C1074" t="s">
        <v>151</v>
      </c>
      <c r="D1074">
        <v>1.3859999999999999</v>
      </c>
      <c r="E1074">
        <v>0</v>
      </c>
      <c r="F1074">
        <v>0</v>
      </c>
      <c r="G1074">
        <v>0.65200000000000002</v>
      </c>
      <c r="H1074">
        <v>0.50950513598403802</v>
      </c>
      <c r="I1074">
        <v>-1.08672097002086</v>
      </c>
      <c r="J1074">
        <v>0.47083028620606199</v>
      </c>
      <c r="K1074">
        <v>0.82904510566542899</v>
      </c>
      <c r="L1074" t="s">
        <v>151</v>
      </c>
      <c r="M1074" t="s">
        <v>151</v>
      </c>
      <c r="N1074">
        <v>3876330</v>
      </c>
      <c r="O1074">
        <v>3876411</v>
      </c>
      <c r="P1074" t="s">
        <v>40</v>
      </c>
      <c r="Q1074" t="s">
        <v>151</v>
      </c>
    </row>
    <row r="1075" spans="1:17">
      <c r="A1075" t="s">
        <v>2816</v>
      </c>
      <c r="B1075" t="s">
        <v>151</v>
      </c>
      <c r="C1075" t="s">
        <v>151</v>
      </c>
      <c r="D1075">
        <v>591.95699999999999</v>
      </c>
      <c r="E1075">
        <v>395.82400000000001</v>
      </c>
      <c r="F1075">
        <v>212.756</v>
      </c>
      <c r="G1075">
        <v>200.07300000000001</v>
      </c>
      <c r="H1075">
        <v>350.15260915078801</v>
      </c>
      <c r="I1075">
        <v>-1.2600398570307201</v>
      </c>
      <c r="J1075">
        <v>0.41753242447487499</v>
      </c>
      <c r="K1075">
        <v>2.3684272095487401E-6</v>
      </c>
      <c r="L1075" t="s">
        <v>2817</v>
      </c>
      <c r="M1075" t="s">
        <v>21</v>
      </c>
      <c r="N1075">
        <v>3979849</v>
      </c>
      <c r="O1075">
        <v>3980400</v>
      </c>
      <c r="P1075" t="s">
        <v>40</v>
      </c>
      <c r="Q1075" t="s">
        <v>151</v>
      </c>
    </row>
    <row r="1076" spans="1:17">
      <c r="A1076" t="s">
        <v>2818</v>
      </c>
      <c r="B1076" t="s">
        <v>151</v>
      </c>
      <c r="C1076" t="s">
        <v>151</v>
      </c>
      <c r="D1076">
        <v>6.9320000000000004</v>
      </c>
      <c r="E1076">
        <v>6.09</v>
      </c>
      <c r="F1076">
        <v>2.1560000000000001</v>
      </c>
      <c r="G1076">
        <v>1.3029999999999999</v>
      </c>
      <c r="H1076">
        <v>4.1202251592814303</v>
      </c>
      <c r="I1076">
        <v>-1.9174679604557101</v>
      </c>
      <c r="J1076">
        <v>0.26471870413652998</v>
      </c>
      <c r="K1076">
        <v>0.27022563297918001</v>
      </c>
      <c r="L1076" t="s">
        <v>151</v>
      </c>
      <c r="M1076" t="s">
        <v>151</v>
      </c>
      <c r="N1076">
        <v>4048593</v>
      </c>
      <c r="O1076">
        <v>4048727</v>
      </c>
      <c r="P1076" t="s">
        <v>40</v>
      </c>
      <c r="Q1076" t="s">
        <v>151</v>
      </c>
    </row>
    <row r="1077" spans="1:17">
      <c r="A1077" t="s">
        <v>2819</v>
      </c>
      <c r="B1077" t="s">
        <v>151</v>
      </c>
      <c r="C1077" t="s">
        <v>151</v>
      </c>
      <c r="D1077">
        <v>0</v>
      </c>
      <c r="E1077">
        <v>0</v>
      </c>
      <c r="F1077">
        <v>0.71899999999999997</v>
      </c>
      <c r="G1077">
        <v>0.65200000000000002</v>
      </c>
      <c r="H1077">
        <v>0.34261911554302898</v>
      </c>
      <c r="I1077">
        <v>1.3582007831723699</v>
      </c>
      <c r="J1077">
        <v>2.5636526128984101</v>
      </c>
      <c r="K1077">
        <v>0.67779280896940697</v>
      </c>
      <c r="L1077" t="s">
        <v>151</v>
      </c>
      <c r="M1077" t="s">
        <v>151</v>
      </c>
      <c r="N1077">
        <v>4064775</v>
      </c>
      <c r="O1077">
        <v>4064879</v>
      </c>
      <c r="P1077" t="s">
        <v>22</v>
      </c>
      <c r="Q1077" t="s">
        <v>151</v>
      </c>
    </row>
    <row r="1078" spans="1:17">
      <c r="A1078" t="s">
        <v>2820</v>
      </c>
      <c r="B1078" t="s">
        <v>151</v>
      </c>
      <c r="C1078" t="s">
        <v>151</v>
      </c>
      <c r="D1078">
        <v>0</v>
      </c>
      <c r="E1078">
        <v>0</v>
      </c>
      <c r="F1078">
        <v>1.4379999999999999</v>
      </c>
      <c r="G1078">
        <v>0</v>
      </c>
      <c r="H1078">
        <v>0.35938586626121199</v>
      </c>
      <c r="I1078">
        <v>1.4212612765760699</v>
      </c>
      <c r="J1078">
        <v>2.6781954996057902</v>
      </c>
      <c r="K1078">
        <v>0.66727214081025099</v>
      </c>
      <c r="L1078" t="s">
        <v>151</v>
      </c>
      <c r="M1078" t="s">
        <v>151</v>
      </c>
      <c r="N1078">
        <v>4078820</v>
      </c>
      <c r="O1078">
        <v>4078977</v>
      </c>
      <c r="P1078" t="s">
        <v>22</v>
      </c>
      <c r="Q1078" t="s">
        <v>151</v>
      </c>
    </row>
    <row r="1079" spans="1:17">
      <c r="A1079" t="s">
        <v>2821</v>
      </c>
      <c r="B1079" t="s">
        <v>151</v>
      </c>
      <c r="C1079" t="s">
        <v>151</v>
      </c>
      <c r="D1079">
        <v>288.35399999999998</v>
      </c>
      <c r="E1079">
        <v>432.36099999999999</v>
      </c>
      <c r="F1079">
        <v>163.161</v>
      </c>
      <c r="G1079">
        <v>162.92599999999999</v>
      </c>
      <c r="H1079">
        <v>261.70060889832502</v>
      </c>
      <c r="I1079">
        <v>-1.14277268069786</v>
      </c>
      <c r="J1079">
        <v>0.45288834557158902</v>
      </c>
      <c r="K1079">
        <v>6.9008794102926307E-5</v>
      </c>
      <c r="L1079" t="s">
        <v>2822</v>
      </c>
      <c r="M1079" t="s">
        <v>21</v>
      </c>
      <c r="N1079">
        <v>4085449</v>
      </c>
      <c r="O1079">
        <v>4086094</v>
      </c>
      <c r="P1079" t="s">
        <v>22</v>
      </c>
      <c r="Q1079" t="s">
        <v>151</v>
      </c>
    </row>
    <row r="1080" spans="1:17">
      <c r="A1080" t="s">
        <v>2823</v>
      </c>
      <c r="B1080" t="s">
        <v>151</v>
      </c>
      <c r="C1080" t="s">
        <v>151</v>
      </c>
      <c r="D1080">
        <v>458.87099999999998</v>
      </c>
      <c r="E1080">
        <v>482.601</v>
      </c>
      <c r="F1080">
        <v>248.69499999999999</v>
      </c>
      <c r="G1080">
        <v>205.93899999999999</v>
      </c>
      <c r="H1080">
        <v>349.02620089385101</v>
      </c>
      <c r="I1080">
        <v>-1.0507435227073101</v>
      </c>
      <c r="J1080">
        <v>0.48271932096558601</v>
      </c>
      <c r="K1080">
        <v>1.4661562060417799E-5</v>
      </c>
      <c r="L1080" t="s">
        <v>2824</v>
      </c>
      <c r="M1080" t="s">
        <v>21</v>
      </c>
      <c r="N1080">
        <v>4087047</v>
      </c>
      <c r="O1080">
        <v>4087735</v>
      </c>
      <c r="P1080" t="s">
        <v>22</v>
      </c>
      <c r="Q1080" t="s">
        <v>151</v>
      </c>
    </row>
    <row r="1081" spans="1:17">
      <c r="A1081" t="s">
        <v>2825</v>
      </c>
      <c r="B1081" t="s">
        <v>151</v>
      </c>
      <c r="C1081" t="s">
        <v>151</v>
      </c>
      <c r="D1081">
        <v>0</v>
      </c>
      <c r="E1081">
        <v>1.522</v>
      </c>
      <c r="F1081">
        <v>0.71899999999999997</v>
      </c>
      <c r="G1081">
        <v>0</v>
      </c>
      <c r="H1081">
        <v>0.56029273993228002</v>
      </c>
      <c r="I1081">
        <v>-1.08358453787001</v>
      </c>
      <c r="J1081">
        <v>0.471854988986947</v>
      </c>
      <c r="K1081">
        <v>0.82544483880337505</v>
      </c>
      <c r="L1081" t="s">
        <v>151</v>
      </c>
      <c r="M1081" t="s">
        <v>151</v>
      </c>
      <c r="N1081">
        <v>4090176</v>
      </c>
      <c r="O1081">
        <v>4090246</v>
      </c>
      <c r="P1081" t="s">
        <v>22</v>
      </c>
      <c r="Q1081" t="s">
        <v>151</v>
      </c>
    </row>
    <row r="1082" spans="1:17">
      <c r="A1082" t="s">
        <v>2826</v>
      </c>
      <c r="B1082" t="s">
        <v>151</v>
      </c>
      <c r="C1082" t="s">
        <v>151</v>
      </c>
      <c r="D1082">
        <v>0</v>
      </c>
      <c r="E1082">
        <v>0</v>
      </c>
      <c r="F1082">
        <v>1.4379999999999999</v>
      </c>
      <c r="G1082">
        <v>0</v>
      </c>
      <c r="H1082">
        <v>0.35938586626121199</v>
      </c>
      <c r="I1082">
        <v>1.4212612765760699</v>
      </c>
      <c r="J1082">
        <v>2.6781954996057902</v>
      </c>
      <c r="K1082">
        <v>0.66727214081025099</v>
      </c>
      <c r="L1082" t="s">
        <v>151</v>
      </c>
      <c r="M1082" t="s">
        <v>151</v>
      </c>
      <c r="N1082">
        <v>4168562</v>
      </c>
      <c r="O1082">
        <v>4168722</v>
      </c>
      <c r="P1082" t="s">
        <v>22</v>
      </c>
      <c r="Q1082" t="s">
        <v>151</v>
      </c>
    </row>
    <row r="1083" spans="1:17">
      <c r="A1083" t="s">
        <v>2827</v>
      </c>
      <c r="B1083" t="s">
        <v>151</v>
      </c>
      <c r="C1083" t="s">
        <v>151</v>
      </c>
      <c r="D1083">
        <v>11.090999999999999</v>
      </c>
      <c r="E1083">
        <v>4.5670000000000002</v>
      </c>
      <c r="F1083">
        <v>15.813000000000001</v>
      </c>
      <c r="G1083">
        <v>21.506</v>
      </c>
      <c r="H1083">
        <v>13.244239597461201</v>
      </c>
      <c r="I1083">
        <v>1.24498577495878</v>
      </c>
      <c r="J1083">
        <v>2.37016217185703</v>
      </c>
      <c r="K1083">
        <v>0.22332945186662201</v>
      </c>
      <c r="L1083" t="s">
        <v>151</v>
      </c>
      <c r="M1083" t="s">
        <v>151</v>
      </c>
      <c r="N1083">
        <v>4225671</v>
      </c>
      <c r="O1083">
        <v>4226359</v>
      </c>
      <c r="P1083" t="s">
        <v>22</v>
      </c>
      <c r="Q1083" t="s">
        <v>151</v>
      </c>
    </row>
    <row r="1084" spans="1:17">
      <c r="A1084" t="s">
        <v>2828</v>
      </c>
      <c r="B1084" t="s">
        <v>151</v>
      </c>
      <c r="C1084" t="s">
        <v>151</v>
      </c>
      <c r="D1084">
        <v>1.3859999999999999</v>
      </c>
      <c r="E1084">
        <v>1.522</v>
      </c>
      <c r="F1084">
        <v>0.71899999999999997</v>
      </c>
      <c r="G1084">
        <v>0.65200000000000002</v>
      </c>
      <c r="H1084">
        <v>1.06979787591632</v>
      </c>
      <c r="I1084">
        <v>-1.0857538700615399</v>
      </c>
      <c r="J1084">
        <v>0.471146009618648</v>
      </c>
      <c r="K1084">
        <v>0.73028278775691002</v>
      </c>
      <c r="L1084" t="s">
        <v>151</v>
      </c>
      <c r="M1084" t="s">
        <v>151</v>
      </c>
      <c r="N1084">
        <v>4226860</v>
      </c>
      <c r="O1084">
        <v>4227174</v>
      </c>
      <c r="P1084" t="s">
        <v>22</v>
      </c>
      <c r="Q1084" t="s">
        <v>151</v>
      </c>
    </row>
    <row r="1085" spans="1:17">
      <c r="A1085" t="s">
        <v>2829</v>
      </c>
      <c r="B1085" t="s">
        <v>151</v>
      </c>
      <c r="C1085" t="s">
        <v>151</v>
      </c>
      <c r="D1085">
        <v>166.358</v>
      </c>
      <c r="E1085">
        <v>223.79300000000001</v>
      </c>
      <c r="F1085">
        <v>63.252000000000002</v>
      </c>
      <c r="G1085">
        <v>79.507999999999996</v>
      </c>
      <c r="H1085">
        <v>133.22761839824901</v>
      </c>
      <c r="I1085">
        <v>-1.44791230328348</v>
      </c>
      <c r="J1085">
        <v>0.36655147008601002</v>
      </c>
      <c r="K1085">
        <v>4.99733918104314E-5</v>
      </c>
      <c r="L1085" t="s">
        <v>2830</v>
      </c>
      <c r="M1085" t="s">
        <v>21</v>
      </c>
      <c r="N1085">
        <v>4268166</v>
      </c>
      <c r="O1085">
        <v>4268681</v>
      </c>
      <c r="P1085" t="s">
        <v>22</v>
      </c>
      <c r="Q1085" t="s">
        <v>151</v>
      </c>
    </row>
    <row r="1086" spans="1:17">
      <c r="A1086" t="s">
        <v>2831</v>
      </c>
      <c r="B1086" t="s">
        <v>151</v>
      </c>
      <c r="C1086" t="s">
        <v>151</v>
      </c>
      <c r="D1086">
        <v>1.3859999999999999</v>
      </c>
      <c r="E1086">
        <v>1.522</v>
      </c>
      <c r="F1086">
        <v>0</v>
      </c>
      <c r="G1086">
        <v>0.65200000000000002</v>
      </c>
      <c r="H1086">
        <v>0.89010494278571195</v>
      </c>
      <c r="I1086">
        <v>-2.10532287182424</v>
      </c>
      <c r="J1086">
        <v>0.232399219423405</v>
      </c>
      <c r="K1086">
        <v>0.57143253967739405</v>
      </c>
      <c r="L1086" t="s">
        <v>151</v>
      </c>
      <c r="M1086" t="s">
        <v>151</v>
      </c>
      <c r="N1086">
        <v>4268799</v>
      </c>
      <c r="O1086">
        <v>4268834</v>
      </c>
      <c r="P1086" t="s">
        <v>22</v>
      </c>
      <c r="Q1086" t="s">
        <v>151</v>
      </c>
    </row>
    <row r="1087" spans="1:17">
      <c r="A1087" t="s">
        <v>2832</v>
      </c>
      <c r="B1087" t="s">
        <v>151</v>
      </c>
      <c r="C1087" t="s">
        <v>151</v>
      </c>
      <c r="D1087">
        <v>31.885000000000002</v>
      </c>
      <c r="E1087">
        <v>92.866</v>
      </c>
      <c r="F1087">
        <v>6.4690000000000003</v>
      </c>
      <c r="G1087">
        <v>8.4719999999999995</v>
      </c>
      <c r="H1087">
        <v>34.923180916586197</v>
      </c>
      <c r="I1087">
        <v>-3.0551742734743601</v>
      </c>
      <c r="J1087">
        <v>0.12030977143030699</v>
      </c>
      <c r="K1087">
        <v>4.87723637110183E-5</v>
      </c>
      <c r="L1087" t="s">
        <v>2833</v>
      </c>
      <c r="M1087" t="s">
        <v>21</v>
      </c>
      <c r="N1087">
        <v>4344571</v>
      </c>
      <c r="O1087">
        <v>4344771</v>
      </c>
      <c r="P1087" t="s">
        <v>22</v>
      </c>
      <c r="Q1087" t="s">
        <v>151</v>
      </c>
    </row>
    <row r="1088" spans="1:17">
      <c r="A1088" t="s">
        <v>2834</v>
      </c>
      <c r="B1088" t="s">
        <v>151</v>
      </c>
      <c r="C1088" t="s">
        <v>151</v>
      </c>
      <c r="D1088">
        <v>0</v>
      </c>
      <c r="E1088">
        <v>0</v>
      </c>
      <c r="F1088">
        <v>0.71899999999999997</v>
      </c>
      <c r="G1088">
        <v>0.65200000000000002</v>
      </c>
      <c r="H1088">
        <v>0.34261911554302898</v>
      </c>
      <c r="I1088">
        <v>1.3582007831723699</v>
      </c>
      <c r="J1088">
        <v>2.5636526128984101</v>
      </c>
      <c r="K1088">
        <v>0.67779280896940697</v>
      </c>
      <c r="L1088" t="s">
        <v>151</v>
      </c>
      <c r="M1088" t="s">
        <v>151</v>
      </c>
      <c r="N1088">
        <v>4461907</v>
      </c>
      <c r="O1088">
        <v>4461951</v>
      </c>
      <c r="P1088" t="s">
        <v>40</v>
      </c>
      <c r="Q1088" t="s">
        <v>151</v>
      </c>
    </row>
    <row r="1089" spans="1:17">
      <c r="A1089" t="s">
        <v>2835</v>
      </c>
      <c r="B1089" t="s">
        <v>151</v>
      </c>
      <c r="C1089" t="s">
        <v>151</v>
      </c>
      <c r="D1089">
        <v>27.725999999999999</v>
      </c>
      <c r="E1089">
        <v>25.881</v>
      </c>
      <c r="F1089">
        <v>6.4690000000000003</v>
      </c>
      <c r="G1089">
        <v>11.079000000000001</v>
      </c>
      <c r="H1089">
        <v>17.788757286247399</v>
      </c>
      <c r="I1089">
        <v>-1.6075227252569599</v>
      </c>
      <c r="J1089">
        <v>0.32816135857214002</v>
      </c>
      <c r="K1089">
        <v>6.2975672631684104E-2</v>
      </c>
      <c r="L1089" t="s">
        <v>151</v>
      </c>
      <c r="M1089" t="s">
        <v>151</v>
      </c>
      <c r="N1089">
        <v>4462087</v>
      </c>
      <c r="O1089">
        <v>4462281</v>
      </c>
      <c r="P1089" t="s">
        <v>40</v>
      </c>
      <c r="Q1089" t="s">
        <v>151</v>
      </c>
    </row>
    <row r="1090" spans="1:17">
      <c r="A1090" t="s">
        <v>2836</v>
      </c>
      <c r="B1090" t="s">
        <v>151</v>
      </c>
      <c r="C1090" t="s">
        <v>151</v>
      </c>
      <c r="D1090">
        <v>1.3859999999999999</v>
      </c>
      <c r="E1090">
        <v>1.522</v>
      </c>
      <c r="F1090">
        <v>0.71899999999999997</v>
      </c>
      <c r="G1090">
        <v>0.65200000000000002</v>
      </c>
      <c r="H1090">
        <v>1.06979787591632</v>
      </c>
      <c r="I1090">
        <v>-1.0857538700615399</v>
      </c>
      <c r="J1090">
        <v>0.471146009618648</v>
      </c>
      <c r="K1090">
        <v>0.73028278775691002</v>
      </c>
      <c r="L1090" t="s">
        <v>151</v>
      </c>
      <c r="M1090" t="s">
        <v>151</v>
      </c>
      <c r="N1090">
        <v>4463096</v>
      </c>
      <c r="O1090">
        <v>4463112</v>
      </c>
      <c r="P1090" t="s">
        <v>40</v>
      </c>
      <c r="Q1090" t="s">
        <v>151</v>
      </c>
    </row>
    <row r="1091" spans="1:17">
      <c r="A1091" t="s">
        <v>2837</v>
      </c>
      <c r="B1091" t="s">
        <v>151</v>
      </c>
      <c r="C1091" t="s">
        <v>151</v>
      </c>
      <c r="D1091">
        <v>1.3859999999999999</v>
      </c>
      <c r="E1091">
        <v>1.522</v>
      </c>
      <c r="F1091">
        <v>0.71899999999999997</v>
      </c>
      <c r="G1091">
        <v>0.65200000000000002</v>
      </c>
      <c r="H1091">
        <v>1.06979787591632</v>
      </c>
      <c r="I1091">
        <v>-1.0857538700615399</v>
      </c>
      <c r="J1091">
        <v>0.471146009618648</v>
      </c>
      <c r="K1091">
        <v>0.73028278775691002</v>
      </c>
      <c r="L1091" t="s">
        <v>151</v>
      </c>
      <c r="M1091" t="s">
        <v>151</v>
      </c>
      <c r="N1091">
        <v>4789409</v>
      </c>
      <c r="O1091">
        <v>4789519</v>
      </c>
      <c r="P1091" t="s">
        <v>40</v>
      </c>
      <c r="Q1091" t="s">
        <v>151</v>
      </c>
    </row>
    <row r="1092" spans="1:17">
      <c r="A1092" t="s">
        <v>2838</v>
      </c>
      <c r="B1092" t="s">
        <v>151</v>
      </c>
      <c r="C1092" t="s">
        <v>151</v>
      </c>
      <c r="D1092">
        <v>1.3859999999999999</v>
      </c>
      <c r="E1092">
        <v>7.6120000000000001</v>
      </c>
      <c r="F1092">
        <v>16.532</v>
      </c>
      <c r="G1092">
        <v>19.550999999999998</v>
      </c>
      <c r="H1092">
        <v>11.270300921956601</v>
      </c>
      <c r="I1092">
        <v>2.0229768079569999</v>
      </c>
      <c r="J1092">
        <v>4.0642152371608002</v>
      </c>
      <c r="K1092">
        <v>8.7762195159114001E-2</v>
      </c>
      <c r="L1092" t="s">
        <v>151</v>
      </c>
      <c r="M1092" t="s">
        <v>151</v>
      </c>
      <c r="N1092">
        <v>4789976</v>
      </c>
      <c r="O1092">
        <v>4790240</v>
      </c>
      <c r="P1092" t="s">
        <v>40</v>
      </c>
      <c r="Q1092" t="s">
        <v>151</v>
      </c>
    </row>
    <row r="1093" spans="1:17">
      <c r="A1093" t="s">
        <v>2839</v>
      </c>
      <c r="B1093" t="s">
        <v>151</v>
      </c>
      <c r="C1093" t="s">
        <v>151</v>
      </c>
      <c r="D1093">
        <v>2908.491</v>
      </c>
      <c r="E1093">
        <v>3213.7849999999999</v>
      </c>
      <c r="F1093">
        <v>661.27</v>
      </c>
      <c r="G1093">
        <v>648.44600000000003</v>
      </c>
      <c r="H1093">
        <v>1857.9978867320999</v>
      </c>
      <c r="I1093">
        <v>-2.2247432151758502</v>
      </c>
      <c r="J1093">
        <v>0.21393683157958099</v>
      </c>
      <c r="K1093">
        <v>3.21759569080735E-38</v>
      </c>
      <c r="L1093" t="s">
        <v>2840</v>
      </c>
      <c r="M1093" t="s">
        <v>21</v>
      </c>
      <c r="N1093">
        <v>4830933</v>
      </c>
      <c r="O1093">
        <v>4831198</v>
      </c>
      <c r="P1093" t="s">
        <v>40</v>
      </c>
      <c r="Q1093" t="s">
        <v>151</v>
      </c>
    </row>
    <row r="1094" spans="1:17">
      <c r="A1094" t="s">
        <v>2841</v>
      </c>
      <c r="B1094" t="s">
        <v>151</v>
      </c>
      <c r="C1094" t="s">
        <v>151</v>
      </c>
      <c r="D1094">
        <v>9092.8449999999993</v>
      </c>
      <c r="E1094">
        <v>12206.597</v>
      </c>
      <c r="F1094">
        <v>4620.9830000000002</v>
      </c>
      <c r="G1094">
        <v>5688.7309999999998</v>
      </c>
      <c r="H1094">
        <v>7902.2891207867497</v>
      </c>
      <c r="I1094">
        <v>-1.0466690868116699</v>
      </c>
      <c r="J1094">
        <v>0.48408453593087403</v>
      </c>
      <c r="K1094">
        <v>1.9368726457583101E-8</v>
      </c>
      <c r="L1094" t="s">
        <v>2842</v>
      </c>
      <c r="M1094" t="s">
        <v>21</v>
      </c>
      <c r="N1094">
        <v>4843788</v>
      </c>
      <c r="O1094">
        <v>4844191</v>
      </c>
      <c r="P1094" t="s">
        <v>40</v>
      </c>
      <c r="Q1094" t="s">
        <v>151</v>
      </c>
    </row>
    <row r="1095" spans="1:17">
      <c r="A1095" t="s">
        <v>2843</v>
      </c>
      <c r="B1095" t="s">
        <v>151</v>
      </c>
      <c r="C1095" t="s">
        <v>151</v>
      </c>
      <c r="D1095">
        <v>15.249000000000001</v>
      </c>
      <c r="E1095">
        <v>6.09</v>
      </c>
      <c r="F1095">
        <v>13.657</v>
      </c>
      <c r="G1095">
        <v>37.146999999999998</v>
      </c>
      <c r="H1095">
        <v>18.035725843484101</v>
      </c>
      <c r="I1095">
        <v>1.2456077399215999</v>
      </c>
      <c r="J1095">
        <v>2.3711842004878001</v>
      </c>
      <c r="K1095">
        <v>0.18464835895166701</v>
      </c>
      <c r="L1095" t="s">
        <v>151</v>
      </c>
      <c r="M1095" t="s">
        <v>151</v>
      </c>
      <c r="N1095">
        <v>4862421</v>
      </c>
      <c r="O1095">
        <v>4863065</v>
      </c>
      <c r="P1095" t="s">
        <v>40</v>
      </c>
      <c r="Q1095" t="s">
        <v>151</v>
      </c>
    </row>
    <row r="1096" spans="1:17">
      <c r="A1096" t="s">
        <v>2844</v>
      </c>
      <c r="B1096" t="s">
        <v>151</v>
      </c>
      <c r="C1096" t="s">
        <v>151</v>
      </c>
      <c r="D1096">
        <v>5194.5249999999996</v>
      </c>
      <c r="E1096">
        <v>6693.9889999999996</v>
      </c>
      <c r="F1096">
        <v>1966.559</v>
      </c>
      <c r="G1096">
        <v>1549.1020000000001</v>
      </c>
      <c r="H1096">
        <v>3851.04409017947</v>
      </c>
      <c r="I1096">
        <v>-1.7577695361777299</v>
      </c>
      <c r="J1096">
        <v>0.29570498378397703</v>
      </c>
      <c r="K1096">
        <v>5.1157559357805102E-20</v>
      </c>
      <c r="L1096" t="s">
        <v>2845</v>
      </c>
      <c r="M1096" t="s">
        <v>21</v>
      </c>
      <c r="N1096">
        <v>4876739</v>
      </c>
      <c r="O1096">
        <v>4877642</v>
      </c>
      <c r="P1096" t="s">
        <v>22</v>
      </c>
      <c r="Q1096" t="s">
        <v>151</v>
      </c>
    </row>
    <row r="1097" spans="1:17">
      <c r="A1097" t="s">
        <v>2846</v>
      </c>
      <c r="B1097" t="s">
        <v>151</v>
      </c>
      <c r="C1097" t="s">
        <v>151</v>
      </c>
      <c r="D1097">
        <v>8.3179999999999996</v>
      </c>
      <c r="E1097">
        <v>36.537999999999997</v>
      </c>
      <c r="F1097">
        <v>0</v>
      </c>
      <c r="G1097">
        <v>10.427</v>
      </c>
      <c r="H1097">
        <v>13.8206880032686</v>
      </c>
      <c r="I1097">
        <v>-2.0899419880166299</v>
      </c>
      <c r="J1097">
        <v>0.23489013224376901</v>
      </c>
      <c r="K1097">
        <v>0.109947252046156</v>
      </c>
      <c r="L1097" t="s">
        <v>151</v>
      </c>
      <c r="M1097" t="s">
        <v>151</v>
      </c>
      <c r="N1097">
        <v>4892414</v>
      </c>
      <c r="O1097">
        <v>4892886</v>
      </c>
      <c r="P1097" t="s">
        <v>40</v>
      </c>
      <c r="Q1097" t="s">
        <v>151</v>
      </c>
    </row>
    <row r="1098" spans="1:17">
      <c r="A1098" t="s">
        <v>2847</v>
      </c>
      <c r="B1098" t="s">
        <v>151</v>
      </c>
      <c r="C1098" t="s">
        <v>151</v>
      </c>
      <c r="D1098">
        <v>2255.5360000000001</v>
      </c>
      <c r="E1098">
        <v>2324.7040000000002</v>
      </c>
      <c r="F1098">
        <v>5675.4219999999996</v>
      </c>
      <c r="G1098">
        <v>7015.6009999999997</v>
      </c>
      <c r="H1098">
        <v>4317.8156161161796</v>
      </c>
      <c r="I1098">
        <v>1.4704232343274599</v>
      </c>
      <c r="J1098">
        <v>2.7710317370628799</v>
      </c>
      <c r="K1098">
        <v>3.9846051584184902E-18</v>
      </c>
      <c r="L1098" t="s">
        <v>2848</v>
      </c>
      <c r="M1098" t="s">
        <v>27</v>
      </c>
      <c r="N1098">
        <v>5030511</v>
      </c>
      <c r="O1098">
        <v>5031165</v>
      </c>
      <c r="P1098" t="s">
        <v>40</v>
      </c>
      <c r="Q1098" t="s">
        <v>151</v>
      </c>
    </row>
    <row r="1099" spans="1:17">
      <c r="A1099" t="s">
        <v>2849</v>
      </c>
      <c r="B1099" t="s">
        <v>151</v>
      </c>
      <c r="C1099" t="s">
        <v>151</v>
      </c>
      <c r="D1099">
        <v>19.408000000000001</v>
      </c>
      <c r="E1099">
        <v>16.745999999999999</v>
      </c>
      <c r="F1099">
        <v>4.3129999999999997</v>
      </c>
      <c r="G1099">
        <v>13.034000000000001</v>
      </c>
      <c r="H1099">
        <v>13.375384471853099</v>
      </c>
      <c r="I1099">
        <v>-1.0545946278052201</v>
      </c>
      <c r="J1099">
        <v>0.48143247669389899</v>
      </c>
      <c r="K1099">
        <v>0.29633309978279498</v>
      </c>
      <c r="L1099" t="s">
        <v>151</v>
      </c>
      <c r="M1099" t="s">
        <v>151</v>
      </c>
      <c r="N1099">
        <v>603184</v>
      </c>
      <c r="O1099">
        <v>603460</v>
      </c>
      <c r="P1099" t="s">
        <v>40</v>
      </c>
      <c r="Q1099" t="s">
        <v>151</v>
      </c>
    </row>
    <row r="1100" spans="1:17">
      <c r="A1100" t="s">
        <v>2850</v>
      </c>
      <c r="B1100" t="s">
        <v>151</v>
      </c>
      <c r="C1100" t="s">
        <v>151</v>
      </c>
      <c r="D1100">
        <v>11858.545</v>
      </c>
      <c r="E1100">
        <v>10419.299999999999</v>
      </c>
      <c r="F1100">
        <v>575.01700000000005</v>
      </c>
      <c r="G1100">
        <v>1291.6790000000001</v>
      </c>
      <c r="H1100">
        <v>6036.1354866481597</v>
      </c>
      <c r="I1100">
        <v>-3.5769196156031202</v>
      </c>
      <c r="J1100">
        <v>8.3799205986127501E-2</v>
      </c>
      <c r="K1100">
        <v>7.9165496473229807E-9</v>
      </c>
      <c r="L1100" t="s">
        <v>2851</v>
      </c>
      <c r="M1100" t="s">
        <v>21</v>
      </c>
      <c r="N1100">
        <v>5065517</v>
      </c>
      <c r="O1100">
        <v>5067833</v>
      </c>
      <c r="P1100" t="s">
        <v>22</v>
      </c>
      <c r="Q1100" t="s">
        <v>151</v>
      </c>
    </row>
    <row r="1101" spans="1:17">
      <c r="A1101" t="s">
        <v>2852</v>
      </c>
      <c r="B1101" t="s">
        <v>151</v>
      </c>
      <c r="C1101" t="s">
        <v>151</v>
      </c>
      <c r="D1101">
        <v>0</v>
      </c>
      <c r="E1101">
        <v>3.0449999999999999</v>
      </c>
      <c r="F1101">
        <v>0</v>
      </c>
      <c r="G1101">
        <v>0</v>
      </c>
      <c r="H1101">
        <v>0.76119961360334798</v>
      </c>
      <c r="I1101">
        <v>-3.5893707089281501</v>
      </c>
      <c r="J1101">
        <v>8.3079093859376105E-2</v>
      </c>
      <c r="K1101">
        <v>0.38389853757693299</v>
      </c>
      <c r="L1101" t="s">
        <v>151</v>
      </c>
      <c r="M1101" t="s">
        <v>151</v>
      </c>
      <c r="N1101">
        <v>5101182</v>
      </c>
      <c r="O1101">
        <v>5101403</v>
      </c>
      <c r="P1101" t="s">
        <v>40</v>
      </c>
      <c r="Q1101" t="s">
        <v>151</v>
      </c>
    </row>
    <row r="1102" spans="1:17">
      <c r="A1102" t="s">
        <v>2853</v>
      </c>
      <c r="B1102" t="s">
        <v>151</v>
      </c>
      <c r="C1102" t="s">
        <v>151</v>
      </c>
      <c r="D1102">
        <v>0</v>
      </c>
      <c r="E1102">
        <v>0</v>
      </c>
      <c r="F1102">
        <v>1.4379999999999999</v>
      </c>
      <c r="G1102">
        <v>0</v>
      </c>
      <c r="H1102">
        <v>0.35938586626121199</v>
      </c>
      <c r="I1102">
        <v>1.4212612765760699</v>
      </c>
      <c r="J1102">
        <v>2.6781954996057902</v>
      </c>
      <c r="K1102">
        <v>0.66727214081025099</v>
      </c>
      <c r="L1102" t="s">
        <v>151</v>
      </c>
      <c r="M1102" t="s">
        <v>151</v>
      </c>
      <c r="N1102">
        <v>5108921</v>
      </c>
      <c r="O1102">
        <v>5109185</v>
      </c>
      <c r="P1102" t="s">
        <v>22</v>
      </c>
      <c r="Q1102" t="s">
        <v>151</v>
      </c>
    </row>
    <row r="1103" spans="1:17">
      <c r="A1103" t="s">
        <v>2854</v>
      </c>
      <c r="B1103" t="s">
        <v>151</v>
      </c>
      <c r="C1103" t="s">
        <v>151</v>
      </c>
      <c r="D1103">
        <v>0</v>
      </c>
      <c r="E1103">
        <v>1.522</v>
      </c>
      <c r="F1103">
        <v>2.1560000000000001</v>
      </c>
      <c r="G1103">
        <v>2.6070000000000002</v>
      </c>
      <c r="H1103">
        <v>1.5713833358431899</v>
      </c>
      <c r="I1103">
        <v>1.6844190531045</v>
      </c>
      <c r="J1103">
        <v>3.2141094392880101</v>
      </c>
      <c r="K1103">
        <v>0.56988779462606098</v>
      </c>
      <c r="L1103" t="s">
        <v>151</v>
      </c>
      <c r="M1103" t="s">
        <v>151</v>
      </c>
      <c r="N1103">
        <v>5114712</v>
      </c>
      <c r="O1103">
        <v>5114951</v>
      </c>
      <c r="P1103" t="s">
        <v>22</v>
      </c>
      <c r="Q1103" t="s">
        <v>151</v>
      </c>
    </row>
    <row r="1104" spans="1:17">
      <c r="A1104" t="s">
        <v>2855</v>
      </c>
      <c r="B1104" t="s">
        <v>151</v>
      </c>
      <c r="C1104" t="s">
        <v>151</v>
      </c>
      <c r="D1104">
        <v>1.3859999999999999</v>
      </c>
      <c r="E1104">
        <v>3.0449999999999999</v>
      </c>
      <c r="F1104">
        <v>11.5</v>
      </c>
      <c r="G1104">
        <v>7.1689999999999996</v>
      </c>
      <c r="H1104">
        <v>5.7750535038013204</v>
      </c>
      <c r="I1104">
        <v>2.0847824828041301</v>
      </c>
      <c r="J1104">
        <v>4.2421113280589902</v>
      </c>
      <c r="K1104">
        <v>0.188109006527099</v>
      </c>
      <c r="L1104" t="s">
        <v>151</v>
      </c>
      <c r="M1104" t="s">
        <v>151</v>
      </c>
      <c r="N1104">
        <v>5161699</v>
      </c>
      <c r="O1104">
        <v>5161976</v>
      </c>
      <c r="P1104" t="s">
        <v>40</v>
      </c>
      <c r="Q1104" t="s">
        <v>151</v>
      </c>
    </row>
    <row r="1105" spans="1:17">
      <c r="A1105" t="s">
        <v>2856</v>
      </c>
      <c r="B1105" t="s">
        <v>151</v>
      </c>
      <c r="C1105" t="s">
        <v>151</v>
      </c>
      <c r="D1105">
        <v>1.3859999999999999</v>
      </c>
      <c r="E1105">
        <v>1.522</v>
      </c>
      <c r="F1105">
        <v>0.71899999999999997</v>
      </c>
      <c r="G1105">
        <v>0.65200000000000002</v>
      </c>
      <c r="H1105">
        <v>1.06979787591632</v>
      </c>
      <c r="I1105">
        <v>-1.0857538700615399</v>
      </c>
      <c r="J1105">
        <v>0.471146009618648</v>
      </c>
      <c r="K1105">
        <v>0.73028278775691002</v>
      </c>
      <c r="L1105" t="s">
        <v>151</v>
      </c>
      <c r="M1105" t="s">
        <v>151</v>
      </c>
      <c r="N1105">
        <v>5164768</v>
      </c>
      <c r="O1105">
        <v>5164781</v>
      </c>
      <c r="P1105" t="s">
        <v>22</v>
      </c>
      <c r="Q1105" t="s">
        <v>151</v>
      </c>
    </row>
    <row r="1106" spans="1:17">
      <c r="A1106" t="s">
        <v>2857</v>
      </c>
      <c r="B1106" t="s">
        <v>151</v>
      </c>
      <c r="C1106" t="s">
        <v>151</v>
      </c>
      <c r="D1106">
        <v>1.3859999999999999</v>
      </c>
      <c r="E1106">
        <v>1.522</v>
      </c>
      <c r="F1106">
        <v>0.71899999999999997</v>
      </c>
      <c r="G1106">
        <v>0.65200000000000002</v>
      </c>
      <c r="H1106">
        <v>1.06979787591632</v>
      </c>
      <c r="I1106">
        <v>-1.0857538700615399</v>
      </c>
      <c r="J1106">
        <v>0.471146009618648</v>
      </c>
      <c r="K1106">
        <v>0.73028278775691002</v>
      </c>
      <c r="L1106" t="s">
        <v>151</v>
      </c>
      <c r="M1106" t="s">
        <v>151</v>
      </c>
      <c r="N1106">
        <v>5264937</v>
      </c>
      <c r="O1106">
        <v>5265047</v>
      </c>
      <c r="P1106" t="s">
        <v>40</v>
      </c>
      <c r="Q1106" t="s">
        <v>151</v>
      </c>
    </row>
    <row r="1107" spans="1:17">
      <c r="A1107" t="s">
        <v>2858</v>
      </c>
      <c r="B1107" t="s">
        <v>151</v>
      </c>
      <c r="C1107" t="s">
        <v>151</v>
      </c>
      <c r="D1107">
        <v>0</v>
      </c>
      <c r="E1107">
        <v>0</v>
      </c>
      <c r="F1107">
        <v>0.71899999999999997</v>
      </c>
      <c r="G1107">
        <v>0.65200000000000002</v>
      </c>
      <c r="H1107">
        <v>0.34261911554302898</v>
      </c>
      <c r="I1107">
        <v>1.3582007831723699</v>
      </c>
      <c r="J1107">
        <v>2.5636526128984101</v>
      </c>
      <c r="K1107">
        <v>0.67779280896940697</v>
      </c>
      <c r="L1107" t="s">
        <v>151</v>
      </c>
      <c r="M1107" t="s">
        <v>151</v>
      </c>
      <c r="N1107">
        <v>5307488</v>
      </c>
      <c r="O1107">
        <v>5307600</v>
      </c>
      <c r="P1107" t="s">
        <v>40</v>
      </c>
      <c r="Q1107" t="s">
        <v>151</v>
      </c>
    </row>
    <row r="1108" spans="1:17">
      <c r="A1108" t="s">
        <v>2859</v>
      </c>
      <c r="B1108" t="s">
        <v>151</v>
      </c>
      <c r="C1108" t="s">
        <v>151</v>
      </c>
      <c r="D1108">
        <v>0</v>
      </c>
      <c r="E1108">
        <v>0</v>
      </c>
      <c r="F1108">
        <v>0.71899999999999997</v>
      </c>
      <c r="G1108">
        <v>0.65200000000000002</v>
      </c>
      <c r="H1108">
        <v>0.34261911554302898</v>
      </c>
      <c r="I1108">
        <v>1.3582007831723699</v>
      </c>
      <c r="J1108">
        <v>2.5636526128984101</v>
      </c>
      <c r="K1108">
        <v>0.67779280896940697</v>
      </c>
      <c r="L1108" t="s">
        <v>151</v>
      </c>
      <c r="M1108" t="s">
        <v>151</v>
      </c>
      <c r="N1108">
        <v>5308163</v>
      </c>
      <c r="O1108">
        <v>5308299</v>
      </c>
      <c r="P1108" t="s">
        <v>40</v>
      </c>
      <c r="Q1108" t="s">
        <v>151</v>
      </c>
    </row>
    <row r="1109" spans="1:17">
      <c r="A1109" t="s">
        <v>2860</v>
      </c>
      <c r="B1109" t="s">
        <v>151</v>
      </c>
      <c r="C1109" t="s">
        <v>151</v>
      </c>
      <c r="D1109">
        <v>12816.49</v>
      </c>
      <c r="E1109">
        <v>11704.205</v>
      </c>
      <c r="F1109">
        <v>2663.049</v>
      </c>
      <c r="G1109">
        <v>2963.3009999999999</v>
      </c>
      <c r="H1109">
        <v>7536.7614091390296</v>
      </c>
      <c r="I1109">
        <v>-2.12367929581408</v>
      </c>
      <c r="J1109">
        <v>0.229460972982237</v>
      </c>
      <c r="K1109">
        <v>7.1615917557037095E-41</v>
      </c>
      <c r="L1109" t="s">
        <v>2861</v>
      </c>
      <c r="M1109" t="s">
        <v>21</v>
      </c>
      <c r="N1109">
        <v>5345141</v>
      </c>
      <c r="O1109">
        <v>5349803</v>
      </c>
      <c r="P1109" t="s">
        <v>22</v>
      </c>
      <c r="Q1109" t="s">
        <v>151</v>
      </c>
    </row>
    <row r="1110" spans="1:17">
      <c r="A1110" t="s">
        <v>2862</v>
      </c>
      <c r="B1110" t="s">
        <v>151</v>
      </c>
      <c r="C1110" t="s">
        <v>151</v>
      </c>
      <c r="D1110">
        <v>31.885000000000002</v>
      </c>
      <c r="E1110">
        <v>38.06</v>
      </c>
      <c r="F1110">
        <v>17.969000000000001</v>
      </c>
      <c r="G1110">
        <v>14.337999999999999</v>
      </c>
      <c r="H1110">
        <v>25.563010443527499</v>
      </c>
      <c r="I1110">
        <v>-1.11475381903818</v>
      </c>
      <c r="J1110">
        <v>0.46176994489917</v>
      </c>
      <c r="K1110">
        <v>0.11643550033439699</v>
      </c>
      <c r="L1110" t="s">
        <v>151</v>
      </c>
      <c r="M1110" t="s">
        <v>151</v>
      </c>
      <c r="N1110">
        <v>5434678</v>
      </c>
      <c r="O1110">
        <v>5434941</v>
      </c>
      <c r="P1110" t="s">
        <v>22</v>
      </c>
      <c r="Q1110" t="s">
        <v>151</v>
      </c>
    </row>
    <row r="1111" spans="1:17">
      <c r="A1111" t="s">
        <v>2863</v>
      </c>
      <c r="B1111" t="s">
        <v>151</v>
      </c>
      <c r="C1111" t="s">
        <v>151</v>
      </c>
      <c r="D1111">
        <v>1.3859999999999999</v>
      </c>
      <c r="E1111">
        <v>0</v>
      </c>
      <c r="F1111">
        <v>0</v>
      </c>
      <c r="G1111">
        <v>0.65200000000000002</v>
      </c>
      <c r="H1111">
        <v>0.50950513598403802</v>
      </c>
      <c r="I1111">
        <v>-1.08672097002086</v>
      </c>
      <c r="J1111">
        <v>0.47083028620606199</v>
      </c>
      <c r="K1111">
        <v>0.82904510566542899</v>
      </c>
      <c r="L1111" t="s">
        <v>151</v>
      </c>
      <c r="M1111" t="s">
        <v>151</v>
      </c>
      <c r="N1111">
        <v>5435123</v>
      </c>
      <c r="O1111">
        <v>5435191</v>
      </c>
      <c r="P1111" t="s">
        <v>22</v>
      </c>
      <c r="Q1111" t="s">
        <v>151</v>
      </c>
    </row>
    <row r="1112" spans="1:17">
      <c r="A1112" t="s">
        <v>2864</v>
      </c>
      <c r="B1112" t="s">
        <v>151</v>
      </c>
      <c r="C1112" t="s">
        <v>151</v>
      </c>
      <c r="D1112">
        <v>0</v>
      </c>
      <c r="E1112">
        <v>7.6120000000000001</v>
      </c>
      <c r="F1112">
        <v>20.844000000000001</v>
      </c>
      <c r="G1112">
        <v>0</v>
      </c>
      <c r="H1112">
        <v>7.1140940947959397</v>
      </c>
      <c r="I1112">
        <v>1.45533077798476</v>
      </c>
      <c r="J1112">
        <v>2.7421942622317399</v>
      </c>
      <c r="K1112">
        <v>0.75701191231922105</v>
      </c>
      <c r="L1112" t="s">
        <v>151</v>
      </c>
      <c r="M1112" t="s">
        <v>151</v>
      </c>
      <c r="N1112">
        <v>5485905</v>
      </c>
      <c r="O1112">
        <v>5486166</v>
      </c>
      <c r="P1112" t="s">
        <v>22</v>
      </c>
      <c r="Q1112" t="s">
        <v>151</v>
      </c>
    </row>
    <row r="1113" spans="1:17">
      <c r="A1113" t="s">
        <v>2865</v>
      </c>
      <c r="B1113" t="s">
        <v>151</v>
      </c>
      <c r="C1113" t="s">
        <v>151</v>
      </c>
      <c r="D1113">
        <v>1127.075</v>
      </c>
      <c r="E1113">
        <v>785.55799999999999</v>
      </c>
      <c r="F1113">
        <v>197.66200000000001</v>
      </c>
      <c r="G1113">
        <v>159.66800000000001</v>
      </c>
      <c r="H1113">
        <v>567.49066086534697</v>
      </c>
      <c r="I1113">
        <v>-2.4218811834953899</v>
      </c>
      <c r="J1113">
        <v>0.18661266619929701</v>
      </c>
      <c r="K1113">
        <v>9.5152115219096194E-22</v>
      </c>
      <c r="L1113" t="s">
        <v>2866</v>
      </c>
      <c r="M1113" t="s">
        <v>21</v>
      </c>
      <c r="N1113">
        <v>5541674</v>
      </c>
      <c r="O1113">
        <v>5541786</v>
      </c>
      <c r="P1113" t="s">
        <v>40</v>
      </c>
      <c r="Q1113" t="s">
        <v>151</v>
      </c>
    </row>
    <row r="1114" spans="1:17">
      <c r="A1114" t="s">
        <v>2867</v>
      </c>
      <c r="B1114" t="s">
        <v>151</v>
      </c>
      <c r="C1114" t="s">
        <v>151</v>
      </c>
      <c r="D1114">
        <v>2.7730000000000001</v>
      </c>
      <c r="E1114">
        <v>1.522</v>
      </c>
      <c r="F1114">
        <v>0.71899999999999997</v>
      </c>
      <c r="G1114">
        <v>0.65200000000000002</v>
      </c>
      <c r="H1114">
        <v>1.41637682948793</v>
      </c>
      <c r="I1114">
        <v>-1.6525270841159301</v>
      </c>
      <c r="J1114">
        <v>0.31808250214163802</v>
      </c>
      <c r="K1114">
        <v>0.55871768082641604</v>
      </c>
      <c r="L1114" t="s">
        <v>151</v>
      </c>
      <c r="M1114" t="s">
        <v>151</v>
      </c>
      <c r="N1114">
        <v>5613942</v>
      </c>
      <c r="O1114">
        <v>5614201</v>
      </c>
      <c r="P1114" t="s">
        <v>22</v>
      </c>
      <c r="Q1114" t="s">
        <v>151</v>
      </c>
    </row>
    <row r="1115" spans="1:17">
      <c r="A1115" t="s">
        <v>2868</v>
      </c>
      <c r="B1115" t="s">
        <v>151</v>
      </c>
      <c r="C1115" t="s">
        <v>151</v>
      </c>
      <c r="D1115">
        <v>4359.9629999999997</v>
      </c>
      <c r="E1115">
        <v>4559.5860000000002</v>
      </c>
      <c r="F1115">
        <v>2614.1729999999998</v>
      </c>
      <c r="G1115">
        <v>1523.0340000000001</v>
      </c>
      <c r="H1115">
        <v>3264.1889164475901</v>
      </c>
      <c r="I1115">
        <v>-1.1085548853501499</v>
      </c>
      <c r="J1115">
        <v>0.463758334489761</v>
      </c>
      <c r="K1115">
        <v>7.2394086763599297E-7</v>
      </c>
      <c r="L1115" t="s">
        <v>2869</v>
      </c>
      <c r="M1115" t="s">
        <v>21</v>
      </c>
      <c r="N1115">
        <v>5687059</v>
      </c>
      <c r="O1115">
        <v>5687368</v>
      </c>
      <c r="P1115" t="s">
        <v>22</v>
      </c>
      <c r="Q1115" t="s">
        <v>151</v>
      </c>
    </row>
    <row r="1116" spans="1:17">
      <c r="A1116" t="s">
        <v>2870</v>
      </c>
      <c r="B1116" t="s">
        <v>151</v>
      </c>
      <c r="C1116" t="s">
        <v>151</v>
      </c>
      <c r="D1116">
        <v>1092.4169999999999</v>
      </c>
      <c r="E1116">
        <v>892.12599999999998</v>
      </c>
      <c r="F1116">
        <v>181.13</v>
      </c>
      <c r="G1116">
        <v>295.22199999999998</v>
      </c>
      <c r="H1116">
        <v>615.22388198195404</v>
      </c>
      <c r="I1116">
        <v>-2.0574875458466599</v>
      </c>
      <c r="J1116">
        <v>0.24023403344132099</v>
      </c>
      <c r="K1116">
        <v>2.8474283997815799E-15</v>
      </c>
      <c r="L1116" t="s">
        <v>2871</v>
      </c>
      <c r="M1116" t="s">
        <v>21</v>
      </c>
      <c r="N1116">
        <v>5692569</v>
      </c>
      <c r="O1116">
        <v>5694471</v>
      </c>
      <c r="P1116" t="s">
        <v>40</v>
      </c>
      <c r="Q1116" t="s">
        <v>151</v>
      </c>
    </row>
    <row r="1117" spans="1:17">
      <c r="A1117" t="s">
        <v>2872</v>
      </c>
      <c r="B1117" t="s">
        <v>151</v>
      </c>
      <c r="C1117" t="s">
        <v>151</v>
      </c>
      <c r="D1117">
        <v>9863.6370000000006</v>
      </c>
      <c r="E1117">
        <v>10726.825000000001</v>
      </c>
      <c r="F1117">
        <v>33272.661999999997</v>
      </c>
      <c r="G1117">
        <v>25400.844000000001</v>
      </c>
      <c r="H1117">
        <v>19815.991946642102</v>
      </c>
      <c r="I1117">
        <v>1.51074592389863</v>
      </c>
      <c r="J1117">
        <v>2.8495733396646501</v>
      </c>
      <c r="K1117">
        <v>2.3932002387597501E-18</v>
      </c>
      <c r="L1117" t="s">
        <v>2873</v>
      </c>
      <c r="M1117" t="s">
        <v>27</v>
      </c>
      <c r="N1117">
        <v>5766416</v>
      </c>
      <c r="O1117">
        <v>5767917</v>
      </c>
      <c r="P1117" t="s">
        <v>40</v>
      </c>
      <c r="Q1117" t="s">
        <v>151</v>
      </c>
    </row>
    <row r="1118" spans="1:17">
      <c r="A1118" t="s">
        <v>2874</v>
      </c>
      <c r="B1118" t="s">
        <v>151</v>
      </c>
      <c r="C1118" t="s">
        <v>151</v>
      </c>
      <c r="D1118">
        <v>504.61900000000003</v>
      </c>
      <c r="E1118">
        <v>554.15300000000002</v>
      </c>
      <c r="F1118">
        <v>1702.0509999999999</v>
      </c>
      <c r="G1118">
        <v>1351.636</v>
      </c>
      <c r="H1118">
        <v>1028.11483675252</v>
      </c>
      <c r="I1118">
        <v>1.52838892970411</v>
      </c>
      <c r="J1118">
        <v>2.88463529403584</v>
      </c>
      <c r="K1118">
        <v>3.0210593440184497E-14</v>
      </c>
      <c r="L1118" t="s">
        <v>2875</v>
      </c>
      <c r="M1118" t="s">
        <v>27</v>
      </c>
      <c r="N1118">
        <v>5817136</v>
      </c>
      <c r="O1118">
        <v>5817479</v>
      </c>
      <c r="P1118" t="s">
        <v>40</v>
      </c>
      <c r="Q1118" t="s">
        <v>151</v>
      </c>
    </row>
    <row r="1119" spans="1:17">
      <c r="A1119" t="s">
        <v>2876</v>
      </c>
      <c r="B1119" t="s">
        <v>151</v>
      </c>
      <c r="C1119" t="s">
        <v>151</v>
      </c>
      <c r="D1119">
        <v>2205.6280000000002</v>
      </c>
      <c r="E1119">
        <v>2307.9569999999999</v>
      </c>
      <c r="F1119">
        <v>1044.375</v>
      </c>
      <c r="G1119">
        <v>937.803</v>
      </c>
      <c r="H1119">
        <v>1623.94103057402</v>
      </c>
      <c r="I1119">
        <v>-1.18730704576574</v>
      </c>
      <c r="J1119">
        <v>0.43912176680683601</v>
      </c>
      <c r="K1119">
        <v>3.04283399300825E-12</v>
      </c>
      <c r="L1119" t="s">
        <v>2877</v>
      </c>
      <c r="M1119" t="s">
        <v>21</v>
      </c>
      <c r="N1119">
        <v>5836521</v>
      </c>
      <c r="O1119">
        <v>5836730</v>
      </c>
      <c r="P1119" t="s">
        <v>22</v>
      </c>
      <c r="Q1119" t="s">
        <v>151</v>
      </c>
    </row>
    <row r="1120" spans="1:17">
      <c r="A1120" t="s">
        <v>2878</v>
      </c>
      <c r="B1120" t="s">
        <v>151</v>
      </c>
      <c r="C1120" t="s">
        <v>151</v>
      </c>
      <c r="D1120">
        <v>199.62899999999999</v>
      </c>
      <c r="E1120">
        <v>237.494</v>
      </c>
      <c r="F1120">
        <v>574.29899999999998</v>
      </c>
      <c r="G1120">
        <v>319.98700000000002</v>
      </c>
      <c r="H1120">
        <v>332.85234831122801</v>
      </c>
      <c r="I1120">
        <v>1.0327873862333601</v>
      </c>
      <c r="J1120">
        <v>2.0459733967635301</v>
      </c>
      <c r="K1120">
        <v>7.1652878591837803E-4</v>
      </c>
      <c r="L1120" t="s">
        <v>2879</v>
      </c>
      <c r="M1120" t="s">
        <v>27</v>
      </c>
      <c r="N1120">
        <v>5867846</v>
      </c>
      <c r="O1120">
        <v>5868143</v>
      </c>
      <c r="P1120" t="s">
        <v>40</v>
      </c>
      <c r="Q1120" t="s">
        <v>151</v>
      </c>
    </row>
    <row r="1121" spans="1:17">
      <c r="A1121" t="s">
        <v>2880</v>
      </c>
      <c r="B1121" t="s">
        <v>151</v>
      </c>
      <c r="C1121" t="s">
        <v>151</v>
      </c>
      <c r="D1121">
        <v>6295.26</v>
      </c>
      <c r="E1121">
        <v>2926.0509999999999</v>
      </c>
      <c r="F1121">
        <v>948.06</v>
      </c>
      <c r="G1121">
        <v>1614.2729999999999</v>
      </c>
      <c r="H1121">
        <v>2945.9109894763601</v>
      </c>
      <c r="I1121">
        <v>-1.84750079596843</v>
      </c>
      <c r="J1121">
        <v>0.27787331577416402</v>
      </c>
      <c r="K1121">
        <v>5.5940922337288099E-3</v>
      </c>
      <c r="L1121" t="s">
        <v>2881</v>
      </c>
      <c r="M1121" t="s">
        <v>21</v>
      </c>
      <c r="N1121">
        <v>5898862</v>
      </c>
      <c r="O1121">
        <v>5900176</v>
      </c>
      <c r="P1121" t="s">
        <v>22</v>
      </c>
      <c r="Q1121" t="s">
        <v>151</v>
      </c>
    </row>
    <row r="1122" spans="1:17">
      <c r="A1122" t="s">
        <v>2882</v>
      </c>
      <c r="B1122" t="s">
        <v>151</v>
      </c>
      <c r="C1122" t="s">
        <v>151</v>
      </c>
      <c r="D1122">
        <v>191.31200000000001</v>
      </c>
      <c r="E1122">
        <v>245.10599999999999</v>
      </c>
      <c r="F1122">
        <v>484.452</v>
      </c>
      <c r="G1122">
        <v>438.59699999999998</v>
      </c>
      <c r="H1122">
        <v>339.86682218154198</v>
      </c>
      <c r="I1122">
        <v>1.0821953518182299</v>
      </c>
      <c r="J1122">
        <v>2.1172554627413702</v>
      </c>
      <c r="K1122">
        <v>1.87743612591886E-5</v>
      </c>
      <c r="L1122" t="s">
        <v>2883</v>
      </c>
      <c r="M1122" t="s">
        <v>27</v>
      </c>
      <c r="N1122">
        <v>5940190</v>
      </c>
      <c r="O1122">
        <v>5940454</v>
      </c>
      <c r="P1122" t="s">
        <v>22</v>
      </c>
      <c r="Q1122" t="s">
        <v>151</v>
      </c>
    </row>
    <row r="1123" spans="1:17">
      <c r="A1123" t="s">
        <v>2884</v>
      </c>
      <c r="B1123" t="s">
        <v>151</v>
      </c>
      <c r="C1123" t="s">
        <v>151</v>
      </c>
      <c r="D1123">
        <v>0</v>
      </c>
      <c r="E1123">
        <v>1.522</v>
      </c>
      <c r="F1123">
        <v>0</v>
      </c>
      <c r="G1123">
        <v>0.65200000000000002</v>
      </c>
      <c r="H1123">
        <v>0.543525989214098</v>
      </c>
      <c r="I1123">
        <v>-1.15453226316096</v>
      </c>
      <c r="J1123">
        <v>0.44921180200565403</v>
      </c>
      <c r="K1123">
        <v>0.80954898157424204</v>
      </c>
      <c r="L1123" t="s">
        <v>151</v>
      </c>
      <c r="M1123" t="s">
        <v>151</v>
      </c>
      <c r="N1123">
        <v>5950617</v>
      </c>
      <c r="O1123">
        <v>5950771</v>
      </c>
      <c r="P1123" t="s">
        <v>22</v>
      </c>
      <c r="Q1123" t="s">
        <v>151</v>
      </c>
    </row>
    <row r="1124" spans="1:17">
      <c r="A1124" t="s">
        <v>2885</v>
      </c>
      <c r="B1124" t="s">
        <v>151</v>
      </c>
      <c r="C1124" t="s">
        <v>151</v>
      </c>
      <c r="D1124">
        <v>0</v>
      </c>
      <c r="E1124">
        <v>0</v>
      </c>
      <c r="F1124">
        <v>0</v>
      </c>
      <c r="G1124">
        <v>1.3029999999999999</v>
      </c>
      <c r="H1124">
        <v>0.32585236482484697</v>
      </c>
      <c r="I1124">
        <v>1.29280249116226</v>
      </c>
      <c r="J1124">
        <v>2.4500352244259398</v>
      </c>
      <c r="K1124">
        <v>0.68889824124505095</v>
      </c>
      <c r="L1124" t="s">
        <v>151</v>
      </c>
      <c r="M1124" t="s">
        <v>151</v>
      </c>
      <c r="N1124">
        <v>5962846</v>
      </c>
      <c r="O1124">
        <v>5962971</v>
      </c>
      <c r="P1124" t="s">
        <v>40</v>
      </c>
      <c r="Q1124" t="s">
        <v>151</v>
      </c>
    </row>
    <row r="1125" spans="1:17">
      <c r="A1125" t="s">
        <v>2886</v>
      </c>
      <c r="B1125" t="s">
        <v>151</v>
      </c>
      <c r="C1125" t="s">
        <v>151</v>
      </c>
      <c r="D1125">
        <v>126.155</v>
      </c>
      <c r="E1125">
        <v>51.762</v>
      </c>
      <c r="F1125">
        <v>281.04000000000002</v>
      </c>
      <c r="G1125">
        <v>292.61500000000001</v>
      </c>
      <c r="H1125">
        <v>187.89287096351899</v>
      </c>
      <c r="I1125">
        <v>1.6828151275544501</v>
      </c>
      <c r="J1125">
        <v>3.21053811790213</v>
      </c>
      <c r="K1125">
        <v>8.4137673701462104E-6</v>
      </c>
      <c r="L1125" t="s">
        <v>2887</v>
      </c>
      <c r="M1125" t="s">
        <v>27</v>
      </c>
      <c r="N1125">
        <v>708651</v>
      </c>
      <c r="O1125">
        <v>709150</v>
      </c>
      <c r="P1125" t="s">
        <v>22</v>
      </c>
      <c r="Q1125" t="s">
        <v>151</v>
      </c>
    </row>
    <row r="1126" spans="1:17">
      <c r="A1126" t="s">
        <v>2888</v>
      </c>
      <c r="B1126" t="s">
        <v>151</v>
      </c>
      <c r="C1126" t="s">
        <v>151</v>
      </c>
      <c r="D1126">
        <v>2406.6439999999998</v>
      </c>
      <c r="E1126">
        <v>4186.598</v>
      </c>
      <c r="F1126">
        <v>933.68399999999997</v>
      </c>
      <c r="G1126">
        <v>1408.3340000000001</v>
      </c>
      <c r="H1126">
        <v>2233.81513243483</v>
      </c>
      <c r="I1126">
        <v>-1.4926955043404599</v>
      </c>
      <c r="J1126">
        <v>0.35534800274002099</v>
      </c>
      <c r="K1126">
        <v>6.0884271311678298E-9</v>
      </c>
      <c r="L1126" t="s">
        <v>2621</v>
      </c>
      <c r="M1126" t="s">
        <v>21</v>
      </c>
      <c r="N1126">
        <v>5982092</v>
      </c>
      <c r="O1126">
        <v>5983087</v>
      </c>
      <c r="P1126" t="s">
        <v>22</v>
      </c>
      <c r="Q1126" t="s">
        <v>151</v>
      </c>
    </row>
    <row r="1127" spans="1:17">
      <c r="A1127" t="s">
        <v>2889</v>
      </c>
      <c r="B1127" t="s">
        <v>151</v>
      </c>
      <c r="C1127" t="s">
        <v>151</v>
      </c>
      <c r="D1127">
        <v>5667.259</v>
      </c>
      <c r="E1127">
        <v>7019.7830000000004</v>
      </c>
      <c r="F1127">
        <v>2916.7759999999998</v>
      </c>
      <c r="G1127">
        <v>2360.4749999999999</v>
      </c>
      <c r="H1127">
        <v>4491.0730267050803</v>
      </c>
      <c r="I1127">
        <v>-1.26551561893123</v>
      </c>
      <c r="J1127">
        <v>0.41595068009356601</v>
      </c>
      <c r="K1127">
        <v>2.2696638159340799E-12</v>
      </c>
      <c r="L1127" t="s">
        <v>1483</v>
      </c>
      <c r="M1127" t="s">
        <v>21</v>
      </c>
      <c r="N1127">
        <v>5985734</v>
      </c>
      <c r="O1127">
        <v>5986233</v>
      </c>
      <c r="P1127" t="s">
        <v>22</v>
      </c>
      <c r="Q1127" t="s">
        <v>151</v>
      </c>
    </row>
    <row r="1128" spans="1:17">
      <c r="A1128" t="s">
        <v>2890</v>
      </c>
      <c r="B1128" t="s">
        <v>151</v>
      </c>
      <c r="C1128" t="s">
        <v>151</v>
      </c>
      <c r="D1128">
        <v>8.3179999999999996</v>
      </c>
      <c r="E1128">
        <v>0</v>
      </c>
      <c r="F1128">
        <v>0</v>
      </c>
      <c r="G1128">
        <v>0.65200000000000002</v>
      </c>
      <c r="H1128">
        <v>2.2423999038421099</v>
      </c>
      <c r="I1128">
        <v>-3.6265003091579202</v>
      </c>
      <c r="J1128">
        <v>8.0968226670472501E-2</v>
      </c>
      <c r="K1128">
        <v>0.22094906258191899</v>
      </c>
      <c r="L1128" t="s">
        <v>151</v>
      </c>
      <c r="M1128" t="s">
        <v>151</v>
      </c>
      <c r="N1128">
        <v>6023477</v>
      </c>
      <c r="O1128">
        <v>6023701</v>
      </c>
      <c r="P1128" t="s">
        <v>22</v>
      </c>
      <c r="Q1128" t="s">
        <v>151</v>
      </c>
    </row>
    <row r="1129" spans="1:17">
      <c r="A1129" t="s">
        <v>2891</v>
      </c>
      <c r="B1129" t="s">
        <v>151</v>
      </c>
      <c r="C1129" t="s">
        <v>151</v>
      </c>
      <c r="D1129">
        <v>1.3859999999999999</v>
      </c>
      <c r="E1129">
        <v>1.522</v>
      </c>
      <c r="F1129">
        <v>0.71899999999999997</v>
      </c>
      <c r="G1129">
        <v>0.65200000000000002</v>
      </c>
      <c r="H1129">
        <v>1.06979787591632</v>
      </c>
      <c r="I1129">
        <v>-1.0857538700615399</v>
      </c>
      <c r="J1129">
        <v>0.471146009618648</v>
      </c>
      <c r="K1129">
        <v>0.73028278775691002</v>
      </c>
      <c r="L1129" t="s">
        <v>151</v>
      </c>
      <c r="M1129" t="s">
        <v>151</v>
      </c>
      <c r="N1129">
        <v>6040421</v>
      </c>
      <c r="O1129">
        <v>6040531</v>
      </c>
      <c r="P1129" t="s">
        <v>40</v>
      </c>
      <c r="Q1129" t="s">
        <v>151</v>
      </c>
    </row>
    <row r="1130" spans="1:17">
      <c r="A1130" t="s">
        <v>2892</v>
      </c>
      <c r="B1130" t="s">
        <v>151</v>
      </c>
      <c r="C1130" t="s">
        <v>151</v>
      </c>
      <c r="D1130">
        <v>1.3859999999999999</v>
      </c>
      <c r="E1130">
        <v>1.522</v>
      </c>
      <c r="F1130">
        <v>6.4690000000000003</v>
      </c>
      <c r="G1130">
        <v>5.8650000000000002</v>
      </c>
      <c r="H1130">
        <v>3.8107508002605499</v>
      </c>
      <c r="I1130">
        <v>2.0853592799151102</v>
      </c>
      <c r="J1130">
        <v>4.2438076856977203</v>
      </c>
      <c r="K1130">
        <v>0.27374139986894103</v>
      </c>
      <c r="L1130" t="s">
        <v>151</v>
      </c>
      <c r="M1130" t="s">
        <v>151</v>
      </c>
      <c r="N1130">
        <v>6040988</v>
      </c>
      <c r="O1130">
        <v>6041252</v>
      </c>
      <c r="P1130" t="s">
        <v>40</v>
      </c>
      <c r="Q1130" t="s">
        <v>151</v>
      </c>
    </row>
    <row r="1131" spans="1:17">
      <c r="A1131" t="s">
        <v>2893</v>
      </c>
      <c r="B1131" t="s">
        <v>151</v>
      </c>
      <c r="C1131" t="s">
        <v>151</v>
      </c>
      <c r="D1131">
        <v>1.3859999999999999</v>
      </c>
      <c r="E1131">
        <v>1.522</v>
      </c>
      <c r="F1131">
        <v>0.71899999999999997</v>
      </c>
      <c r="G1131">
        <v>0.65200000000000002</v>
      </c>
      <c r="H1131">
        <v>1.06979787591632</v>
      </c>
      <c r="I1131">
        <v>-1.0857538700615399</v>
      </c>
      <c r="J1131">
        <v>0.471146009618648</v>
      </c>
      <c r="K1131">
        <v>0.73028278775691002</v>
      </c>
      <c r="L1131" t="s">
        <v>151</v>
      </c>
      <c r="M1131" t="s">
        <v>151</v>
      </c>
      <c r="N1131">
        <v>6239550</v>
      </c>
      <c r="O1131">
        <v>6239660</v>
      </c>
      <c r="P1131" t="s">
        <v>22</v>
      </c>
      <c r="Q1131" t="s">
        <v>151</v>
      </c>
    </row>
    <row r="1132" spans="1:17">
      <c r="A1132" t="s">
        <v>2894</v>
      </c>
      <c r="B1132" t="s">
        <v>151</v>
      </c>
      <c r="C1132" t="s">
        <v>151</v>
      </c>
      <c r="D1132">
        <v>6.9320000000000004</v>
      </c>
      <c r="E1132">
        <v>6.09</v>
      </c>
      <c r="F1132">
        <v>20.126000000000001</v>
      </c>
      <c r="G1132">
        <v>16.292999999999999</v>
      </c>
      <c r="H1132">
        <v>12.359850683032301</v>
      </c>
      <c r="I1132">
        <v>1.48157373835835</v>
      </c>
      <c r="J1132">
        <v>2.7925318558307799</v>
      </c>
      <c r="K1132">
        <v>0.15635233192873699</v>
      </c>
      <c r="L1132" t="s">
        <v>151</v>
      </c>
      <c r="M1132" t="s">
        <v>151</v>
      </c>
      <c r="N1132">
        <v>6239986</v>
      </c>
      <c r="O1132">
        <v>6240254</v>
      </c>
      <c r="P1132" t="s">
        <v>22</v>
      </c>
      <c r="Q1132" t="s">
        <v>151</v>
      </c>
    </row>
    <row r="1133" spans="1:17">
      <c r="A1133" t="s">
        <v>2895</v>
      </c>
      <c r="B1133" t="s">
        <v>151</v>
      </c>
      <c r="C1133" t="s">
        <v>151</v>
      </c>
      <c r="D1133">
        <v>548.98099999999999</v>
      </c>
      <c r="E1133">
        <v>598.303</v>
      </c>
      <c r="F1133">
        <v>107.09699999999999</v>
      </c>
      <c r="G1133">
        <v>154.45400000000001</v>
      </c>
      <c r="H1133">
        <v>352.20874195562197</v>
      </c>
      <c r="I1133">
        <v>-2.1308499284878799</v>
      </c>
      <c r="J1133">
        <v>0.228323311834359</v>
      </c>
      <c r="K1133">
        <v>1.7132640319388799E-15</v>
      </c>
      <c r="L1133" t="s">
        <v>455</v>
      </c>
      <c r="M1133" t="s">
        <v>21</v>
      </c>
      <c r="N1133">
        <v>784171</v>
      </c>
      <c r="O1133">
        <v>784835</v>
      </c>
      <c r="P1133" t="s">
        <v>40</v>
      </c>
      <c r="Q1133" t="s">
        <v>151</v>
      </c>
    </row>
    <row r="1134" spans="1:17">
      <c r="A1134" t="s">
        <v>2896</v>
      </c>
      <c r="B1134" t="s">
        <v>151</v>
      </c>
      <c r="C1134" t="s">
        <v>151</v>
      </c>
      <c r="D1134">
        <v>2.7730000000000001</v>
      </c>
      <c r="E1134">
        <v>1.522</v>
      </c>
      <c r="F1134">
        <v>7.9059999999999997</v>
      </c>
      <c r="G1134">
        <v>4.5620000000000003</v>
      </c>
      <c r="H1134">
        <v>4.1908632552685301</v>
      </c>
      <c r="I1134">
        <v>1.5284342752613</v>
      </c>
      <c r="J1134">
        <v>2.8847259628512898</v>
      </c>
      <c r="K1134">
        <v>0.38742512742827701</v>
      </c>
      <c r="L1134" t="s">
        <v>151</v>
      </c>
      <c r="M1134" t="s">
        <v>151</v>
      </c>
      <c r="N1134">
        <v>835958</v>
      </c>
      <c r="O1134">
        <v>836196</v>
      </c>
      <c r="P1134" t="s">
        <v>40</v>
      </c>
      <c r="Q1134" t="s">
        <v>151</v>
      </c>
    </row>
    <row r="1135" spans="1:17">
      <c r="A1135" t="s">
        <v>2897</v>
      </c>
      <c r="B1135" t="s">
        <v>151</v>
      </c>
      <c r="C1135" t="s">
        <v>151</v>
      </c>
      <c r="D1135">
        <v>585.02499999999998</v>
      </c>
      <c r="E1135">
        <v>337.97300000000001</v>
      </c>
      <c r="F1135">
        <v>235.03800000000001</v>
      </c>
      <c r="G1135">
        <v>197.46700000000001</v>
      </c>
      <c r="H1135">
        <v>338.87569792186503</v>
      </c>
      <c r="I1135">
        <v>-1.0954988293337999</v>
      </c>
      <c r="J1135">
        <v>0.46797428794630103</v>
      </c>
      <c r="K1135">
        <v>1.8077622501153301E-4</v>
      </c>
      <c r="L1135" t="s">
        <v>2898</v>
      </c>
      <c r="M1135" t="s">
        <v>21</v>
      </c>
      <c r="N1135">
        <v>836868</v>
      </c>
      <c r="O1135">
        <v>837629</v>
      </c>
      <c r="P1135" t="s">
        <v>40</v>
      </c>
      <c r="Q1135" t="s">
        <v>151</v>
      </c>
    </row>
    <row r="1136" spans="1:17">
      <c r="A1136" t="s">
        <v>2899</v>
      </c>
      <c r="B1136" t="s">
        <v>151</v>
      </c>
      <c r="C1136" t="s">
        <v>151</v>
      </c>
      <c r="D1136">
        <v>1.3859999999999999</v>
      </c>
      <c r="E1136">
        <v>0</v>
      </c>
      <c r="F1136">
        <v>0.71899999999999997</v>
      </c>
      <c r="G1136">
        <v>0</v>
      </c>
      <c r="H1136">
        <v>0.52627188670222003</v>
      </c>
      <c r="I1136">
        <v>-1.0153502929788101</v>
      </c>
      <c r="J1136">
        <v>0.49470819620283102</v>
      </c>
      <c r="K1136">
        <v>0.84690564951970104</v>
      </c>
      <c r="L1136" t="s">
        <v>151</v>
      </c>
      <c r="M1136" t="s">
        <v>151</v>
      </c>
      <c r="N1136">
        <v>838503</v>
      </c>
      <c r="O1136">
        <v>838605</v>
      </c>
      <c r="P1136" t="s">
        <v>40</v>
      </c>
      <c r="Q1136" t="s">
        <v>151</v>
      </c>
    </row>
    <row r="1137" spans="1:17">
      <c r="A1137" t="s">
        <v>2900</v>
      </c>
      <c r="B1137" t="s">
        <v>151</v>
      </c>
      <c r="C1137" t="s">
        <v>151</v>
      </c>
      <c r="D1137">
        <v>1.3859999999999999</v>
      </c>
      <c r="E1137">
        <v>1.522</v>
      </c>
      <c r="F1137">
        <v>0</v>
      </c>
      <c r="G1137">
        <v>0.65200000000000002</v>
      </c>
      <c r="H1137">
        <v>0.89010494278571195</v>
      </c>
      <c r="I1137">
        <v>-2.10532287182424</v>
      </c>
      <c r="J1137">
        <v>0.232399219423405</v>
      </c>
      <c r="K1137">
        <v>0.57143253967739405</v>
      </c>
      <c r="L1137" t="s">
        <v>151</v>
      </c>
      <c r="M1137" t="s">
        <v>151</v>
      </c>
      <c r="N1137">
        <v>845939</v>
      </c>
      <c r="O1137">
        <v>846158</v>
      </c>
      <c r="P1137" t="s">
        <v>22</v>
      </c>
      <c r="Q1137" t="s">
        <v>151</v>
      </c>
    </row>
    <row r="1138" spans="1:17">
      <c r="A1138" t="s">
        <v>2901</v>
      </c>
      <c r="B1138" t="s">
        <v>151</v>
      </c>
      <c r="C1138" t="s">
        <v>151</v>
      </c>
      <c r="D1138">
        <v>1.3859999999999999</v>
      </c>
      <c r="E1138">
        <v>1.522</v>
      </c>
      <c r="F1138">
        <v>0</v>
      </c>
      <c r="G1138">
        <v>0.65200000000000002</v>
      </c>
      <c r="H1138">
        <v>0.89010494278571195</v>
      </c>
      <c r="I1138">
        <v>-2.10532287182424</v>
      </c>
      <c r="J1138">
        <v>0.232399219423405</v>
      </c>
      <c r="K1138">
        <v>0.57143253967739405</v>
      </c>
      <c r="L1138" t="s">
        <v>151</v>
      </c>
      <c r="M1138" t="s">
        <v>151</v>
      </c>
      <c r="N1138">
        <v>846247</v>
      </c>
      <c r="O1138">
        <v>848107</v>
      </c>
      <c r="P1138" t="s">
        <v>22</v>
      </c>
      <c r="Q1138" t="s">
        <v>151</v>
      </c>
    </row>
    <row r="1139" spans="1:17">
      <c r="A1139" t="s">
        <v>2902</v>
      </c>
      <c r="B1139" t="s">
        <v>151</v>
      </c>
      <c r="C1139" t="s">
        <v>151</v>
      </c>
      <c r="D1139">
        <v>626.61500000000001</v>
      </c>
      <c r="E1139">
        <v>651.58699999999999</v>
      </c>
      <c r="F1139">
        <v>1738.7090000000001</v>
      </c>
      <c r="G1139">
        <v>1612.318</v>
      </c>
      <c r="H1139">
        <v>1157.30698485676</v>
      </c>
      <c r="I1139">
        <v>1.3905974837292201</v>
      </c>
      <c r="J1139">
        <v>2.6218724160575402</v>
      </c>
      <c r="K1139">
        <v>1.18617180542592E-14</v>
      </c>
      <c r="L1139" t="s">
        <v>2903</v>
      </c>
      <c r="M1139" t="s">
        <v>27</v>
      </c>
      <c r="N1139">
        <v>935463</v>
      </c>
      <c r="O1139">
        <v>936077</v>
      </c>
      <c r="P1139" t="s">
        <v>40</v>
      </c>
      <c r="Q1139" t="s">
        <v>151</v>
      </c>
    </row>
    <row r="1140" spans="1:17">
      <c r="A1140" t="s">
        <v>2904</v>
      </c>
      <c r="B1140" t="s">
        <v>151</v>
      </c>
      <c r="C1140" t="s">
        <v>151</v>
      </c>
      <c r="D1140">
        <v>25716.157999999999</v>
      </c>
      <c r="E1140">
        <v>28441.462</v>
      </c>
      <c r="F1140">
        <v>11738.98</v>
      </c>
      <c r="G1140">
        <v>14224.107</v>
      </c>
      <c r="H1140">
        <v>20030.1770206449</v>
      </c>
      <c r="I1140">
        <v>-1.0606577674951301</v>
      </c>
      <c r="J1140">
        <v>0.47941343101232498</v>
      </c>
      <c r="K1140">
        <v>4.05612608661306E-11</v>
      </c>
      <c r="L1140" t="s">
        <v>2905</v>
      </c>
      <c r="M1140" t="s">
        <v>21</v>
      </c>
      <c r="N1140">
        <v>950949</v>
      </c>
      <c r="O1140">
        <v>953438</v>
      </c>
      <c r="P1140" t="s">
        <v>22</v>
      </c>
      <c r="Q1140" t="s">
        <v>151</v>
      </c>
    </row>
    <row r="1141" spans="1:17">
      <c r="A1141" t="s">
        <v>2906</v>
      </c>
      <c r="B1141" t="s">
        <v>151</v>
      </c>
      <c r="C1141" t="s">
        <v>151</v>
      </c>
      <c r="D1141">
        <v>11366.403</v>
      </c>
      <c r="E1141">
        <v>15622.861000000001</v>
      </c>
      <c r="F1141">
        <v>30020.938999999998</v>
      </c>
      <c r="G1141">
        <v>28925.262999999999</v>
      </c>
      <c r="H1141">
        <v>21483.866475991501</v>
      </c>
      <c r="I1141">
        <v>1.1270891712805</v>
      </c>
      <c r="J1141">
        <v>2.1841760886696</v>
      </c>
      <c r="K1141">
        <v>1.9249577737024601E-10</v>
      </c>
      <c r="L1141" t="s">
        <v>2907</v>
      </c>
      <c r="M1141" t="s">
        <v>27</v>
      </c>
      <c r="N1141">
        <v>969661</v>
      </c>
      <c r="O1141">
        <v>971566</v>
      </c>
      <c r="P1141" t="s">
        <v>40</v>
      </c>
      <c r="Q1141" t="s">
        <v>151</v>
      </c>
    </row>
    <row r="1142" spans="1:17">
      <c r="A1142" t="s">
        <v>2908</v>
      </c>
      <c r="B1142" t="s">
        <v>151</v>
      </c>
      <c r="C1142" t="s">
        <v>151</v>
      </c>
      <c r="D1142">
        <v>1.3859999999999999</v>
      </c>
      <c r="E1142">
        <v>1.522</v>
      </c>
      <c r="F1142">
        <v>0.71899999999999997</v>
      </c>
      <c r="G1142">
        <v>0.65200000000000002</v>
      </c>
      <c r="H1142">
        <v>1.06979787591632</v>
      </c>
      <c r="I1142">
        <v>-1.0857538700615399</v>
      </c>
      <c r="J1142">
        <v>0.471146009618648</v>
      </c>
      <c r="K1142">
        <v>0.73028278775691002</v>
      </c>
      <c r="L1142" t="s">
        <v>151</v>
      </c>
      <c r="M1142" t="s">
        <v>151</v>
      </c>
      <c r="N1142">
        <v>983867</v>
      </c>
      <c r="O1142">
        <v>984050</v>
      </c>
      <c r="P1142" t="s">
        <v>40</v>
      </c>
      <c r="Q1142" t="s">
        <v>151</v>
      </c>
    </row>
    <row r="1143" spans="1:17">
      <c r="A1143" t="s">
        <v>2909</v>
      </c>
      <c r="B1143" t="s">
        <v>151</v>
      </c>
      <c r="C1143" t="s">
        <v>151</v>
      </c>
      <c r="D1143">
        <v>133.08600000000001</v>
      </c>
      <c r="E1143">
        <v>106.568</v>
      </c>
      <c r="F1143">
        <v>227.851</v>
      </c>
      <c r="G1143">
        <v>264.59199999999998</v>
      </c>
      <c r="H1143">
        <v>183.02425588083801</v>
      </c>
      <c r="I1143">
        <v>1.0375688945085999</v>
      </c>
      <c r="J1143">
        <v>2.0527655932790099</v>
      </c>
      <c r="K1143">
        <v>8.2182583354510402E-4</v>
      </c>
      <c r="L1143" t="s">
        <v>2910</v>
      </c>
      <c r="M1143" t="s">
        <v>27</v>
      </c>
      <c r="N1143">
        <v>984269</v>
      </c>
      <c r="O1143">
        <v>984541</v>
      </c>
      <c r="P1143" t="s">
        <v>40</v>
      </c>
      <c r="Q1143" t="s">
        <v>151</v>
      </c>
    </row>
    <row r="1144" spans="1:17">
      <c r="A1144" t="s">
        <v>2911</v>
      </c>
      <c r="B1144" t="s">
        <v>151</v>
      </c>
      <c r="C1144" t="s">
        <v>151</v>
      </c>
      <c r="D1144">
        <v>31.885000000000002</v>
      </c>
      <c r="E1144">
        <v>27.402999999999999</v>
      </c>
      <c r="F1144">
        <v>13.657</v>
      </c>
      <c r="G1144">
        <v>0</v>
      </c>
      <c r="H1144">
        <v>18.236278184058801</v>
      </c>
      <c r="I1144">
        <v>-2.1299359429920299</v>
      </c>
      <c r="J1144">
        <v>0.22846800652513399</v>
      </c>
      <c r="K1144">
        <v>6.5166396867208806E-2</v>
      </c>
      <c r="L1144" t="s">
        <v>151</v>
      </c>
      <c r="M1144" t="s">
        <v>151</v>
      </c>
      <c r="N1144">
        <v>987957</v>
      </c>
      <c r="O1144">
        <v>988232</v>
      </c>
      <c r="P1144" t="s">
        <v>40</v>
      </c>
      <c r="Q1144" t="s">
        <v>151</v>
      </c>
    </row>
    <row r="1145" spans="1:17">
      <c r="A1145" t="s">
        <v>2912</v>
      </c>
      <c r="B1145" t="s">
        <v>151</v>
      </c>
      <c r="C1145" t="s">
        <v>151</v>
      </c>
      <c r="D1145">
        <v>1.3859999999999999</v>
      </c>
      <c r="E1145">
        <v>0</v>
      </c>
      <c r="F1145">
        <v>0.71899999999999997</v>
      </c>
      <c r="G1145">
        <v>0</v>
      </c>
      <c r="H1145">
        <v>0.52627188670222003</v>
      </c>
      <c r="I1145">
        <v>-1.0153502929788101</v>
      </c>
      <c r="J1145">
        <v>0.49470819620283102</v>
      </c>
      <c r="K1145">
        <v>0.84690564951970104</v>
      </c>
      <c r="L1145" t="s">
        <v>151</v>
      </c>
      <c r="M1145" t="s">
        <v>151</v>
      </c>
      <c r="N1145">
        <v>988797</v>
      </c>
      <c r="O1145">
        <v>988868</v>
      </c>
      <c r="P1145" t="s">
        <v>40</v>
      </c>
      <c r="Q1145" t="s">
        <v>151</v>
      </c>
    </row>
    <row r="1146" spans="1:17">
      <c r="A1146" t="s">
        <v>2913</v>
      </c>
      <c r="B1146" t="s">
        <v>151</v>
      </c>
      <c r="C1146" t="s">
        <v>151</v>
      </c>
      <c r="D1146">
        <v>0</v>
      </c>
      <c r="E1146">
        <v>0</v>
      </c>
      <c r="F1146">
        <v>0.71899999999999997</v>
      </c>
      <c r="G1146">
        <v>0.65200000000000002</v>
      </c>
      <c r="H1146">
        <v>0.34261911554302898</v>
      </c>
      <c r="I1146">
        <v>1.3582007831723699</v>
      </c>
      <c r="J1146">
        <v>2.5636526128984101</v>
      </c>
      <c r="K1146">
        <v>0.67779280896940697</v>
      </c>
      <c r="L1146" t="s">
        <v>151</v>
      </c>
      <c r="M1146" t="s">
        <v>151</v>
      </c>
      <c r="N1146">
        <v>989785</v>
      </c>
      <c r="O1146">
        <v>989842</v>
      </c>
      <c r="P1146" t="s">
        <v>40</v>
      </c>
      <c r="Q1146" t="s">
        <v>151</v>
      </c>
    </row>
    <row r="1147" spans="1:17">
      <c r="A1147" t="s">
        <v>2914</v>
      </c>
      <c r="B1147" t="s">
        <v>151</v>
      </c>
      <c r="C1147" t="s">
        <v>151</v>
      </c>
      <c r="D1147">
        <v>11359.472</v>
      </c>
      <c r="E1147">
        <v>14156.79</v>
      </c>
      <c r="F1147">
        <v>6264.8140000000003</v>
      </c>
      <c r="G1147">
        <v>6153.3959999999997</v>
      </c>
      <c r="H1147">
        <v>9483.6181685190404</v>
      </c>
      <c r="I1147">
        <v>-1.03889779029253</v>
      </c>
      <c r="J1147">
        <v>0.48669916672724201</v>
      </c>
      <c r="K1147">
        <v>1.9298294629158499E-10</v>
      </c>
      <c r="L1147" t="s">
        <v>2915</v>
      </c>
      <c r="M1147" t="s">
        <v>21</v>
      </c>
      <c r="N1147">
        <v>990888</v>
      </c>
      <c r="O1147">
        <v>991622</v>
      </c>
      <c r="P1147" t="s">
        <v>40</v>
      </c>
      <c r="Q1147" t="s">
        <v>151</v>
      </c>
    </row>
    <row r="1148" spans="1:17">
      <c r="A1148" t="s">
        <v>2916</v>
      </c>
      <c r="B1148" t="s">
        <v>151</v>
      </c>
      <c r="C1148" t="s">
        <v>151</v>
      </c>
      <c r="D1148">
        <v>1.3859999999999999</v>
      </c>
      <c r="E1148">
        <v>1.522</v>
      </c>
      <c r="F1148">
        <v>0.71899999999999997</v>
      </c>
      <c r="G1148">
        <v>0.65200000000000002</v>
      </c>
      <c r="H1148">
        <v>1.06979787591632</v>
      </c>
      <c r="I1148">
        <v>-1.0857538700615399</v>
      </c>
      <c r="J1148">
        <v>0.471146009618648</v>
      </c>
      <c r="K1148">
        <v>0.73028278775691002</v>
      </c>
      <c r="L1148" t="s">
        <v>151</v>
      </c>
      <c r="M1148" t="s">
        <v>151</v>
      </c>
      <c r="N1148">
        <v>4195359</v>
      </c>
      <c r="O1148">
        <v>4195369</v>
      </c>
      <c r="P1148" t="s">
        <v>40</v>
      </c>
      <c r="Q1148" t="s">
        <v>151</v>
      </c>
    </row>
    <row r="1149" spans="1:17">
      <c r="A1149" t="s">
        <v>2917</v>
      </c>
      <c r="B1149" t="s">
        <v>151</v>
      </c>
      <c r="C1149" t="s">
        <v>151</v>
      </c>
      <c r="D1149">
        <v>88.724000000000004</v>
      </c>
      <c r="E1149">
        <v>102.001</v>
      </c>
      <c r="F1149">
        <v>46.000999999999998</v>
      </c>
      <c r="G1149">
        <v>38.451000000000001</v>
      </c>
      <c r="H1149">
        <v>68.794232566987304</v>
      </c>
      <c r="I1149">
        <v>-1.1755998600823701</v>
      </c>
      <c r="J1149">
        <v>0.442699650604157</v>
      </c>
      <c r="K1149">
        <v>9.1958716564237795E-3</v>
      </c>
      <c r="L1149" t="s">
        <v>2918</v>
      </c>
      <c r="M1149" t="s">
        <v>21</v>
      </c>
      <c r="N1149">
        <v>4917474</v>
      </c>
      <c r="O1149">
        <v>4917528</v>
      </c>
      <c r="P1149" t="s">
        <v>40</v>
      </c>
      <c r="Q1149" t="s">
        <v>151</v>
      </c>
    </row>
    <row r="1150" spans="1:17">
      <c r="A1150" t="s">
        <v>2919</v>
      </c>
      <c r="B1150" t="s">
        <v>151</v>
      </c>
      <c r="C1150" t="s">
        <v>151</v>
      </c>
      <c r="D1150">
        <v>3802935.9959999998</v>
      </c>
      <c r="E1150">
        <v>4290121.0219999999</v>
      </c>
      <c r="F1150">
        <v>2055976.82</v>
      </c>
      <c r="G1150">
        <v>1972631.36</v>
      </c>
      <c r="H1150">
        <v>3030416.2997888802</v>
      </c>
      <c r="I1150">
        <v>-1.00640291451168</v>
      </c>
      <c r="J1150">
        <v>0.49778583597332698</v>
      </c>
      <c r="K1150">
        <v>7.6701663223718607E-12</v>
      </c>
      <c r="L1150" t="s">
        <v>2920</v>
      </c>
      <c r="M1150" t="s">
        <v>21</v>
      </c>
      <c r="N1150">
        <v>4956322</v>
      </c>
      <c r="O1150">
        <v>4956703</v>
      </c>
      <c r="P1150" t="s">
        <v>22</v>
      </c>
      <c r="Q1150" t="s">
        <v>151</v>
      </c>
    </row>
    <row r="1151" spans="1:17">
      <c r="A1151" t="s">
        <v>2921</v>
      </c>
      <c r="B1151" t="s">
        <v>151</v>
      </c>
      <c r="C1151" t="s">
        <v>151</v>
      </c>
      <c r="D1151">
        <v>1.3859999999999999</v>
      </c>
      <c r="E1151">
        <v>1.522</v>
      </c>
      <c r="F1151">
        <v>0.71899999999999997</v>
      </c>
      <c r="G1151">
        <v>0.65200000000000002</v>
      </c>
      <c r="H1151">
        <v>1.06979787591632</v>
      </c>
      <c r="I1151">
        <v>-1.0857538700615399</v>
      </c>
      <c r="J1151">
        <v>0.471146009618648</v>
      </c>
      <c r="K1151">
        <v>0.73028278775691002</v>
      </c>
      <c r="L1151" t="s">
        <v>151</v>
      </c>
      <c r="M1151" t="s">
        <v>151</v>
      </c>
      <c r="N1151">
        <v>4965958</v>
      </c>
      <c r="O1151">
        <v>4966004</v>
      </c>
      <c r="P1151" t="s">
        <v>40</v>
      </c>
      <c r="Q1151" t="s">
        <v>151</v>
      </c>
    </row>
    <row r="1152" spans="1:17">
      <c r="A1152" t="s">
        <v>2922</v>
      </c>
      <c r="B1152" t="s">
        <v>151</v>
      </c>
      <c r="C1152" t="s">
        <v>151</v>
      </c>
      <c r="D1152">
        <v>688.99900000000002</v>
      </c>
      <c r="E1152">
        <v>589.16899999999998</v>
      </c>
      <c r="F1152">
        <v>312.666</v>
      </c>
      <c r="G1152">
        <v>290.00900000000001</v>
      </c>
      <c r="H1152">
        <v>470.21044224268201</v>
      </c>
      <c r="I1152">
        <v>-1.0854034925412901</v>
      </c>
      <c r="J1152">
        <v>0.471260447537454</v>
      </c>
      <c r="K1152">
        <v>9.5140998748810604E-7</v>
      </c>
      <c r="L1152" t="s">
        <v>2923</v>
      </c>
      <c r="M1152" t="s">
        <v>21</v>
      </c>
      <c r="N1152">
        <v>5269486</v>
      </c>
      <c r="O1152">
        <v>5269675</v>
      </c>
      <c r="P1152" t="s">
        <v>40</v>
      </c>
      <c r="Q1152" t="s">
        <v>151</v>
      </c>
    </row>
    <row r="1153" spans="1:17">
      <c r="A1153" t="s">
        <v>2924</v>
      </c>
      <c r="B1153" t="s">
        <v>151</v>
      </c>
      <c r="C1153" t="s">
        <v>151</v>
      </c>
      <c r="D1153">
        <v>394843.53899999999</v>
      </c>
      <c r="E1153">
        <v>317739.94300000003</v>
      </c>
      <c r="F1153">
        <v>950189.63600000006</v>
      </c>
      <c r="G1153">
        <v>659239.08799999999</v>
      </c>
      <c r="H1153">
        <v>580503.05130650604</v>
      </c>
      <c r="I1153">
        <v>1.1754157339117099</v>
      </c>
      <c r="J1153">
        <v>2.25857955894775</v>
      </c>
      <c r="K1153">
        <v>1.4638149112511E-9</v>
      </c>
      <c r="L1153" t="s">
        <v>2925</v>
      </c>
      <c r="M1153" t="s">
        <v>27</v>
      </c>
      <c r="N1153">
        <v>5308602</v>
      </c>
      <c r="O1153">
        <v>5308927</v>
      </c>
      <c r="P1153" t="s">
        <v>22</v>
      </c>
      <c r="Q1153" t="s">
        <v>151</v>
      </c>
    </row>
    <row r="1154" spans="1:17">
      <c r="A1154" t="s">
        <v>2926</v>
      </c>
      <c r="B1154" t="s">
        <v>151</v>
      </c>
      <c r="C1154" t="s">
        <v>151</v>
      </c>
      <c r="D1154">
        <v>18110.830000000002</v>
      </c>
      <c r="E1154">
        <v>74165.201000000001</v>
      </c>
      <c r="F1154">
        <v>263943.04300000001</v>
      </c>
      <c r="G1154">
        <v>165865.37100000001</v>
      </c>
      <c r="H1154">
        <v>130521.111070018</v>
      </c>
      <c r="I1154">
        <v>2.2196735480990299</v>
      </c>
      <c r="J1154">
        <v>4.6578802451335299</v>
      </c>
      <c r="K1154">
        <v>2.3359385684763E-2</v>
      </c>
      <c r="L1154" t="s">
        <v>2927</v>
      </c>
      <c r="M1154" t="s">
        <v>27</v>
      </c>
      <c r="N1154">
        <v>5308596</v>
      </c>
      <c r="O1154">
        <v>5308961</v>
      </c>
      <c r="P1154" t="s">
        <v>40</v>
      </c>
      <c r="Q1154" t="s">
        <v>151</v>
      </c>
    </row>
    <row r="1155" spans="1:17">
      <c r="A1155" t="s">
        <v>2928</v>
      </c>
      <c r="B1155" t="s">
        <v>151</v>
      </c>
      <c r="C1155" t="s">
        <v>151</v>
      </c>
      <c r="D1155">
        <v>1.3859999999999999</v>
      </c>
      <c r="E1155">
        <v>1.522</v>
      </c>
      <c r="F1155">
        <v>0.71899999999999997</v>
      </c>
      <c r="G1155">
        <v>0.65200000000000002</v>
      </c>
      <c r="H1155">
        <v>1.06979787591632</v>
      </c>
      <c r="I1155">
        <v>-1.0857538700615399</v>
      </c>
      <c r="J1155">
        <v>0.471146009618648</v>
      </c>
      <c r="K1155">
        <v>0.73028278775691002</v>
      </c>
      <c r="L1155" t="s">
        <v>151</v>
      </c>
      <c r="M1155" t="s">
        <v>151</v>
      </c>
      <c r="N1155">
        <v>5986129</v>
      </c>
      <c r="O1155">
        <v>5986184</v>
      </c>
      <c r="P1155" t="s">
        <v>40</v>
      </c>
      <c r="Q1155" t="s">
        <v>151</v>
      </c>
    </row>
    <row r="1156" spans="1:17">
      <c r="A1156" t="s">
        <v>2929</v>
      </c>
      <c r="B1156" t="s">
        <v>151</v>
      </c>
      <c r="C1156" t="s">
        <v>151</v>
      </c>
      <c r="D1156">
        <v>451.93900000000002</v>
      </c>
      <c r="E1156">
        <v>374.51</v>
      </c>
      <c r="F1156">
        <v>200.53700000000001</v>
      </c>
      <c r="G1156">
        <v>187.691</v>
      </c>
      <c r="H1156">
        <v>303.66936021577499</v>
      </c>
      <c r="I1156">
        <v>-1.0910229041930899</v>
      </c>
      <c r="J1156">
        <v>0.46942842096381698</v>
      </c>
      <c r="K1156">
        <v>1.6735466787465399E-5</v>
      </c>
      <c r="L1156" t="s">
        <v>2930</v>
      </c>
      <c r="M1156" t="s">
        <v>21</v>
      </c>
      <c r="N1156">
        <v>6044968</v>
      </c>
      <c r="O1156">
        <v>6045159</v>
      </c>
      <c r="P1156" t="s">
        <v>40</v>
      </c>
      <c r="Q1156" t="s">
        <v>151</v>
      </c>
    </row>
    <row r="1157" spans="1:17">
      <c r="A1157" t="s">
        <v>2931</v>
      </c>
      <c r="B1157" t="s">
        <v>151</v>
      </c>
      <c r="C1157" t="s">
        <v>151</v>
      </c>
      <c r="D1157">
        <v>246.76400000000001</v>
      </c>
      <c r="E1157">
        <v>318.18099999999998</v>
      </c>
      <c r="F1157">
        <v>124.348</v>
      </c>
      <c r="G1157">
        <v>136.20599999999999</v>
      </c>
      <c r="H1157">
        <v>206.374862913089</v>
      </c>
      <c r="I1157">
        <v>-1.11504349492785</v>
      </c>
      <c r="J1157">
        <v>0.46167723633107099</v>
      </c>
      <c r="K1157">
        <v>1.4989065425592501E-4</v>
      </c>
      <c r="L1157" t="s">
        <v>2932</v>
      </c>
      <c r="M1157" t="s">
        <v>21</v>
      </c>
      <c r="N1157">
        <v>6253493</v>
      </c>
      <c r="O1157">
        <v>6253505</v>
      </c>
      <c r="P1157" t="s">
        <v>40</v>
      </c>
      <c r="Q1157" t="s">
        <v>151</v>
      </c>
    </row>
  </sheetData>
  <sortState ref="A2:R1157">
    <sortCondition ref="A1:A1157"/>
  </sortState>
  <phoneticPr fontId="1" type="noConversion"/>
  <conditionalFormatting sqref="A1:A1048576">
    <cfRule type="duplicateValues" dxfId="1" priority="2"/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jm</dc:creator>
  <cp:lastModifiedBy>Jieying Pu</cp:lastModifiedBy>
  <dcterms:created xsi:type="dcterms:W3CDTF">2025-04-21T14:53:09Z</dcterms:created>
  <dcterms:modified xsi:type="dcterms:W3CDTF">2025-04-25T03:07:54Z</dcterms:modified>
</cp:coreProperties>
</file>